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media/image2.png" ContentType="image/png"/>
  <Override PartName="/xl/media/image3.png" ContentType="image/png"/>
  <Override PartName="/xl/media/image4.png" ContentType="image/png"/>
  <Override PartName="/xl/media/image5.png" ContentType="image/png"/>
  <Override PartName="/xl/media/image6.png" ContentType="image/png"/>
  <Override PartName="/xl/media/image7.png" ContentType="image/png"/>
  <Override PartName="/xl/media/image8.png" ContentType="image/png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odulator Equi-Response Select." sheetId="1" state="visible" r:id="rId2"/>
    <sheet name="Agonist Equi-Response Select." sheetId="2" state="visible" r:id="rId3"/>
    <sheet name="Equi-Occupancy Selectivity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5" uniqueCount="29">
  <si>
    <t xml:space="preserve">Set 1</t>
  </si>
  <si>
    <t xml:space="preserve">Set2</t>
  </si>
  <si>
    <t xml:space="preserve">chi</t>
  </si>
  <si>
    <t xml:space="preserve">tauA</t>
  </si>
  <si>
    <t xml:space="preserve">KA</t>
  </si>
  <si>
    <t xml:space="preserve">n</t>
  </si>
  <si>
    <t xml:space="preserve">alpha</t>
  </si>
  <si>
    <t xml:space="preserve">beta</t>
  </si>
  <si>
    <t xml:space="preserve">tauB</t>
  </si>
  <si>
    <t xml:space="preserve">Fill in all parameter values in the yellow field and name set 1 and 2 properly</t>
  </si>
  <si>
    <t xml:space="preserve">KB</t>
  </si>
  <si>
    <t xml:space="preserve">Adjust the range of log[Agonist] and log[Modulator1] (default is from -3 to 5 in half log intervals)</t>
  </si>
  <si>
    <t xml:space="preserve">RR</t>
  </si>
  <si>
    <t xml:space="preserve">(=R1/R2)</t>
  </si>
  <si>
    <t xml:space="preserve">Specify any dose combinations (in log values) to calculate specific selectivity values</t>
  </si>
  <si>
    <t xml:space="preserve">"FALSE" indicates a negative value, meaning no selectivity can be calculated for that dose combination.</t>
  </si>
  <si>
    <t xml:space="preserve">Log[Agonist] →</t>
  </si>
  <si>
    <t xml:space="preserve">Log[Modulator1] ↓</t>
  </si>
  <si>
    <t xml:space="preserve">Modulator equi-response selectivity values</t>
  </si>
  <si>
    <t xml:space="preserve">Intermediate variable P values</t>
  </si>
  <si>
    <t xml:space="preserve">All values in yellow field will propagate from sheet 1 (no need to duplicate your input effort)</t>
  </si>
  <si>
    <t xml:space="preserve">Log[Agonist 1] →</t>
  </si>
  <si>
    <t xml:space="preserve">Log[Modulator] ↓</t>
  </si>
  <si>
    <t xml:space="preserve">Agonist equi-response selectivity values</t>
  </si>
  <si>
    <t xml:space="preserve">Log[Modulator1]</t>
  </si>
  <si>
    <t xml:space="preserve">P1</t>
  </si>
  <si>
    <t xml:space="preserve">P2</t>
  </si>
  <si>
    <t xml:space="preserve">B1/B2</t>
  </si>
  <si>
    <t xml:space="preserve">A1/A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sz val="11"/>
      <color rgb="FF00CCFF"/>
      <name val="Calibri"/>
      <family val="2"/>
    </font>
    <font>
      <sz val="11"/>
      <color rgb="FF008000"/>
      <name val="Calibri"/>
      <family val="2"/>
    </font>
    <font>
      <b val="true"/>
      <sz val="12"/>
      <color rgb="FF000000"/>
      <name val="Calibri"/>
      <family val="2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  <font>
      <sz val="9.2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CC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7F9A48"/>
      <rgbColor rgb="FF800080"/>
      <rgbColor rgb="FF4198AF"/>
      <rgbColor rgb="FFBAB0C9"/>
      <rgbColor rgb="FF808080"/>
      <rgbColor rgb="FF8064A2"/>
      <rgbColor rgb="FF9E413E"/>
      <rgbColor rgb="FFFFFFCC"/>
      <rgbColor rgb="FFCCFFFF"/>
      <rgbColor rgb="FF660066"/>
      <rgbColor rgb="FFDB843D"/>
      <rgbColor rgb="FF40699C"/>
      <rgbColor rgb="FFAABAD7"/>
      <rgbColor rgb="FF000080"/>
      <rgbColor rgb="FFFF00FF"/>
      <rgbColor rgb="FFFFFF00"/>
      <rgbColor rgb="FF00FFFF"/>
      <rgbColor rgb="FF800080"/>
      <rgbColor rgb="FF800000"/>
      <rgbColor rgb="FF4F81BD"/>
      <rgbColor rgb="FF0000FF"/>
      <rgbColor rgb="FF00CCFF"/>
      <rgbColor rgb="FFCCFFFF"/>
      <rgbColor rgb="FFCCFFCC"/>
      <rgbColor rgb="FFFFFF99"/>
      <rgbColor rgb="FFA9CEDC"/>
      <rgbColor rgb="FFD9AAA9"/>
      <rgbColor rgb="FFCC99FF"/>
      <rgbColor rgb="FFC6D6AC"/>
      <rgbColor rgb="FF4572A7"/>
      <rgbColor rgb="FF4BACC6"/>
      <rgbColor rgb="FF9BBB59"/>
      <rgbColor rgb="FFFFCC00"/>
      <rgbColor rgb="FFF79646"/>
      <rgbColor rgb="FFCC7B38"/>
      <rgbColor rgb="FF666699"/>
      <rgbColor rgb="FF89A54E"/>
      <rgbColor rgb="FF003366"/>
      <rgbColor rgb="FF3C8DA3"/>
      <rgbColor rgb="FF003300"/>
      <rgbColor rgb="FF333300"/>
      <rgbColor rgb="FFC0504D"/>
      <rgbColor rgb="FFAA4643"/>
      <rgbColor rgb="FF695185"/>
      <rgbColor rgb="FF71588F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Modulator Equi-Response Selectivity</a:t>
            </a:r>
          </a:p>
        </c:rich>
      </c:tx>
      <c:layout>
        <c:manualLayout>
          <c:xMode val="edge"/>
          <c:yMode val="edge"/>
          <c:x val="0.235472844663882"/>
          <c:y val="0.0429133858267717"/>
        </c:manualLayout>
      </c:layout>
      <c:overlay val="0"/>
      <c:spPr>
        <a:noFill/>
        <a:ln w="0">
          <a:noFill/>
        </a:ln>
      </c:spPr>
    </c:title>
    <c:autoTitleDeleted val="0"/>
    <c:view3D>
      <c:rotX val="15"/>
      <c:rotY val="20"/>
      <c:rAngAx val="0"/>
      <c:perspective val="60"/>
    </c:view3D>
    <c:floor>
      <c:spPr>
        <a:noFill/>
        <a:ln w="0">
          <a:solidFill>
            <a:srgbClr val="808080"/>
          </a:solidFill>
        </a:ln>
      </c:spPr>
    </c:floor>
    <c:sideWall>
      <c:spPr>
        <a:noFill/>
        <a:ln w="0">
          <a:noFill/>
        </a:ln>
      </c:spPr>
    </c:sideWall>
    <c:backWall>
      <c:spPr>
        <a:noFill/>
        <a:ln w="0">
          <a:noFill/>
        </a:ln>
      </c:spPr>
    </c:backWall>
    <c:plotArea>
      <c:layout>
        <c:manualLayout>
          <c:xMode val="edge"/>
          <c:yMode val="edge"/>
          <c:x val="0.192404101785036"/>
          <c:y val="0.171128608923885"/>
          <c:w val="0.493277630079757"/>
          <c:h val="0.725196850393701"/>
        </c:manualLayout>
      </c:layout>
      <c:bar3DChart>
        <c:barDir val="col"/>
        <c:grouping val="standard"/>
        <c:varyColors val="0"/>
        <c:ser>
          <c:idx val="0"/>
          <c:order val="0"/>
          <c:tx>
            <c:strRef>
              <c:f>'Modulator Equi-Response Select.'!$E$13</c:f>
              <c:strCache>
                <c:ptCount val="1"/>
                <c:pt idx="0">
                  <c:v>-3</c:v>
                </c:pt>
              </c:strCache>
            </c:strRef>
          </c:tx>
          <c:spPr>
            <a:solidFill>
              <a:srgbClr val="40699c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c0504d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9bbb59"/>
              </a:solidFill>
              <a:ln w="0">
                <a:noFill/>
              </a:ln>
            </c:spPr>
          </c:dPt>
          <c:dPt>
            <c:idx val="3"/>
            <c:invertIfNegative val="0"/>
            <c:spPr>
              <a:solidFill>
                <a:srgbClr val="8064a2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odulator Equi-Response Select.'!$F$12:$V$12</c:f>
              <c:strCache>
                <c:ptCount val="17"/>
                <c:pt idx="0">
                  <c:v>-3</c:v>
                </c:pt>
                <c:pt idx="1">
                  <c:v>-2.5</c:v>
                </c:pt>
                <c:pt idx="2">
                  <c:v>-2</c:v>
                </c:pt>
                <c:pt idx="3">
                  <c:v>-1.5</c:v>
                </c:pt>
                <c:pt idx="4">
                  <c:v>-1</c:v>
                </c:pt>
                <c:pt idx="5">
                  <c:v>-0.5</c:v>
                </c:pt>
                <c:pt idx="6">
                  <c:v>0</c:v>
                </c:pt>
                <c:pt idx="7">
                  <c:v>0.5</c:v>
                </c:pt>
                <c:pt idx="8">
                  <c:v>1</c:v>
                </c:pt>
                <c:pt idx="9">
                  <c:v>1.5</c:v>
                </c:pt>
                <c:pt idx="10">
                  <c:v>2</c:v>
                </c:pt>
                <c:pt idx="11">
                  <c:v>2.5</c:v>
                </c:pt>
                <c:pt idx="12">
                  <c:v>3</c:v>
                </c:pt>
                <c:pt idx="13">
                  <c:v>3.5</c:v>
                </c:pt>
                <c:pt idx="14">
                  <c:v>4</c:v>
                </c:pt>
                <c:pt idx="15">
                  <c:v>4.5</c:v>
                </c:pt>
                <c:pt idx="16">
                  <c:v>5</c:v>
                </c:pt>
              </c:strCache>
            </c:strRef>
          </c:cat>
          <c:val>
            <c:numRef>
              <c:f>'Modulator Equi-Response Select.'!$F$13:$V$13</c:f>
              <c:numCache>
                <c:formatCode>General</c:formatCode>
                <c:ptCount val="17"/>
                <c:pt idx="0">
                  <c:v>0.999222990958516</c:v>
                </c:pt>
                <c:pt idx="1">
                  <c:v>0.898489414095297</c:v>
                </c:pt>
                <c:pt idx="2">
                  <c:v>0.694166617874552</c:v>
                </c:pt>
                <c:pt idx="3">
                  <c:v>0.441631866312434</c:v>
                </c:pt>
                <c:pt idx="4">
                  <c:v>0.267514729021016</c:v>
                </c:pt>
                <c:pt idx="5">
                  <c:v>0.189966027152085</c:v>
                </c:pt>
                <c:pt idx="6">
                  <c:v>0.162468820917626</c:v>
                </c:pt>
                <c:pt idx="7">
                  <c:v>0.154373129759994</c:v>
                </c:pt>
                <c:pt idx="8">
                  <c:v>0.154717703349287</c:v>
                </c:pt>
                <c:pt idx="9">
                  <c:v>0.162894699834672</c:v>
                </c:pt>
                <c:pt idx="10">
                  <c:v>0.182730214575033</c:v>
                </c:pt>
                <c:pt idx="11">
                  <c:v>0.211110724643926</c:v>
                </c:pt>
                <c:pt idx="12">
                  <c:v>0.233517807747199</c:v>
                </c:pt>
                <c:pt idx="13">
                  <c:v>0.24437842458785</c:v>
                </c:pt>
                <c:pt idx="14">
                  <c:v>0.248415540426264</c:v>
                </c:pt>
                <c:pt idx="15">
                  <c:v>0.249763980691163</c:v>
                </c:pt>
                <c:pt idx="16">
                  <c:v>0.250198010095557</c:v>
                </c:pt>
              </c:numCache>
            </c:numRef>
          </c:val>
        </c:ser>
        <c:ser>
          <c:idx val="1"/>
          <c:order val="1"/>
          <c:tx>
            <c:strRef>
              <c:f>'Modulator Equi-Response Select.'!$E$14</c:f>
              <c:strCache>
                <c:ptCount val="1"/>
                <c:pt idx="0">
                  <c:v>-2.5</c:v>
                </c:pt>
              </c:strCache>
            </c:strRef>
          </c:tx>
          <c:spPr>
            <a:solidFill>
              <a:srgbClr val="9e413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odulator Equi-Response Select.'!$F$12:$V$12</c:f>
              <c:strCache>
                <c:ptCount val="17"/>
                <c:pt idx="0">
                  <c:v>-3</c:v>
                </c:pt>
                <c:pt idx="1">
                  <c:v>-2.5</c:v>
                </c:pt>
                <c:pt idx="2">
                  <c:v>-2</c:v>
                </c:pt>
                <c:pt idx="3">
                  <c:v>-1.5</c:v>
                </c:pt>
                <c:pt idx="4">
                  <c:v>-1</c:v>
                </c:pt>
                <c:pt idx="5">
                  <c:v>-0.5</c:v>
                </c:pt>
                <c:pt idx="6">
                  <c:v>0</c:v>
                </c:pt>
                <c:pt idx="7">
                  <c:v>0.5</c:v>
                </c:pt>
                <c:pt idx="8">
                  <c:v>1</c:v>
                </c:pt>
                <c:pt idx="9">
                  <c:v>1.5</c:v>
                </c:pt>
                <c:pt idx="10">
                  <c:v>2</c:v>
                </c:pt>
                <c:pt idx="11">
                  <c:v>2.5</c:v>
                </c:pt>
                <c:pt idx="12">
                  <c:v>3</c:v>
                </c:pt>
                <c:pt idx="13">
                  <c:v>3.5</c:v>
                </c:pt>
                <c:pt idx="14">
                  <c:v>4</c:v>
                </c:pt>
                <c:pt idx="15">
                  <c:v>4.5</c:v>
                </c:pt>
                <c:pt idx="16">
                  <c:v>5</c:v>
                </c:pt>
              </c:strCache>
            </c:strRef>
          </c:cat>
          <c:val>
            <c:numRef>
              <c:f>'Modulator Equi-Response Select.'!$F$14:$V$14</c:f>
              <c:numCache>
                <c:formatCode>General</c:formatCode>
                <c:ptCount val="17"/>
                <c:pt idx="0">
                  <c:v>0.999244620532263</c:v>
                </c:pt>
                <c:pt idx="1">
                  <c:v>0.898506762127393</c:v>
                </c:pt>
                <c:pt idx="2">
                  <c:v>0.694175292247616</c:v>
                </c:pt>
                <c:pt idx="3">
                  <c:v>0.441629878393612</c:v>
                </c:pt>
                <c:pt idx="4">
                  <c:v>0.267505625025589</c:v>
                </c:pt>
                <c:pt idx="5">
                  <c:v>0.189954570190774</c:v>
                </c:pt>
                <c:pt idx="6">
                  <c:v>0.162459184718862</c:v>
                </c:pt>
                <c:pt idx="7">
                  <c:v>0.154372477117116</c:v>
                </c:pt>
                <c:pt idx="8">
                  <c:v>0.15474529221895</c:v>
                </c:pt>
                <c:pt idx="9">
                  <c:v>0.163000867589899</c:v>
                </c:pt>
                <c:pt idx="10">
                  <c:v>0.183010071243913</c:v>
                </c:pt>
                <c:pt idx="11">
                  <c:v>0.211636262222633</c:v>
                </c:pt>
                <c:pt idx="12">
                  <c:v>0.234236935747783</c:v>
                </c:pt>
                <c:pt idx="13">
                  <c:v>0.245191342202692</c:v>
                </c:pt>
                <c:pt idx="14">
                  <c:v>0.249263317118302</c:v>
                </c:pt>
                <c:pt idx="15">
                  <c:v>0.25062340023908</c:v>
                </c:pt>
                <c:pt idx="16">
                  <c:v>0.251061177143995</c:v>
                </c:pt>
              </c:numCache>
            </c:numRef>
          </c:val>
        </c:ser>
        <c:ser>
          <c:idx val="2"/>
          <c:order val="2"/>
          <c:tx>
            <c:strRef>
              <c:f>'Modulator Equi-Response Select.'!$E$15</c:f>
              <c:strCache>
                <c:ptCount val="1"/>
                <c:pt idx="0">
                  <c:v>-2</c:v>
                </c:pt>
              </c:strCache>
            </c:strRef>
          </c:tx>
          <c:spPr>
            <a:solidFill>
              <a:srgbClr val="7f9a48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odulator Equi-Response Select.'!$F$12:$V$12</c:f>
              <c:strCache>
                <c:ptCount val="17"/>
                <c:pt idx="0">
                  <c:v>-3</c:v>
                </c:pt>
                <c:pt idx="1">
                  <c:v>-2.5</c:v>
                </c:pt>
                <c:pt idx="2">
                  <c:v>-2</c:v>
                </c:pt>
                <c:pt idx="3">
                  <c:v>-1.5</c:v>
                </c:pt>
                <c:pt idx="4">
                  <c:v>-1</c:v>
                </c:pt>
                <c:pt idx="5">
                  <c:v>-0.5</c:v>
                </c:pt>
                <c:pt idx="6">
                  <c:v>0</c:v>
                </c:pt>
                <c:pt idx="7">
                  <c:v>0.5</c:v>
                </c:pt>
                <c:pt idx="8">
                  <c:v>1</c:v>
                </c:pt>
                <c:pt idx="9">
                  <c:v>1.5</c:v>
                </c:pt>
                <c:pt idx="10">
                  <c:v>2</c:v>
                </c:pt>
                <c:pt idx="11">
                  <c:v>2.5</c:v>
                </c:pt>
                <c:pt idx="12">
                  <c:v>3</c:v>
                </c:pt>
                <c:pt idx="13">
                  <c:v>3.5</c:v>
                </c:pt>
                <c:pt idx="14">
                  <c:v>4</c:v>
                </c:pt>
                <c:pt idx="15">
                  <c:v>4.5</c:v>
                </c:pt>
                <c:pt idx="16">
                  <c:v>5</c:v>
                </c:pt>
              </c:strCache>
            </c:strRef>
          </c:cat>
          <c:val>
            <c:numRef>
              <c:f>'Modulator Equi-Response Select.'!$F$15:$V$15</c:f>
              <c:numCache>
                <c:formatCode>General</c:formatCode>
                <c:ptCount val="17"/>
                <c:pt idx="0">
                  <c:v>0.999313019253713</c:v>
                </c:pt>
                <c:pt idx="1">
                  <c:v>0.898561621425308</c:v>
                </c:pt>
                <c:pt idx="2">
                  <c:v>0.694202723025414</c:v>
                </c:pt>
                <c:pt idx="3">
                  <c:v>0.441623592043099</c:v>
                </c:pt>
                <c:pt idx="4">
                  <c:v>0.267476835664342</c:v>
                </c:pt>
                <c:pt idx="5">
                  <c:v>0.189918340097952</c:v>
                </c:pt>
                <c:pt idx="6">
                  <c:v>0.162428712382832</c:v>
                </c:pt>
                <c:pt idx="7">
                  <c:v>0.154370413279132</c:v>
                </c:pt>
                <c:pt idx="8">
                  <c:v>0.154832535885168</c:v>
                </c:pt>
                <c:pt idx="9">
                  <c:v>0.163336599510491</c:v>
                </c:pt>
                <c:pt idx="10">
                  <c:v>0.183895055735949</c:v>
                </c:pt>
                <c:pt idx="11">
                  <c:v>0.213298157967336</c:v>
                </c:pt>
                <c:pt idx="12">
                  <c:v>0.236511018158793</c:v>
                </c:pt>
                <c:pt idx="13">
                  <c:v>0.247762013415675</c:v>
                </c:pt>
                <c:pt idx="14">
                  <c:v>0.251944222412339</c:v>
                </c:pt>
                <c:pt idx="15">
                  <c:v>0.253341123476225</c:v>
                </c:pt>
                <c:pt idx="16">
                  <c:v>0.25379075101829</c:v>
                </c:pt>
              </c:numCache>
            </c:numRef>
          </c:val>
        </c:ser>
        <c:ser>
          <c:idx val="3"/>
          <c:order val="3"/>
          <c:tx>
            <c:strRef>
              <c:f>'Modulator Equi-Response Select.'!$E$16</c:f>
              <c:strCache>
                <c:ptCount val="1"/>
                <c:pt idx="0">
                  <c:v>-1.5</c:v>
                </c:pt>
              </c:strCache>
            </c:strRef>
          </c:tx>
          <c:spPr>
            <a:solidFill>
              <a:srgbClr val="69518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odulator Equi-Response Select.'!$F$12:$V$12</c:f>
              <c:strCache>
                <c:ptCount val="17"/>
                <c:pt idx="0">
                  <c:v>-3</c:v>
                </c:pt>
                <c:pt idx="1">
                  <c:v>-2.5</c:v>
                </c:pt>
                <c:pt idx="2">
                  <c:v>-2</c:v>
                </c:pt>
                <c:pt idx="3">
                  <c:v>-1.5</c:v>
                </c:pt>
                <c:pt idx="4">
                  <c:v>-1</c:v>
                </c:pt>
                <c:pt idx="5">
                  <c:v>-0.5</c:v>
                </c:pt>
                <c:pt idx="6">
                  <c:v>0</c:v>
                </c:pt>
                <c:pt idx="7">
                  <c:v>0.5</c:v>
                </c:pt>
                <c:pt idx="8">
                  <c:v>1</c:v>
                </c:pt>
                <c:pt idx="9">
                  <c:v>1.5</c:v>
                </c:pt>
                <c:pt idx="10">
                  <c:v>2</c:v>
                </c:pt>
                <c:pt idx="11">
                  <c:v>2.5</c:v>
                </c:pt>
                <c:pt idx="12">
                  <c:v>3</c:v>
                </c:pt>
                <c:pt idx="13">
                  <c:v>3.5</c:v>
                </c:pt>
                <c:pt idx="14">
                  <c:v>4</c:v>
                </c:pt>
                <c:pt idx="15">
                  <c:v>4.5</c:v>
                </c:pt>
                <c:pt idx="16">
                  <c:v>5</c:v>
                </c:pt>
              </c:strCache>
            </c:strRef>
          </c:cat>
          <c:val>
            <c:numRef>
              <c:f>'Modulator Equi-Response Select.'!$F$16:$V$16</c:f>
              <c:numCache>
                <c:formatCode>General</c:formatCode>
                <c:ptCount val="17"/>
                <c:pt idx="0">
                  <c:v>0.999529315001428</c:v>
                </c:pt>
                <c:pt idx="1">
                  <c:v>0.898735101757315</c:v>
                </c:pt>
                <c:pt idx="2">
                  <c:v>0.694289466761</c:v>
                </c:pt>
                <c:pt idx="3">
                  <c:v>0.441603712857211</c:v>
                </c:pt>
                <c:pt idx="4">
                  <c:v>0.267385795710405</c:v>
                </c:pt>
                <c:pt idx="5">
                  <c:v>0.189803770484809</c:v>
                </c:pt>
                <c:pt idx="6">
                  <c:v>0.162332350395345</c:v>
                </c:pt>
                <c:pt idx="7">
                  <c:v>0.154363886850379</c:v>
                </c:pt>
                <c:pt idx="8">
                  <c:v>0.155108424581839</c:v>
                </c:pt>
                <c:pt idx="9">
                  <c:v>0.164398277062788</c:v>
                </c:pt>
                <c:pt idx="10">
                  <c:v>0.186693622424716</c:v>
                </c:pt>
                <c:pt idx="11">
                  <c:v>0.218553533754332</c:v>
                </c:pt>
                <c:pt idx="12">
                  <c:v>0.243702298164523</c:v>
                </c:pt>
                <c:pt idx="13">
                  <c:v>0.255891189564124</c:v>
                </c:pt>
                <c:pt idx="14">
                  <c:v>0.260421989332708</c:v>
                </c:pt>
                <c:pt idx="15">
                  <c:v>0.261935318955562</c:v>
                </c:pt>
                <c:pt idx="16">
                  <c:v>0.262422421502746</c:v>
                </c:pt>
              </c:numCache>
            </c:numRef>
          </c:val>
        </c:ser>
        <c:ser>
          <c:idx val="4"/>
          <c:order val="4"/>
          <c:tx>
            <c:strRef>
              <c:f>'Modulator Equi-Response Select.'!$E$17</c:f>
              <c:strCache>
                <c:ptCount val="1"/>
                <c:pt idx="0">
                  <c:v>-1</c:v>
                </c:pt>
              </c:strCache>
            </c:strRef>
          </c:tx>
          <c:spPr>
            <a:solidFill>
              <a:srgbClr val="3c8da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odulator Equi-Response Select.'!$F$12:$V$12</c:f>
              <c:strCache>
                <c:ptCount val="17"/>
                <c:pt idx="0">
                  <c:v>-3</c:v>
                </c:pt>
                <c:pt idx="1">
                  <c:v>-2.5</c:v>
                </c:pt>
                <c:pt idx="2">
                  <c:v>-2</c:v>
                </c:pt>
                <c:pt idx="3">
                  <c:v>-1.5</c:v>
                </c:pt>
                <c:pt idx="4">
                  <c:v>-1</c:v>
                </c:pt>
                <c:pt idx="5">
                  <c:v>-0.5</c:v>
                </c:pt>
                <c:pt idx="6">
                  <c:v>0</c:v>
                </c:pt>
                <c:pt idx="7">
                  <c:v>0.5</c:v>
                </c:pt>
                <c:pt idx="8">
                  <c:v>1</c:v>
                </c:pt>
                <c:pt idx="9">
                  <c:v>1.5</c:v>
                </c:pt>
                <c:pt idx="10">
                  <c:v>2</c:v>
                </c:pt>
                <c:pt idx="11">
                  <c:v>2.5</c:v>
                </c:pt>
                <c:pt idx="12">
                  <c:v>3</c:v>
                </c:pt>
                <c:pt idx="13">
                  <c:v>3.5</c:v>
                </c:pt>
                <c:pt idx="14">
                  <c:v>4</c:v>
                </c:pt>
                <c:pt idx="15">
                  <c:v>4.5</c:v>
                </c:pt>
                <c:pt idx="16">
                  <c:v>5</c:v>
                </c:pt>
              </c:strCache>
            </c:strRef>
          </c:cat>
          <c:val>
            <c:numRef>
              <c:f>'Modulator Equi-Response Select.'!$F$17:$V$17</c:f>
              <c:numCache>
                <c:formatCode>General</c:formatCode>
                <c:ptCount val="17"/>
                <c:pt idx="0">
                  <c:v>1.00021330221236</c:v>
                </c:pt>
                <c:pt idx="1">
                  <c:v>0.899283694735933</c:v>
                </c:pt>
                <c:pt idx="2">
                  <c:v>0.694563774538308</c:v>
                </c:pt>
                <c:pt idx="3">
                  <c:v>0.441540849351804</c:v>
                </c:pt>
                <c:pt idx="4">
                  <c:v>0.267097902097903</c:v>
                </c:pt>
                <c:pt idx="5">
                  <c:v>0.189441469556641</c:v>
                </c:pt>
                <c:pt idx="6">
                  <c:v>0.162027627035027</c:v>
                </c:pt>
                <c:pt idx="7">
                  <c:v>0.154343248470534</c:v>
                </c:pt>
                <c:pt idx="8">
                  <c:v>0.155980861244019</c:v>
                </c:pt>
                <c:pt idx="9">
                  <c:v>0.167755596268718</c:v>
                </c:pt>
                <c:pt idx="10">
                  <c:v>0.195543467345094</c:v>
                </c:pt>
                <c:pt idx="11">
                  <c:v>0.235172491201339</c:v>
                </c:pt>
                <c:pt idx="12">
                  <c:v>0.266443122274659</c:v>
                </c:pt>
                <c:pt idx="13">
                  <c:v>0.28159790169394</c:v>
                </c:pt>
                <c:pt idx="14">
                  <c:v>0.287231042273102</c:v>
                </c:pt>
                <c:pt idx="15">
                  <c:v>0.289112551326989</c:v>
                </c:pt>
                <c:pt idx="16">
                  <c:v>0.289718160245677</c:v>
                </c:pt>
              </c:numCache>
            </c:numRef>
          </c:val>
        </c:ser>
        <c:ser>
          <c:idx val="5"/>
          <c:order val="5"/>
          <c:tx>
            <c:strRef>
              <c:f>'Modulator Equi-Response Select.'!$E$18</c:f>
              <c:strCache>
                <c:ptCount val="1"/>
                <c:pt idx="0">
                  <c:v>-0.5</c:v>
                </c:pt>
              </c:strCache>
            </c:strRef>
          </c:tx>
          <c:spPr>
            <a:solidFill>
              <a:srgbClr val="cc7b38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odulator Equi-Response Select.'!$F$12:$V$12</c:f>
              <c:strCache>
                <c:ptCount val="17"/>
                <c:pt idx="0">
                  <c:v>-3</c:v>
                </c:pt>
                <c:pt idx="1">
                  <c:v>-2.5</c:v>
                </c:pt>
                <c:pt idx="2">
                  <c:v>-2</c:v>
                </c:pt>
                <c:pt idx="3">
                  <c:v>-1.5</c:v>
                </c:pt>
                <c:pt idx="4">
                  <c:v>-1</c:v>
                </c:pt>
                <c:pt idx="5">
                  <c:v>-0.5</c:v>
                </c:pt>
                <c:pt idx="6">
                  <c:v>0</c:v>
                </c:pt>
                <c:pt idx="7">
                  <c:v>0.5</c:v>
                </c:pt>
                <c:pt idx="8">
                  <c:v>1</c:v>
                </c:pt>
                <c:pt idx="9">
                  <c:v>1.5</c:v>
                </c:pt>
                <c:pt idx="10">
                  <c:v>2</c:v>
                </c:pt>
                <c:pt idx="11">
                  <c:v>2.5</c:v>
                </c:pt>
                <c:pt idx="12">
                  <c:v>3</c:v>
                </c:pt>
                <c:pt idx="13">
                  <c:v>3.5</c:v>
                </c:pt>
                <c:pt idx="14">
                  <c:v>4</c:v>
                </c:pt>
                <c:pt idx="15">
                  <c:v>4.5</c:v>
                </c:pt>
                <c:pt idx="16">
                  <c:v>5</c:v>
                </c:pt>
              </c:strCache>
            </c:strRef>
          </c:cat>
          <c:val>
            <c:numRef>
              <c:f>'Modulator Equi-Response Select.'!$F$18:$V$18</c:f>
              <c:numCache>
                <c:formatCode>General</c:formatCode>
                <c:ptCount val="17"/>
                <c:pt idx="0">
                  <c:v>1.0023762596893</c:v>
                </c:pt>
                <c:pt idx="1">
                  <c:v>0.901018498056709</c:v>
                </c:pt>
                <c:pt idx="2">
                  <c:v>0.695431211894443</c:v>
                </c:pt>
                <c:pt idx="3">
                  <c:v>0.44134205749302</c:v>
                </c:pt>
                <c:pt idx="4">
                  <c:v>0.266187502558583</c:v>
                </c:pt>
                <c:pt idx="5">
                  <c:v>0.188295773425234</c:v>
                </c:pt>
                <c:pt idx="6">
                  <c:v>0.161064007160162</c:v>
                </c:pt>
                <c:pt idx="7">
                  <c:v>0.154277984183009</c:v>
                </c:pt>
                <c:pt idx="8">
                  <c:v>0.158739748210741</c:v>
                </c:pt>
                <c:pt idx="9">
                  <c:v>0.178372371791684</c:v>
                </c:pt>
                <c:pt idx="10">
                  <c:v>0.223529134232762</c:v>
                </c:pt>
                <c:pt idx="11">
                  <c:v>0.2877262490713</c:v>
                </c:pt>
                <c:pt idx="12">
                  <c:v>0.338355922331958</c:v>
                </c:pt>
                <c:pt idx="13">
                  <c:v>0.362889663178436</c:v>
                </c:pt>
                <c:pt idx="14">
                  <c:v>0.372008711476782</c:v>
                </c:pt>
                <c:pt idx="15">
                  <c:v>0.375054506120358</c:v>
                </c:pt>
                <c:pt idx="16">
                  <c:v>0.376034865090239</c:v>
                </c:pt>
              </c:numCache>
            </c:numRef>
          </c:val>
        </c:ser>
        <c:ser>
          <c:idx val="6"/>
          <c:order val="6"/>
          <c:tx>
            <c:strRef>
              <c:f>'Modulator Equi-Response Select.'!$E$19</c:f>
              <c:strCache>
                <c:ptCount val="1"/>
                <c:pt idx="0">
                  <c:v>0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odulator Equi-Response Select.'!$F$12:$V$12</c:f>
              <c:strCache>
                <c:ptCount val="17"/>
                <c:pt idx="0">
                  <c:v>-3</c:v>
                </c:pt>
                <c:pt idx="1">
                  <c:v>-2.5</c:v>
                </c:pt>
                <c:pt idx="2">
                  <c:v>-2</c:v>
                </c:pt>
                <c:pt idx="3">
                  <c:v>-1.5</c:v>
                </c:pt>
                <c:pt idx="4">
                  <c:v>-1</c:v>
                </c:pt>
                <c:pt idx="5">
                  <c:v>-0.5</c:v>
                </c:pt>
                <c:pt idx="6">
                  <c:v>0</c:v>
                </c:pt>
                <c:pt idx="7">
                  <c:v>0.5</c:v>
                </c:pt>
                <c:pt idx="8">
                  <c:v>1</c:v>
                </c:pt>
                <c:pt idx="9">
                  <c:v>1.5</c:v>
                </c:pt>
                <c:pt idx="10">
                  <c:v>2</c:v>
                </c:pt>
                <c:pt idx="11">
                  <c:v>2.5</c:v>
                </c:pt>
                <c:pt idx="12">
                  <c:v>3</c:v>
                </c:pt>
                <c:pt idx="13">
                  <c:v>3.5</c:v>
                </c:pt>
                <c:pt idx="14">
                  <c:v>4</c:v>
                </c:pt>
                <c:pt idx="15">
                  <c:v>4.5</c:v>
                </c:pt>
                <c:pt idx="16">
                  <c:v>5</c:v>
                </c:pt>
              </c:strCache>
            </c:strRef>
          </c:cat>
          <c:val>
            <c:numRef>
              <c:f>'Modulator Equi-Response Select.'!$F$19:$V$19</c:f>
              <c:numCache>
                <c:formatCode>General</c:formatCode>
                <c:ptCount val="17"/>
                <c:pt idx="0">
                  <c:v>1.0092161317985</c:v>
                </c:pt>
                <c:pt idx="1">
                  <c:v>0.906504427842795</c:v>
                </c:pt>
                <c:pt idx="2">
                  <c:v>0.698174289667342</c:v>
                </c:pt>
                <c:pt idx="3">
                  <c:v>0.440713422438969</c:v>
                </c:pt>
                <c:pt idx="4">
                  <c:v>0.263308566433566</c:v>
                </c:pt>
                <c:pt idx="5">
                  <c:v>0.184672764143545</c:v>
                </c:pt>
                <c:pt idx="6">
                  <c:v>0.158016773556981</c:v>
                </c:pt>
                <c:pt idx="7">
                  <c:v>0.15407160038456</c:v>
                </c:pt>
                <c:pt idx="8">
                  <c:v>0.167464114832536</c:v>
                </c:pt>
                <c:pt idx="9">
                  <c:v>0.211945563850982</c:v>
                </c:pt>
                <c:pt idx="10">
                  <c:v>0.312027583436548</c:v>
                </c:pt>
                <c:pt idx="11">
                  <c:v>0.453915823541372</c:v>
                </c:pt>
                <c:pt idx="12">
                  <c:v>0.565764163433311</c:v>
                </c:pt>
                <c:pt idx="13">
                  <c:v>0.619956784476593</c:v>
                </c:pt>
                <c:pt idx="14">
                  <c:v>0.640099240880723</c:v>
                </c:pt>
                <c:pt idx="15">
                  <c:v>0.64682682983463</c:v>
                </c:pt>
                <c:pt idx="16">
                  <c:v>0.648992252519546</c:v>
                </c:pt>
              </c:numCache>
            </c:numRef>
          </c:val>
        </c:ser>
        <c:ser>
          <c:idx val="7"/>
          <c:order val="7"/>
          <c:tx>
            <c:strRef>
              <c:f>'Modulator Equi-Response Select.'!$E$20</c:f>
              <c:strCache>
                <c:ptCount val="1"/>
                <c:pt idx="0">
                  <c:v>0.5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odulator Equi-Response Select.'!$F$12:$V$12</c:f>
              <c:strCache>
                <c:ptCount val="17"/>
                <c:pt idx="0">
                  <c:v>-3</c:v>
                </c:pt>
                <c:pt idx="1">
                  <c:v>-2.5</c:v>
                </c:pt>
                <c:pt idx="2">
                  <c:v>-2</c:v>
                </c:pt>
                <c:pt idx="3">
                  <c:v>-1.5</c:v>
                </c:pt>
                <c:pt idx="4">
                  <c:v>-1</c:v>
                </c:pt>
                <c:pt idx="5">
                  <c:v>-0.5</c:v>
                </c:pt>
                <c:pt idx="6">
                  <c:v>0</c:v>
                </c:pt>
                <c:pt idx="7">
                  <c:v>0.5</c:v>
                </c:pt>
                <c:pt idx="8">
                  <c:v>1</c:v>
                </c:pt>
                <c:pt idx="9">
                  <c:v>1.5</c:v>
                </c:pt>
                <c:pt idx="10">
                  <c:v>2</c:v>
                </c:pt>
                <c:pt idx="11">
                  <c:v>2.5</c:v>
                </c:pt>
                <c:pt idx="12">
                  <c:v>3</c:v>
                </c:pt>
                <c:pt idx="13">
                  <c:v>3.5</c:v>
                </c:pt>
                <c:pt idx="14">
                  <c:v>4</c:v>
                </c:pt>
                <c:pt idx="15">
                  <c:v>4.5</c:v>
                </c:pt>
                <c:pt idx="16">
                  <c:v>5</c:v>
                </c:pt>
              </c:strCache>
            </c:strRef>
          </c:cat>
          <c:val>
            <c:numRef>
              <c:f>'Modulator Equi-Response Select.'!$F$20:$V$20</c:f>
              <c:numCache>
                <c:formatCode>General</c:formatCode>
                <c:ptCount val="17"/>
                <c:pt idx="0">
                  <c:v>1.03084570656784</c:v>
                </c:pt>
                <c:pt idx="1">
                  <c:v>0.923852461050592</c:v>
                </c:pt>
                <c:pt idx="2">
                  <c:v>0.706848663228684</c:v>
                </c:pt>
                <c:pt idx="3">
                  <c:v>0.438725503851143</c:v>
                </c:pt>
                <c:pt idx="4">
                  <c:v>0.254204571040375</c:v>
                </c:pt>
                <c:pt idx="5">
                  <c:v>0.173215802829479</c:v>
                </c:pt>
                <c:pt idx="6">
                  <c:v>0.148380574808327</c:v>
                </c:pt>
                <c:pt idx="7">
                  <c:v>0.153418957509305</c:v>
                </c:pt>
                <c:pt idx="8">
                  <c:v>0.195052984499756</c:v>
                </c:pt>
                <c:pt idx="9">
                  <c:v>0.318113319080644</c:v>
                </c:pt>
                <c:pt idx="10">
                  <c:v>0.591884252313226</c:v>
                </c:pt>
                <c:pt idx="11">
                  <c:v>0.979453402240973</c:v>
                </c:pt>
                <c:pt idx="12">
                  <c:v>1.2848921640063</c:v>
                </c:pt>
                <c:pt idx="13">
                  <c:v>1.43287439932155</c:v>
                </c:pt>
                <c:pt idx="14">
                  <c:v>1.48787593291752</c:v>
                </c:pt>
                <c:pt idx="15">
                  <c:v>1.50624637776832</c:v>
                </c:pt>
                <c:pt idx="16">
                  <c:v>1.51215930096517</c:v>
                </c:pt>
              </c:numCache>
            </c:numRef>
          </c:val>
        </c:ser>
        <c:ser>
          <c:idx val="8"/>
          <c:order val="8"/>
          <c:tx>
            <c:strRef>
              <c:f>'Modulator Equi-Response Select.'!$E$21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odulator Equi-Response Select.'!$F$12:$V$12</c:f>
              <c:strCache>
                <c:ptCount val="17"/>
                <c:pt idx="0">
                  <c:v>-3</c:v>
                </c:pt>
                <c:pt idx="1">
                  <c:v>-2.5</c:v>
                </c:pt>
                <c:pt idx="2">
                  <c:v>-2</c:v>
                </c:pt>
                <c:pt idx="3">
                  <c:v>-1.5</c:v>
                </c:pt>
                <c:pt idx="4">
                  <c:v>-1</c:v>
                </c:pt>
                <c:pt idx="5">
                  <c:v>-0.5</c:v>
                </c:pt>
                <c:pt idx="6">
                  <c:v>0</c:v>
                </c:pt>
                <c:pt idx="7">
                  <c:v>0.5</c:v>
                </c:pt>
                <c:pt idx="8">
                  <c:v>1</c:v>
                </c:pt>
                <c:pt idx="9">
                  <c:v>1.5</c:v>
                </c:pt>
                <c:pt idx="10">
                  <c:v>2</c:v>
                </c:pt>
                <c:pt idx="11">
                  <c:v>2.5</c:v>
                </c:pt>
                <c:pt idx="12">
                  <c:v>3</c:v>
                </c:pt>
                <c:pt idx="13">
                  <c:v>3.5</c:v>
                </c:pt>
                <c:pt idx="14">
                  <c:v>4</c:v>
                </c:pt>
                <c:pt idx="15">
                  <c:v>4.5</c:v>
                </c:pt>
                <c:pt idx="16">
                  <c:v>5</c:v>
                </c:pt>
              </c:strCache>
            </c:strRef>
          </c:cat>
          <c:val>
            <c:numRef>
              <c:f>'Modulator Equi-Response Select.'!$F$21:$V$21</c:f>
              <c:numCache>
                <c:formatCode>General</c:formatCode>
                <c:ptCount val="17"/>
                <c:pt idx="0">
                  <c:v>1.09924442765985</c:v>
                </c:pt>
                <c:pt idx="1">
                  <c:v>0.978711758911466</c:v>
                </c:pt>
                <c:pt idx="2">
                  <c:v>0.734279440957671</c:v>
                </c:pt>
                <c:pt idx="3">
                  <c:v>0.432439153310627</c:v>
                </c:pt>
                <c:pt idx="4">
                  <c:v>0.22541520979021</c:v>
                </c:pt>
                <c:pt idx="5">
                  <c:v>0.136985710012592</c:v>
                </c:pt>
                <c:pt idx="6">
                  <c:v>0.117908238776517</c:v>
                </c:pt>
                <c:pt idx="7">
                  <c:v>0.151355119524819</c:v>
                </c:pt>
                <c:pt idx="8">
                  <c:v>0.282296650717703</c:v>
                </c:pt>
                <c:pt idx="9">
                  <c:v>0.653845239673627</c:v>
                </c:pt>
                <c:pt idx="10">
                  <c:v>1.47686874435109</c:v>
                </c:pt>
                <c:pt idx="11">
                  <c:v>2.6413491469417</c:v>
                </c:pt>
                <c:pt idx="12">
                  <c:v>3.55897457501983</c:v>
                </c:pt>
                <c:pt idx="13">
                  <c:v>4.00354561230312</c:v>
                </c:pt>
                <c:pt idx="14">
                  <c:v>4.16878122695693</c:v>
                </c:pt>
                <c:pt idx="15">
                  <c:v>4.22396961491104</c:v>
                </c:pt>
                <c:pt idx="16">
                  <c:v>4.24173317525824</c:v>
                </c:pt>
              </c:numCache>
            </c:numRef>
          </c:val>
        </c:ser>
        <c:ser>
          <c:idx val="9"/>
          <c:order val="9"/>
          <c:tx>
            <c:strRef>
              <c:f>'Modulator Equi-Response Select.'!$E$22</c:f>
              <c:strCache>
                <c:ptCount val="1"/>
                <c:pt idx="0">
                  <c:v>1.5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odulator Equi-Response Select.'!$F$12:$V$12</c:f>
              <c:strCache>
                <c:ptCount val="17"/>
                <c:pt idx="0">
                  <c:v>-3</c:v>
                </c:pt>
                <c:pt idx="1">
                  <c:v>-2.5</c:v>
                </c:pt>
                <c:pt idx="2">
                  <c:v>-2</c:v>
                </c:pt>
                <c:pt idx="3">
                  <c:v>-1.5</c:v>
                </c:pt>
                <c:pt idx="4">
                  <c:v>-1</c:v>
                </c:pt>
                <c:pt idx="5">
                  <c:v>-0.5</c:v>
                </c:pt>
                <c:pt idx="6">
                  <c:v>0</c:v>
                </c:pt>
                <c:pt idx="7">
                  <c:v>0.5</c:v>
                </c:pt>
                <c:pt idx="8">
                  <c:v>1</c:v>
                </c:pt>
                <c:pt idx="9">
                  <c:v>1.5</c:v>
                </c:pt>
                <c:pt idx="10">
                  <c:v>2</c:v>
                </c:pt>
                <c:pt idx="11">
                  <c:v>2.5</c:v>
                </c:pt>
                <c:pt idx="12">
                  <c:v>3</c:v>
                </c:pt>
                <c:pt idx="13">
                  <c:v>3.5</c:v>
                </c:pt>
                <c:pt idx="14">
                  <c:v>4</c:v>
                </c:pt>
                <c:pt idx="15">
                  <c:v>4.5</c:v>
                </c:pt>
                <c:pt idx="16">
                  <c:v>5</c:v>
                </c:pt>
              </c:strCache>
            </c:strRef>
          </c:cat>
          <c:val>
            <c:numRef>
              <c:f>'Modulator Equi-Response Select.'!$F$22:$V$22</c:f>
              <c:numCache>
                <c:formatCode>General</c:formatCode>
                <c:ptCount val="17"/>
                <c:pt idx="0">
                  <c:v>1.31554017535322</c:v>
                </c:pt>
                <c:pt idx="1">
                  <c:v>1.15219209098943</c:v>
                </c:pt>
                <c:pt idx="2">
                  <c:v>0.821023176571091</c:v>
                </c:pt>
                <c:pt idx="3">
                  <c:v>0.412559967432368</c:v>
                </c:pt>
                <c:pt idx="4">
                  <c:v>0.134375255858295</c:v>
                </c:pt>
                <c:pt idx="5">
                  <c:v>0.0224160968719242</c:v>
                </c:pt>
                <c:pt idx="6">
                  <c:v>0.0215462512899802</c:v>
                </c:pt>
                <c:pt idx="7">
                  <c:v>0.14482869077227</c:v>
                </c:pt>
                <c:pt idx="8">
                  <c:v>0.558185347389905</c:v>
                </c:pt>
                <c:pt idx="9">
                  <c:v>1.71552279197024</c:v>
                </c:pt>
                <c:pt idx="10">
                  <c:v>4.27543543311787</c:v>
                </c:pt>
                <c:pt idx="11">
                  <c:v>7.89672493393771</c:v>
                </c:pt>
                <c:pt idx="12">
                  <c:v>10.7502545807498</c:v>
                </c:pt>
                <c:pt idx="13">
                  <c:v>12.1327217607527</c:v>
                </c:pt>
                <c:pt idx="14">
                  <c:v>12.6465481473249</c:v>
                </c:pt>
                <c:pt idx="15">
                  <c:v>12.8181650942479</c:v>
                </c:pt>
                <c:pt idx="16">
                  <c:v>12.8734036597145</c:v>
                </c:pt>
              </c:numCache>
            </c:numRef>
          </c:val>
        </c:ser>
        <c:ser>
          <c:idx val="10"/>
          <c:order val="10"/>
          <c:tx>
            <c:strRef>
              <c:f>'Modulator Equi-Response Select.'!$E$23</c:f>
              <c:strCache>
                <c:ptCount val="1"/>
                <c:pt idx="0">
                  <c:v>2</c:v>
                </c:pt>
              </c:strCache>
            </c:strRef>
          </c:tx>
          <c:spPr>
            <a:solidFill>
              <a:srgbClr val="4bacc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odulator Equi-Response Select.'!$F$12:$V$12</c:f>
              <c:strCache>
                <c:ptCount val="17"/>
                <c:pt idx="0">
                  <c:v>-3</c:v>
                </c:pt>
                <c:pt idx="1">
                  <c:v>-2.5</c:v>
                </c:pt>
                <c:pt idx="2">
                  <c:v>-2</c:v>
                </c:pt>
                <c:pt idx="3">
                  <c:v>-1.5</c:v>
                </c:pt>
                <c:pt idx="4">
                  <c:v>-1</c:v>
                </c:pt>
                <c:pt idx="5">
                  <c:v>-0.5</c:v>
                </c:pt>
                <c:pt idx="6">
                  <c:v>0</c:v>
                </c:pt>
                <c:pt idx="7">
                  <c:v>0.5</c:v>
                </c:pt>
                <c:pt idx="8">
                  <c:v>1</c:v>
                </c:pt>
                <c:pt idx="9">
                  <c:v>1.5</c:v>
                </c:pt>
                <c:pt idx="10">
                  <c:v>2</c:v>
                </c:pt>
                <c:pt idx="11">
                  <c:v>2.5</c:v>
                </c:pt>
                <c:pt idx="12">
                  <c:v>3</c:v>
                </c:pt>
                <c:pt idx="13">
                  <c:v>3.5</c:v>
                </c:pt>
                <c:pt idx="14">
                  <c:v>4</c:v>
                </c:pt>
                <c:pt idx="15">
                  <c:v>4.5</c:v>
                </c:pt>
                <c:pt idx="16">
                  <c:v>5</c:v>
                </c:pt>
              </c:strCache>
            </c:strRef>
          </c:cat>
          <c:val>
            <c:numRef>
              <c:f>'Modulator Equi-Response Select.'!$F$23:$V$23</c:f>
              <c:numCache>
                <c:formatCode>General</c:formatCode>
                <c:ptCount val="17"/>
                <c:pt idx="0">
                  <c:v>1.99952738627337</c:v>
                </c:pt>
                <c:pt idx="1">
                  <c:v>1.70078506959818</c:v>
                </c:pt>
                <c:pt idx="2">
                  <c:v>1.09533095386096</c:v>
                </c:pt>
                <c:pt idx="3">
                  <c:v>0.349696462027216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.124190310927404</c:v>
                </c:pt>
                <c:pt idx="8">
                  <c:v>1.43062200956938</c:v>
                </c:pt>
                <c:pt idx="9">
                  <c:v>5.07284199790007</c:v>
                </c:pt>
                <c:pt idx="10">
                  <c:v>13.1252803534965</c:v>
                </c:pt>
                <c:pt idx="11">
                  <c:v>24.515682380945</c:v>
                </c:pt>
                <c:pt idx="12">
                  <c:v>33.4910786908851</c:v>
                </c:pt>
                <c:pt idx="13">
                  <c:v>37.8394338905685</c:v>
                </c:pt>
                <c:pt idx="14">
                  <c:v>39.455601087719</c:v>
                </c:pt>
                <c:pt idx="15">
                  <c:v>39.9953974656751</c:v>
                </c:pt>
                <c:pt idx="16">
                  <c:v>40.1691424026452</c:v>
                </c:pt>
              </c:numCache>
            </c:numRef>
          </c:val>
        </c:ser>
        <c:ser>
          <c:idx val="11"/>
          <c:order val="11"/>
          <c:tx>
            <c:strRef>
              <c:f>'Modulator Equi-Response Select.'!$E$24</c:f>
              <c:strCache>
                <c:ptCount val="1"/>
                <c:pt idx="0">
                  <c:v>2.5</c:v>
                </c:pt>
              </c:strCache>
            </c:strRef>
          </c:tx>
          <c:spPr>
            <a:solidFill>
              <a:srgbClr val="f7964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odulator Equi-Response Select.'!$F$12:$V$12</c:f>
              <c:strCache>
                <c:ptCount val="17"/>
                <c:pt idx="0">
                  <c:v>-3</c:v>
                </c:pt>
                <c:pt idx="1">
                  <c:v>-2.5</c:v>
                </c:pt>
                <c:pt idx="2">
                  <c:v>-2</c:v>
                </c:pt>
                <c:pt idx="3">
                  <c:v>-1.5</c:v>
                </c:pt>
                <c:pt idx="4">
                  <c:v>-1</c:v>
                </c:pt>
                <c:pt idx="5">
                  <c:v>-0.5</c:v>
                </c:pt>
                <c:pt idx="6">
                  <c:v>0</c:v>
                </c:pt>
                <c:pt idx="7">
                  <c:v>0.5</c:v>
                </c:pt>
                <c:pt idx="8">
                  <c:v>1</c:v>
                </c:pt>
                <c:pt idx="9">
                  <c:v>1.5</c:v>
                </c:pt>
                <c:pt idx="10">
                  <c:v>2</c:v>
                </c:pt>
                <c:pt idx="11">
                  <c:v>2.5</c:v>
                </c:pt>
                <c:pt idx="12">
                  <c:v>3</c:v>
                </c:pt>
                <c:pt idx="13">
                  <c:v>3.5</c:v>
                </c:pt>
                <c:pt idx="14">
                  <c:v>4</c:v>
                </c:pt>
                <c:pt idx="15">
                  <c:v>4.5</c:v>
                </c:pt>
                <c:pt idx="16">
                  <c:v>5</c:v>
                </c:pt>
              </c:strCache>
            </c:strRef>
          </c:cat>
          <c:val>
            <c:numRef>
              <c:f>'Modulator Equi-Response Select.'!$F$24:$V$24</c:f>
              <c:numCache>
                <c:formatCode>General</c:formatCode>
                <c:ptCount val="17"/>
                <c:pt idx="0">
                  <c:v>4.16248486320702</c:v>
                </c:pt>
                <c:pt idx="1">
                  <c:v>3.43558839037787</c:v>
                </c:pt>
                <c:pt idx="2">
                  <c:v>1.96276830999516</c:v>
                </c:pt>
                <c:pt idx="3">
                  <c:v>0.150904603244627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.0589260234019141</c:v>
                </c:pt>
                <c:pt idx="8">
                  <c:v>4.1895089762914</c:v>
                </c:pt>
                <c:pt idx="9">
                  <c:v>15.6896175208662</c:v>
                </c:pt>
                <c:pt idx="10">
                  <c:v>41.1109472411643</c:v>
                </c:pt>
                <c:pt idx="11">
                  <c:v>77.0694402509051</c:v>
                </c:pt>
                <c:pt idx="12">
                  <c:v>105.403878748184</c:v>
                </c:pt>
                <c:pt idx="13">
                  <c:v>119.131195375064</c:v>
                </c:pt>
                <c:pt idx="14">
                  <c:v>124.233270291399</c:v>
                </c:pt>
                <c:pt idx="15">
                  <c:v>125.937352259044</c:v>
                </c:pt>
                <c:pt idx="16">
                  <c:v>126.485847247208</c:v>
                </c:pt>
              </c:numCache>
            </c:numRef>
          </c:val>
        </c:ser>
        <c:ser>
          <c:idx val="12"/>
          <c:order val="12"/>
          <c:tx>
            <c:strRef>
              <c:f>'Modulator Equi-Response Select.'!$E$25</c:f>
              <c:strCache>
                <c:ptCount val="1"/>
                <c:pt idx="0">
                  <c:v>3</c:v>
                </c:pt>
              </c:strCache>
            </c:strRef>
          </c:tx>
          <c:spPr>
            <a:solidFill>
              <a:srgbClr val="aabad7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odulator Equi-Response Select.'!$F$12:$V$12</c:f>
              <c:strCache>
                <c:ptCount val="17"/>
                <c:pt idx="0">
                  <c:v>-3</c:v>
                </c:pt>
                <c:pt idx="1">
                  <c:v>-2.5</c:v>
                </c:pt>
                <c:pt idx="2">
                  <c:v>-2</c:v>
                </c:pt>
                <c:pt idx="3">
                  <c:v>-1.5</c:v>
                </c:pt>
                <c:pt idx="4">
                  <c:v>-1</c:v>
                </c:pt>
                <c:pt idx="5">
                  <c:v>-0.5</c:v>
                </c:pt>
                <c:pt idx="6">
                  <c:v>0</c:v>
                </c:pt>
                <c:pt idx="7">
                  <c:v>0.5</c:v>
                </c:pt>
                <c:pt idx="8">
                  <c:v>1</c:v>
                </c:pt>
                <c:pt idx="9">
                  <c:v>1.5</c:v>
                </c:pt>
                <c:pt idx="10">
                  <c:v>2</c:v>
                </c:pt>
                <c:pt idx="11">
                  <c:v>2.5</c:v>
                </c:pt>
                <c:pt idx="12">
                  <c:v>3</c:v>
                </c:pt>
                <c:pt idx="13">
                  <c:v>3.5</c:v>
                </c:pt>
                <c:pt idx="14">
                  <c:v>4</c:v>
                </c:pt>
                <c:pt idx="15">
                  <c:v>4.5</c:v>
                </c:pt>
                <c:pt idx="16">
                  <c:v>5</c:v>
                </c:pt>
              </c:strCache>
            </c:strRef>
          </c:cat>
          <c:val>
            <c:numRef>
              <c:f>'Modulator Equi-Response Select.'!$F$25:$V$25</c:f>
              <c:numCache>
                <c:formatCode>General</c:formatCode>
                <c:ptCount val="17"/>
                <c:pt idx="0">
                  <c:v>11.0023569724085</c:v>
                </c:pt>
                <c:pt idx="1">
                  <c:v>8.92151817646537</c:v>
                </c:pt>
                <c:pt idx="2">
                  <c:v>4.70584608289386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2.9138755980861</c:v>
                </c:pt>
                <c:pt idx="9">
                  <c:v>49.2628095801645</c:v>
                </c:pt>
                <c:pt idx="10">
                  <c:v>129.60939644495</c:v>
                </c:pt>
                <c:pt idx="11">
                  <c:v>243.259014720978</c:v>
                </c:pt>
                <c:pt idx="12">
                  <c:v>332.812119849537</c:v>
                </c:pt>
                <c:pt idx="13">
                  <c:v>376.198316673222</c:v>
                </c:pt>
                <c:pt idx="14">
                  <c:v>392.32379969534</c:v>
                </c:pt>
                <c:pt idx="15">
                  <c:v>397.709675973316</c:v>
                </c:pt>
                <c:pt idx="16">
                  <c:v>399.443234676515</c:v>
                </c:pt>
              </c:numCache>
            </c:numRef>
          </c:val>
        </c:ser>
        <c:ser>
          <c:idx val="13"/>
          <c:order val="13"/>
          <c:tx>
            <c:strRef>
              <c:f>'Modulator Equi-Response Select.'!$E$26</c:f>
              <c:strCache>
                <c:ptCount val="1"/>
                <c:pt idx="0">
                  <c:v>3.5</c:v>
                </c:pt>
              </c:strCache>
            </c:strRef>
          </c:tx>
          <c:spPr>
            <a:solidFill>
              <a:srgbClr val="d9aaa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odulator Equi-Response Select.'!$F$12:$V$12</c:f>
              <c:strCache>
                <c:ptCount val="17"/>
                <c:pt idx="0">
                  <c:v>-3</c:v>
                </c:pt>
                <c:pt idx="1">
                  <c:v>-2.5</c:v>
                </c:pt>
                <c:pt idx="2">
                  <c:v>-2</c:v>
                </c:pt>
                <c:pt idx="3">
                  <c:v>-1.5</c:v>
                </c:pt>
                <c:pt idx="4">
                  <c:v>-1</c:v>
                </c:pt>
                <c:pt idx="5">
                  <c:v>-0.5</c:v>
                </c:pt>
                <c:pt idx="6">
                  <c:v>0</c:v>
                </c:pt>
                <c:pt idx="7">
                  <c:v>0.5</c:v>
                </c:pt>
                <c:pt idx="8">
                  <c:v>1</c:v>
                </c:pt>
                <c:pt idx="9">
                  <c:v>1.5</c:v>
                </c:pt>
                <c:pt idx="10">
                  <c:v>2</c:v>
                </c:pt>
                <c:pt idx="11">
                  <c:v>2.5</c:v>
                </c:pt>
                <c:pt idx="12">
                  <c:v>3</c:v>
                </c:pt>
                <c:pt idx="13">
                  <c:v>3.5</c:v>
                </c:pt>
                <c:pt idx="14">
                  <c:v>4</c:v>
                </c:pt>
                <c:pt idx="15">
                  <c:v>4.5</c:v>
                </c:pt>
                <c:pt idx="16">
                  <c:v>5</c:v>
                </c:pt>
              </c:strCache>
            </c:strRef>
          </c:cat>
          <c:val>
            <c:numRef>
              <c:f>'Modulator Equi-Response Select.'!$F$26:$V$26</c:f>
              <c:numCache>
                <c:formatCode>General</c:formatCode>
                <c:ptCount val="17"/>
                <c:pt idx="0">
                  <c:v>32.631931741745</c:v>
                </c:pt>
                <c:pt idx="1">
                  <c:v>26.2695513842622</c:v>
                </c:pt>
                <c:pt idx="2">
                  <c:v>13.3802196442359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40.5027452653063</c:v>
                </c:pt>
                <c:pt idx="9">
                  <c:v>155.430564809826</c:v>
                </c:pt>
                <c:pt idx="10">
                  <c:v>409.466065321629</c:v>
                </c:pt>
                <c:pt idx="11">
                  <c:v>768.796593420579</c:v>
                </c:pt>
                <c:pt idx="12">
                  <c:v>1051.94012042253</c:v>
                </c:pt>
                <c:pt idx="13">
                  <c:v>1189.11593151818</c:v>
                </c:pt>
                <c:pt idx="14">
                  <c:v>1240.10049173214</c:v>
                </c:pt>
                <c:pt idx="15">
                  <c:v>1257.12922390701</c:v>
                </c:pt>
                <c:pt idx="16">
                  <c:v>1262.61028312214</c:v>
                </c:pt>
              </c:numCache>
            </c:numRef>
          </c:val>
        </c:ser>
        <c:ser>
          <c:idx val="14"/>
          <c:order val="14"/>
          <c:tx>
            <c:strRef>
              <c:f>'Modulator Equi-Response Select.'!$E$27</c:f>
              <c:strCache>
                <c:ptCount val="1"/>
                <c:pt idx="0">
                  <c:v>4</c:v>
                </c:pt>
              </c:strCache>
            </c:strRef>
          </c:tx>
          <c:spPr>
            <a:solidFill>
              <a:srgbClr val="c6d6ac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odulator Equi-Response Select.'!$F$12:$V$12</c:f>
              <c:strCache>
                <c:ptCount val="17"/>
                <c:pt idx="0">
                  <c:v>-3</c:v>
                </c:pt>
                <c:pt idx="1">
                  <c:v>-2.5</c:v>
                </c:pt>
                <c:pt idx="2">
                  <c:v>-2</c:v>
                </c:pt>
                <c:pt idx="3">
                  <c:v>-1.5</c:v>
                </c:pt>
                <c:pt idx="4">
                  <c:v>-1</c:v>
                </c:pt>
                <c:pt idx="5">
                  <c:v>-0.5</c:v>
                </c:pt>
                <c:pt idx="6">
                  <c:v>0</c:v>
                </c:pt>
                <c:pt idx="7">
                  <c:v>0.5</c:v>
                </c:pt>
                <c:pt idx="8">
                  <c:v>1</c:v>
                </c:pt>
                <c:pt idx="9">
                  <c:v>1.5</c:v>
                </c:pt>
                <c:pt idx="10">
                  <c:v>2</c:v>
                </c:pt>
                <c:pt idx="11">
                  <c:v>2.5</c:v>
                </c:pt>
                <c:pt idx="12">
                  <c:v>3</c:v>
                </c:pt>
                <c:pt idx="13">
                  <c:v>3.5</c:v>
                </c:pt>
                <c:pt idx="14">
                  <c:v>4</c:v>
                </c:pt>
                <c:pt idx="15">
                  <c:v>4.5</c:v>
                </c:pt>
                <c:pt idx="16">
                  <c:v>5</c:v>
                </c:pt>
              </c:strCache>
            </c:strRef>
          </c:cat>
          <c:val>
            <c:numRef>
              <c:f>'Modulator Equi-Response Select.'!$F$27:$V$27</c:f>
              <c:numCache>
                <c:formatCode>General</c:formatCode>
                <c:ptCount val="17"/>
                <c:pt idx="0">
                  <c:v>101.03065283376</c:v>
                </c:pt>
                <c:pt idx="1">
                  <c:v>81.1288492451372</c:v>
                </c:pt>
                <c:pt idx="2">
                  <c:v>40.8109973732229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27.746411483254</c:v>
                </c:pt>
                <c:pt idx="9">
                  <c:v>491.162485402809</c:v>
                </c:pt>
                <c:pt idx="10">
                  <c:v>1294.45055735949</c:v>
                </c:pt>
                <c:pt idx="11">
                  <c:v>2430.69233812131</c:v>
                </c:pt>
                <c:pt idx="12">
                  <c:v>3326.02253143606</c:v>
                </c:pt>
                <c:pt idx="13">
                  <c:v>3759.78714449975</c:v>
                </c:pt>
                <c:pt idx="14">
                  <c:v>3921.00578577155</c:v>
                </c:pt>
                <c:pt idx="15">
                  <c:v>3974.85246104973</c:v>
                </c:pt>
                <c:pt idx="16">
                  <c:v>3992.18415741521</c:v>
                </c:pt>
              </c:numCache>
            </c:numRef>
          </c:val>
        </c:ser>
        <c:ser>
          <c:idx val="15"/>
          <c:order val="15"/>
          <c:tx>
            <c:strRef>
              <c:f>'Modulator Equi-Response Select.'!$E$28</c:f>
              <c:strCache>
                <c:ptCount val="1"/>
                <c:pt idx="0">
                  <c:v>4.5</c:v>
                </c:pt>
              </c:strCache>
            </c:strRef>
          </c:tx>
          <c:spPr>
            <a:solidFill>
              <a:srgbClr val="bab0c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odulator Equi-Response Select.'!$F$12:$V$12</c:f>
              <c:strCache>
                <c:ptCount val="17"/>
                <c:pt idx="0">
                  <c:v>-3</c:v>
                </c:pt>
                <c:pt idx="1">
                  <c:v>-2.5</c:v>
                </c:pt>
                <c:pt idx="2">
                  <c:v>-2</c:v>
                </c:pt>
                <c:pt idx="3">
                  <c:v>-1.5</c:v>
                </c:pt>
                <c:pt idx="4">
                  <c:v>-1</c:v>
                </c:pt>
                <c:pt idx="5">
                  <c:v>-0.5</c:v>
                </c:pt>
                <c:pt idx="6">
                  <c:v>0</c:v>
                </c:pt>
                <c:pt idx="7">
                  <c:v>0.5</c:v>
                </c:pt>
                <c:pt idx="8">
                  <c:v>1</c:v>
                </c:pt>
                <c:pt idx="9">
                  <c:v>1.5</c:v>
                </c:pt>
                <c:pt idx="10">
                  <c:v>2</c:v>
                </c:pt>
                <c:pt idx="11">
                  <c:v>2.5</c:v>
                </c:pt>
                <c:pt idx="12">
                  <c:v>3</c:v>
                </c:pt>
                <c:pt idx="13">
                  <c:v>3.5</c:v>
                </c:pt>
                <c:pt idx="14">
                  <c:v>4</c:v>
                </c:pt>
                <c:pt idx="15">
                  <c:v>4.5</c:v>
                </c:pt>
                <c:pt idx="16">
                  <c:v>5</c:v>
                </c:pt>
              </c:strCache>
            </c:strRef>
          </c:cat>
          <c:val>
            <c:numRef>
              <c:f>'Modulator Equi-Response Select.'!$F$28:$V$28</c:f>
              <c:numCache>
                <c:formatCode>General</c:formatCode>
                <c:ptCount val="17"/>
                <c:pt idx="0">
                  <c:v>317.326400527125</c:v>
                </c:pt>
                <c:pt idx="1">
                  <c:v>254.609181323105</c:v>
                </c:pt>
                <c:pt idx="2">
                  <c:v>127.554732986643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403.635108155455</c:v>
                </c:pt>
                <c:pt idx="9">
                  <c:v>1552.84003769942</c:v>
                </c:pt>
                <c:pt idx="10">
                  <c:v>4093.01724612627</c:v>
                </c:pt>
                <c:pt idx="11">
                  <c:v>7686.06812511732</c:v>
                </c:pt>
                <c:pt idx="12">
                  <c:v>10517.302537166</c:v>
                </c:pt>
                <c:pt idx="13">
                  <c:v>11888.9632929493</c:v>
                </c:pt>
                <c:pt idx="14">
                  <c:v>12398.7727061395</c:v>
                </c:pt>
                <c:pt idx="15">
                  <c:v>12569.0479403866</c:v>
                </c:pt>
                <c:pt idx="16">
                  <c:v>12623.8546418714</c:v>
                </c:pt>
              </c:numCache>
            </c:numRef>
          </c:val>
        </c:ser>
        <c:ser>
          <c:idx val="16"/>
          <c:order val="16"/>
          <c:tx>
            <c:strRef>
              <c:f>'Modulator Equi-Response Select.'!$E$29</c:f>
              <c:strCache>
                <c:ptCount val="1"/>
                <c:pt idx="0">
                  <c:v>5</c:v>
                </c:pt>
              </c:strCache>
            </c:strRef>
          </c:tx>
          <c:spPr>
            <a:solidFill>
              <a:srgbClr val="a9cedc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odulator Equi-Response Select.'!$F$12:$V$12</c:f>
              <c:strCache>
                <c:ptCount val="17"/>
                <c:pt idx="0">
                  <c:v>-3</c:v>
                </c:pt>
                <c:pt idx="1">
                  <c:v>-2.5</c:v>
                </c:pt>
                <c:pt idx="2">
                  <c:v>-2</c:v>
                </c:pt>
                <c:pt idx="3">
                  <c:v>-1.5</c:v>
                </c:pt>
                <c:pt idx="4">
                  <c:v>-1</c:v>
                </c:pt>
                <c:pt idx="5">
                  <c:v>-0.5</c:v>
                </c:pt>
                <c:pt idx="6">
                  <c:v>0</c:v>
                </c:pt>
                <c:pt idx="7">
                  <c:v>0.5</c:v>
                </c:pt>
                <c:pt idx="8">
                  <c:v>1</c:v>
                </c:pt>
                <c:pt idx="9">
                  <c:v>1.5</c:v>
                </c:pt>
                <c:pt idx="10">
                  <c:v>2</c:v>
                </c:pt>
                <c:pt idx="11">
                  <c:v>2.5</c:v>
                </c:pt>
                <c:pt idx="12">
                  <c:v>3</c:v>
                </c:pt>
                <c:pt idx="13">
                  <c:v>3.5</c:v>
                </c:pt>
                <c:pt idx="14">
                  <c:v>4</c:v>
                </c:pt>
                <c:pt idx="15">
                  <c:v>4.5</c:v>
                </c:pt>
                <c:pt idx="16">
                  <c:v>5</c:v>
                </c:pt>
              </c:strCache>
            </c:strRef>
          </c:cat>
          <c:val>
            <c:numRef>
              <c:f>'Modulator Equi-Response Select.'!$F$29:$V$29</c:f>
              <c:numCache>
                <c:formatCode>General</c:formatCode>
                <c:ptCount val="17"/>
                <c:pt idx="0">
                  <c:v>1001.31361144727</c:v>
                </c:pt>
                <c:pt idx="1">
                  <c:v>803.202159931856</c:v>
                </c:pt>
                <c:pt idx="2">
                  <c:v>401.862510276513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276.07177033493</c:v>
                </c:pt>
                <c:pt idx="9">
                  <c:v>4910.15924362925</c:v>
                </c:pt>
                <c:pt idx="10">
                  <c:v>12942.8621665049</c:v>
                </c:pt>
                <c:pt idx="11">
                  <c:v>24305.0255721246</c:v>
                </c:pt>
                <c:pt idx="12">
                  <c:v>33258.1266473013</c:v>
                </c:pt>
                <c:pt idx="13">
                  <c:v>37595.6754227651</c:v>
                </c:pt>
                <c:pt idx="14">
                  <c:v>39207.8256465336</c:v>
                </c:pt>
                <c:pt idx="15">
                  <c:v>39746.2803118138</c:v>
                </c:pt>
                <c:pt idx="16">
                  <c:v>39919.5933848022</c:v>
                </c:pt>
              </c:numCache>
            </c:numRef>
          </c:val>
        </c:ser>
        <c:gapWidth val="100"/>
        <c:shape val="box"/>
        <c:axId val="57399288"/>
        <c:axId val="66630984"/>
        <c:axId val="39931811"/>
      </c:bar3DChart>
      <c:catAx>
        <c:axId val="5739928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Log[Agonist]</a:t>
                </a:r>
              </a:p>
            </c:rich>
          </c:tx>
          <c:layout>
            <c:manualLayout>
              <c:xMode val="edge"/>
              <c:yMode val="edge"/>
              <c:x val="0.355943790353209"/>
              <c:y val="0.77637795275590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6630984"/>
        <c:crossesAt val="1"/>
        <c:auto val="1"/>
        <c:lblAlgn val="ctr"/>
        <c:lblOffset val="100"/>
        <c:noMultiLvlLbl val="0"/>
      </c:catAx>
      <c:valAx>
        <c:axId val="66630984"/>
        <c:scaling>
          <c:logBase val="10"/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Selectivity</a:t>
                </a:r>
              </a:p>
            </c:rich>
          </c:tx>
          <c:layout>
            <c:manualLayout>
              <c:xMode val="edge"/>
              <c:yMode val="edge"/>
              <c:x val="0.0189897455374098"/>
              <c:y val="0.25301837270341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7399288"/>
        <c:crossesAt val="1"/>
        <c:crossBetween val="midCat"/>
      </c:valAx>
      <c:serAx>
        <c:axId val="39931811"/>
        <c:scaling>
          <c:orientation val="minMax"/>
        </c:scaling>
        <c:delete val="0"/>
        <c:axPos val="b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Log[Modulator 1]</a:t>
                </a:r>
              </a:p>
            </c:rich>
          </c:tx>
          <c:layout>
            <c:manualLayout>
              <c:xMode val="edge"/>
              <c:yMode val="edge"/>
              <c:x val="0.645955184200532"/>
              <c:y val="0.28556430446194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6630984"/>
        <c:crosses val="autoZero"/>
      </c:serAx>
    </c:plotArea>
    <c:legend>
      <c:legendPos val="r"/>
      <c:layout>
        <c:manualLayout>
          <c:xMode val="edge"/>
          <c:yMode val="edge"/>
          <c:x val="0.782833270034182"/>
          <c:y val="0.398162729658793"/>
          <c:w val="0.187542726927459"/>
          <c:h val="0.31482939632545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zero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Modulator Equi-Response Selectivity</a:t>
            </a:r>
          </a:p>
        </c:rich>
      </c:tx>
      <c:layout>
        <c:manualLayout>
          <c:xMode val="edge"/>
          <c:yMode val="edge"/>
          <c:x val="0.235454959744797"/>
          <c:y val="0.0429133858267717"/>
        </c:manualLayout>
      </c:layout>
      <c:overlay val="0"/>
      <c:spPr>
        <a:noFill/>
        <a:ln w="0">
          <a:noFill/>
        </a:ln>
      </c:spPr>
    </c:title>
    <c:autoTitleDeleted val="0"/>
    <c:view3D>
      <c:rotX val="15"/>
      <c:rotY val="20"/>
      <c:rAngAx val="0"/>
      <c:perspective val="60"/>
    </c:view3D>
    <c:floor>
      <c:spPr>
        <a:noFill/>
        <a:ln w="0">
          <a:solidFill>
            <a:srgbClr val="808080"/>
          </a:solidFill>
        </a:ln>
      </c:spPr>
    </c:floor>
    <c:sideWall>
      <c:spPr>
        <a:noFill/>
        <a:ln w="0">
          <a:noFill/>
        </a:ln>
      </c:spPr>
    </c:sideWall>
    <c:backWall>
      <c:spPr>
        <a:noFill/>
        <a:ln w="0">
          <a:noFill/>
        </a:ln>
      </c:spPr>
    </c:backWall>
    <c:plotArea>
      <c:layout>
        <c:manualLayout>
          <c:xMode val="edge"/>
          <c:yMode val="edge"/>
          <c:x val="0.192389488075346"/>
          <c:y val="0.171128608923885"/>
          <c:w val="0.49324016405894"/>
          <c:h val="0.725196850393701"/>
        </c:manualLayout>
      </c:layout>
      <c:bar3DChart>
        <c:barDir val="col"/>
        <c:grouping val="standard"/>
        <c:varyColors val="0"/>
        <c:ser>
          <c:idx val="0"/>
          <c:order val="0"/>
          <c:tx>
            <c:strRef>
              <c:f>'Modulator Equi-Response Select.'!$F$12</c:f>
              <c:strCache>
                <c:ptCount val="1"/>
                <c:pt idx="0">
                  <c:v>-3</c:v>
                </c:pt>
              </c:strCache>
            </c:strRef>
          </c:tx>
          <c:spPr>
            <a:solidFill>
              <a:srgbClr val="40699c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c0504d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9bbb59"/>
              </a:solidFill>
              <a:ln w="0">
                <a:noFill/>
              </a:ln>
            </c:spPr>
          </c:dPt>
          <c:dPt>
            <c:idx val="3"/>
            <c:invertIfNegative val="0"/>
            <c:spPr>
              <a:solidFill>
                <a:srgbClr val="8064a2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odulator Equi-Response Select.'!$E$13:$E$29</c:f>
              <c:strCache>
                <c:ptCount val="17"/>
                <c:pt idx="0">
                  <c:v>-3</c:v>
                </c:pt>
                <c:pt idx="1">
                  <c:v>-2.5</c:v>
                </c:pt>
                <c:pt idx="2">
                  <c:v>-2</c:v>
                </c:pt>
                <c:pt idx="3">
                  <c:v>-1.5</c:v>
                </c:pt>
                <c:pt idx="4">
                  <c:v>-1</c:v>
                </c:pt>
                <c:pt idx="5">
                  <c:v>-0.5</c:v>
                </c:pt>
                <c:pt idx="6">
                  <c:v>0</c:v>
                </c:pt>
                <c:pt idx="7">
                  <c:v>0.5</c:v>
                </c:pt>
                <c:pt idx="8">
                  <c:v>1</c:v>
                </c:pt>
                <c:pt idx="9">
                  <c:v>1.5</c:v>
                </c:pt>
                <c:pt idx="10">
                  <c:v>2</c:v>
                </c:pt>
                <c:pt idx="11">
                  <c:v>2.5</c:v>
                </c:pt>
                <c:pt idx="12">
                  <c:v>3</c:v>
                </c:pt>
                <c:pt idx="13">
                  <c:v>3.5</c:v>
                </c:pt>
                <c:pt idx="14">
                  <c:v>4</c:v>
                </c:pt>
                <c:pt idx="15">
                  <c:v>4.5</c:v>
                </c:pt>
                <c:pt idx="16">
                  <c:v>5</c:v>
                </c:pt>
              </c:strCache>
            </c:strRef>
          </c:cat>
          <c:val>
            <c:numRef>
              <c:f>'Modulator Equi-Response Select.'!$F$13:$F$29</c:f>
              <c:numCache>
                <c:formatCode>General</c:formatCode>
                <c:ptCount val="17"/>
                <c:pt idx="0">
                  <c:v>0.999222990958516</c:v>
                </c:pt>
                <c:pt idx="1">
                  <c:v>0.999244620532263</c:v>
                </c:pt>
                <c:pt idx="2">
                  <c:v>0.999313019253713</c:v>
                </c:pt>
                <c:pt idx="3">
                  <c:v>0.999529315001428</c:v>
                </c:pt>
                <c:pt idx="4">
                  <c:v>1.00021330221236</c:v>
                </c:pt>
                <c:pt idx="5">
                  <c:v>1.0023762596893</c:v>
                </c:pt>
                <c:pt idx="6">
                  <c:v>1.0092161317985</c:v>
                </c:pt>
                <c:pt idx="7">
                  <c:v>1.03084570656784</c:v>
                </c:pt>
                <c:pt idx="8">
                  <c:v>1.09924442765985</c:v>
                </c:pt>
                <c:pt idx="9">
                  <c:v>1.31554017535322</c:v>
                </c:pt>
                <c:pt idx="10">
                  <c:v>1.99952738627337</c:v>
                </c:pt>
                <c:pt idx="11">
                  <c:v>4.16248486320702</c:v>
                </c:pt>
                <c:pt idx="12">
                  <c:v>11.0023569724085</c:v>
                </c:pt>
                <c:pt idx="13">
                  <c:v>32.631931741745</c:v>
                </c:pt>
                <c:pt idx="14">
                  <c:v>101.03065283376</c:v>
                </c:pt>
                <c:pt idx="15">
                  <c:v>317.326400527125</c:v>
                </c:pt>
                <c:pt idx="16">
                  <c:v>1001.31361144727</c:v>
                </c:pt>
              </c:numCache>
            </c:numRef>
          </c:val>
        </c:ser>
        <c:ser>
          <c:idx val="1"/>
          <c:order val="1"/>
          <c:tx>
            <c:strRef>
              <c:f>'Modulator Equi-Response Select.'!$G$12</c:f>
              <c:strCache>
                <c:ptCount val="1"/>
                <c:pt idx="0">
                  <c:v>-2.5</c:v>
                </c:pt>
              </c:strCache>
            </c:strRef>
          </c:tx>
          <c:spPr>
            <a:solidFill>
              <a:srgbClr val="9e413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odulator Equi-Response Select.'!$E$13:$E$29</c:f>
              <c:strCache>
                <c:ptCount val="17"/>
                <c:pt idx="0">
                  <c:v>-3</c:v>
                </c:pt>
                <c:pt idx="1">
                  <c:v>-2.5</c:v>
                </c:pt>
                <c:pt idx="2">
                  <c:v>-2</c:v>
                </c:pt>
                <c:pt idx="3">
                  <c:v>-1.5</c:v>
                </c:pt>
                <c:pt idx="4">
                  <c:v>-1</c:v>
                </c:pt>
                <c:pt idx="5">
                  <c:v>-0.5</c:v>
                </c:pt>
                <c:pt idx="6">
                  <c:v>0</c:v>
                </c:pt>
                <c:pt idx="7">
                  <c:v>0.5</c:v>
                </c:pt>
                <c:pt idx="8">
                  <c:v>1</c:v>
                </c:pt>
                <c:pt idx="9">
                  <c:v>1.5</c:v>
                </c:pt>
                <c:pt idx="10">
                  <c:v>2</c:v>
                </c:pt>
                <c:pt idx="11">
                  <c:v>2.5</c:v>
                </c:pt>
                <c:pt idx="12">
                  <c:v>3</c:v>
                </c:pt>
                <c:pt idx="13">
                  <c:v>3.5</c:v>
                </c:pt>
                <c:pt idx="14">
                  <c:v>4</c:v>
                </c:pt>
                <c:pt idx="15">
                  <c:v>4.5</c:v>
                </c:pt>
                <c:pt idx="16">
                  <c:v>5</c:v>
                </c:pt>
              </c:strCache>
            </c:strRef>
          </c:cat>
          <c:val>
            <c:numRef>
              <c:f>'Modulator Equi-Response Select.'!$G$13:$G$29</c:f>
              <c:numCache>
                <c:formatCode>General</c:formatCode>
                <c:ptCount val="17"/>
                <c:pt idx="0">
                  <c:v>0.898489414095297</c:v>
                </c:pt>
                <c:pt idx="1">
                  <c:v>0.898506762127393</c:v>
                </c:pt>
                <c:pt idx="2">
                  <c:v>0.898561621425308</c:v>
                </c:pt>
                <c:pt idx="3">
                  <c:v>0.898735101757315</c:v>
                </c:pt>
                <c:pt idx="4">
                  <c:v>0.899283694735933</c:v>
                </c:pt>
                <c:pt idx="5">
                  <c:v>0.901018498056709</c:v>
                </c:pt>
                <c:pt idx="6">
                  <c:v>0.906504427842795</c:v>
                </c:pt>
                <c:pt idx="7">
                  <c:v>0.923852461050592</c:v>
                </c:pt>
                <c:pt idx="8">
                  <c:v>0.978711758911466</c:v>
                </c:pt>
                <c:pt idx="9">
                  <c:v>1.15219209098943</c:v>
                </c:pt>
                <c:pt idx="10">
                  <c:v>1.70078506959818</c:v>
                </c:pt>
                <c:pt idx="11">
                  <c:v>3.43558839037787</c:v>
                </c:pt>
                <c:pt idx="12">
                  <c:v>8.92151817646537</c:v>
                </c:pt>
                <c:pt idx="13">
                  <c:v>26.2695513842622</c:v>
                </c:pt>
                <c:pt idx="14">
                  <c:v>81.1288492451372</c:v>
                </c:pt>
                <c:pt idx="15">
                  <c:v>254.609181323105</c:v>
                </c:pt>
                <c:pt idx="16">
                  <c:v>803.202159931856</c:v>
                </c:pt>
              </c:numCache>
            </c:numRef>
          </c:val>
        </c:ser>
        <c:ser>
          <c:idx val="2"/>
          <c:order val="2"/>
          <c:tx>
            <c:strRef>
              <c:f>'Modulator Equi-Response Select.'!$H$12</c:f>
              <c:strCache>
                <c:ptCount val="1"/>
                <c:pt idx="0">
                  <c:v>-2</c:v>
                </c:pt>
              </c:strCache>
            </c:strRef>
          </c:tx>
          <c:spPr>
            <a:solidFill>
              <a:srgbClr val="7f9a48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odulator Equi-Response Select.'!$E$13:$E$29</c:f>
              <c:strCache>
                <c:ptCount val="17"/>
                <c:pt idx="0">
                  <c:v>-3</c:v>
                </c:pt>
                <c:pt idx="1">
                  <c:v>-2.5</c:v>
                </c:pt>
                <c:pt idx="2">
                  <c:v>-2</c:v>
                </c:pt>
                <c:pt idx="3">
                  <c:v>-1.5</c:v>
                </c:pt>
                <c:pt idx="4">
                  <c:v>-1</c:v>
                </c:pt>
                <c:pt idx="5">
                  <c:v>-0.5</c:v>
                </c:pt>
                <c:pt idx="6">
                  <c:v>0</c:v>
                </c:pt>
                <c:pt idx="7">
                  <c:v>0.5</c:v>
                </c:pt>
                <c:pt idx="8">
                  <c:v>1</c:v>
                </c:pt>
                <c:pt idx="9">
                  <c:v>1.5</c:v>
                </c:pt>
                <c:pt idx="10">
                  <c:v>2</c:v>
                </c:pt>
                <c:pt idx="11">
                  <c:v>2.5</c:v>
                </c:pt>
                <c:pt idx="12">
                  <c:v>3</c:v>
                </c:pt>
                <c:pt idx="13">
                  <c:v>3.5</c:v>
                </c:pt>
                <c:pt idx="14">
                  <c:v>4</c:v>
                </c:pt>
                <c:pt idx="15">
                  <c:v>4.5</c:v>
                </c:pt>
                <c:pt idx="16">
                  <c:v>5</c:v>
                </c:pt>
              </c:strCache>
            </c:strRef>
          </c:cat>
          <c:val>
            <c:numRef>
              <c:f>'Modulator Equi-Response Select.'!$H$13:$H$29</c:f>
              <c:numCache>
                <c:formatCode>General</c:formatCode>
                <c:ptCount val="17"/>
                <c:pt idx="0">
                  <c:v>0.694166617874552</c:v>
                </c:pt>
                <c:pt idx="1">
                  <c:v>0.694175292247616</c:v>
                </c:pt>
                <c:pt idx="2">
                  <c:v>0.694202723025414</c:v>
                </c:pt>
                <c:pt idx="3">
                  <c:v>0.694289466761</c:v>
                </c:pt>
                <c:pt idx="4">
                  <c:v>0.694563774538308</c:v>
                </c:pt>
                <c:pt idx="5">
                  <c:v>0.695431211894443</c:v>
                </c:pt>
                <c:pt idx="6">
                  <c:v>0.698174289667342</c:v>
                </c:pt>
                <c:pt idx="7">
                  <c:v>0.706848663228684</c:v>
                </c:pt>
                <c:pt idx="8">
                  <c:v>0.734279440957671</c:v>
                </c:pt>
                <c:pt idx="9">
                  <c:v>0.821023176571091</c:v>
                </c:pt>
                <c:pt idx="10">
                  <c:v>1.09533095386096</c:v>
                </c:pt>
                <c:pt idx="11">
                  <c:v>1.96276830999516</c:v>
                </c:pt>
                <c:pt idx="12">
                  <c:v>4.70584608289386</c:v>
                </c:pt>
                <c:pt idx="13">
                  <c:v>13.3802196442359</c:v>
                </c:pt>
                <c:pt idx="14">
                  <c:v>40.8109973732229</c:v>
                </c:pt>
                <c:pt idx="15">
                  <c:v>127.554732986643</c:v>
                </c:pt>
                <c:pt idx="16">
                  <c:v>401.862510276513</c:v>
                </c:pt>
              </c:numCache>
            </c:numRef>
          </c:val>
        </c:ser>
        <c:ser>
          <c:idx val="3"/>
          <c:order val="3"/>
          <c:tx>
            <c:strRef>
              <c:f>'Modulator Equi-Response Select.'!$I$12</c:f>
              <c:strCache>
                <c:ptCount val="1"/>
                <c:pt idx="0">
                  <c:v>-1.5</c:v>
                </c:pt>
              </c:strCache>
            </c:strRef>
          </c:tx>
          <c:spPr>
            <a:solidFill>
              <a:srgbClr val="69518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odulator Equi-Response Select.'!$E$13:$E$29</c:f>
              <c:strCache>
                <c:ptCount val="17"/>
                <c:pt idx="0">
                  <c:v>-3</c:v>
                </c:pt>
                <c:pt idx="1">
                  <c:v>-2.5</c:v>
                </c:pt>
                <c:pt idx="2">
                  <c:v>-2</c:v>
                </c:pt>
                <c:pt idx="3">
                  <c:v>-1.5</c:v>
                </c:pt>
                <c:pt idx="4">
                  <c:v>-1</c:v>
                </c:pt>
                <c:pt idx="5">
                  <c:v>-0.5</c:v>
                </c:pt>
                <c:pt idx="6">
                  <c:v>0</c:v>
                </c:pt>
                <c:pt idx="7">
                  <c:v>0.5</c:v>
                </c:pt>
                <c:pt idx="8">
                  <c:v>1</c:v>
                </c:pt>
                <c:pt idx="9">
                  <c:v>1.5</c:v>
                </c:pt>
                <c:pt idx="10">
                  <c:v>2</c:v>
                </c:pt>
                <c:pt idx="11">
                  <c:v>2.5</c:v>
                </c:pt>
                <c:pt idx="12">
                  <c:v>3</c:v>
                </c:pt>
                <c:pt idx="13">
                  <c:v>3.5</c:v>
                </c:pt>
                <c:pt idx="14">
                  <c:v>4</c:v>
                </c:pt>
                <c:pt idx="15">
                  <c:v>4.5</c:v>
                </c:pt>
                <c:pt idx="16">
                  <c:v>5</c:v>
                </c:pt>
              </c:strCache>
            </c:strRef>
          </c:cat>
          <c:val>
            <c:numRef>
              <c:f>'Modulator Equi-Response Select.'!$I$13:$I$29</c:f>
              <c:numCache>
                <c:formatCode>General</c:formatCode>
                <c:ptCount val="17"/>
                <c:pt idx="0">
                  <c:v>0.441631866312434</c:v>
                </c:pt>
                <c:pt idx="1">
                  <c:v>0.441629878393612</c:v>
                </c:pt>
                <c:pt idx="2">
                  <c:v>0.441623592043099</c:v>
                </c:pt>
                <c:pt idx="3">
                  <c:v>0.441603712857211</c:v>
                </c:pt>
                <c:pt idx="4">
                  <c:v>0.441540849351804</c:v>
                </c:pt>
                <c:pt idx="5">
                  <c:v>0.44134205749302</c:v>
                </c:pt>
                <c:pt idx="6">
                  <c:v>0.440713422438969</c:v>
                </c:pt>
                <c:pt idx="7">
                  <c:v>0.438725503851143</c:v>
                </c:pt>
                <c:pt idx="8">
                  <c:v>0.432439153310627</c:v>
                </c:pt>
                <c:pt idx="9">
                  <c:v>0.412559967432368</c:v>
                </c:pt>
                <c:pt idx="10">
                  <c:v>0.349696462027216</c:v>
                </c:pt>
                <c:pt idx="11">
                  <c:v>0.150904603244627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</c:ser>
        <c:ser>
          <c:idx val="4"/>
          <c:order val="4"/>
          <c:tx>
            <c:strRef>
              <c:f>'Modulator Equi-Response Select.'!$J$12</c:f>
              <c:strCache>
                <c:ptCount val="1"/>
                <c:pt idx="0">
                  <c:v>-1</c:v>
                </c:pt>
              </c:strCache>
            </c:strRef>
          </c:tx>
          <c:spPr>
            <a:solidFill>
              <a:srgbClr val="3c8da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odulator Equi-Response Select.'!$E$13:$E$29</c:f>
              <c:strCache>
                <c:ptCount val="17"/>
                <c:pt idx="0">
                  <c:v>-3</c:v>
                </c:pt>
                <c:pt idx="1">
                  <c:v>-2.5</c:v>
                </c:pt>
                <c:pt idx="2">
                  <c:v>-2</c:v>
                </c:pt>
                <c:pt idx="3">
                  <c:v>-1.5</c:v>
                </c:pt>
                <c:pt idx="4">
                  <c:v>-1</c:v>
                </c:pt>
                <c:pt idx="5">
                  <c:v>-0.5</c:v>
                </c:pt>
                <c:pt idx="6">
                  <c:v>0</c:v>
                </c:pt>
                <c:pt idx="7">
                  <c:v>0.5</c:v>
                </c:pt>
                <c:pt idx="8">
                  <c:v>1</c:v>
                </c:pt>
                <c:pt idx="9">
                  <c:v>1.5</c:v>
                </c:pt>
                <c:pt idx="10">
                  <c:v>2</c:v>
                </c:pt>
                <c:pt idx="11">
                  <c:v>2.5</c:v>
                </c:pt>
                <c:pt idx="12">
                  <c:v>3</c:v>
                </c:pt>
                <c:pt idx="13">
                  <c:v>3.5</c:v>
                </c:pt>
                <c:pt idx="14">
                  <c:v>4</c:v>
                </c:pt>
                <c:pt idx="15">
                  <c:v>4.5</c:v>
                </c:pt>
                <c:pt idx="16">
                  <c:v>5</c:v>
                </c:pt>
              </c:strCache>
            </c:strRef>
          </c:cat>
          <c:val>
            <c:numRef>
              <c:f>'Modulator Equi-Response Select.'!$J$13:$J$29</c:f>
              <c:numCache>
                <c:formatCode>General</c:formatCode>
                <c:ptCount val="17"/>
                <c:pt idx="0">
                  <c:v>0.267514729021016</c:v>
                </c:pt>
                <c:pt idx="1">
                  <c:v>0.267505625025589</c:v>
                </c:pt>
                <c:pt idx="2">
                  <c:v>0.267476835664342</c:v>
                </c:pt>
                <c:pt idx="3">
                  <c:v>0.267385795710405</c:v>
                </c:pt>
                <c:pt idx="4">
                  <c:v>0.267097902097903</c:v>
                </c:pt>
                <c:pt idx="5">
                  <c:v>0.266187502558583</c:v>
                </c:pt>
                <c:pt idx="6">
                  <c:v>0.263308566433566</c:v>
                </c:pt>
                <c:pt idx="7">
                  <c:v>0.254204571040375</c:v>
                </c:pt>
                <c:pt idx="8">
                  <c:v>0.22541520979021</c:v>
                </c:pt>
                <c:pt idx="9">
                  <c:v>0.134375255858295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</c:ser>
        <c:ser>
          <c:idx val="5"/>
          <c:order val="5"/>
          <c:tx>
            <c:strRef>
              <c:f>'Modulator Equi-Response Select.'!$K$12</c:f>
              <c:strCache>
                <c:ptCount val="1"/>
                <c:pt idx="0">
                  <c:v>-0.5</c:v>
                </c:pt>
              </c:strCache>
            </c:strRef>
          </c:tx>
          <c:spPr>
            <a:solidFill>
              <a:srgbClr val="cc7b38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odulator Equi-Response Select.'!$E$13:$E$29</c:f>
              <c:strCache>
                <c:ptCount val="17"/>
                <c:pt idx="0">
                  <c:v>-3</c:v>
                </c:pt>
                <c:pt idx="1">
                  <c:v>-2.5</c:v>
                </c:pt>
                <c:pt idx="2">
                  <c:v>-2</c:v>
                </c:pt>
                <c:pt idx="3">
                  <c:v>-1.5</c:v>
                </c:pt>
                <c:pt idx="4">
                  <c:v>-1</c:v>
                </c:pt>
                <c:pt idx="5">
                  <c:v>-0.5</c:v>
                </c:pt>
                <c:pt idx="6">
                  <c:v>0</c:v>
                </c:pt>
                <c:pt idx="7">
                  <c:v>0.5</c:v>
                </c:pt>
                <c:pt idx="8">
                  <c:v>1</c:v>
                </c:pt>
                <c:pt idx="9">
                  <c:v>1.5</c:v>
                </c:pt>
                <c:pt idx="10">
                  <c:v>2</c:v>
                </c:pt>
                <c:pt idx="11">
                  <c:v>2.5</c:v>
                </c:pt>
                <c:pt idx="12">
                  <c:v>3</c:v>
                </c:pt>
                <c:pt idx="13">
                  <c:v>3.5</c:v>
                </c:pt>
                <c:pt idx="14">
                  <c:v>4</c:v>
                </c:pt>
                <c:pt idx="15">
                  <c:v>4.5</c:v>
                </c:pt>
                <c:pt idx="16">
                  <c:v>5</c:v>
                </c:pt>
              </c:strCache>
            </c:strRef>
          </c:cat>
          <c:val>
            <c:numRef>
              <c:f>'Modulator Equi-Response Select.'!$K$13:$K$29</c:f>
              <c:numCache>
                <c:formatCode>General</c:formatCode>
                <c:ptCount val="17"/>
                <c:pt idx="0">
                  <c:v>0.189966027152085</c:v>
                </c:pt>
                <c:pt idx="1">
                  <c:v>0.189954570190774</c:v>
                </c:pt>
                <c:pt idx="2">
                  <c:v>0.189918340097952</c:v>
                </c:pt>
                <c:pt idx="3">
                  <c:v>0.189803770484809</c:v>
                </c:pt>
                <c:pt idx="4">
                  <c:v>0.189441469556641</c:v>
                </c:pt>
                <c:pt idx="5">
                  <c:v>0.188295773425234</c:v>
                </c:pt>
                <c:pt idx="6">
                  <c:v>0.184672764143545</c:v>
                </c:pt>
                <c:pt idx="7">
                  <c:v>0.173215802829479</c:v>
                </c:pt>
                <c:pt idx="8">
                  <c:v>0.136985710012592</c:v>
                </c:pt>
                <c:pt idx="9">
                  <c:v>0.0224160968719242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</c:ser>
        <c:ser>
          <c:idx val="6"/>
          <c:order val="6"/>
          <c:tx>
            <c:strRef>
              <c:f>'Modulator Equi-Response Select.'!$L$12</c:f>
              <c:strCache>
                <c:ptCount val="1"/>
                <c:pt idx="0">
                  <c:v>0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odulator Equi-Response Select.'!$E$13:$E$29</c:f>
              <c:strCache>
                <c:ptCount val="17"/>
                <c:pt idx="0">
                  <c:v>-3</c:v>
                </c:pt>
                <c:pt idx="1">
                  <c:v>-2.5</c:v>
                </c:pt>
                <c:pt idx="2">
                  <c:v>-2</c:v>
                </c:pt>
                <c:pt idx="3">
                  <c:v>-1.5</c:v>
                </c:pt>
                <c:pt idx="4">
                  <c:v>-1</c:v>
                </c:pt>
                <c:pt idx="5">
                  <c:v>-0.5</c:v>
                </c:pt>
                <c:pt idx="6">
                  <c:v>0</c:v>
                </c:pt>
                <c:pt idx="7">
                  <c:v>0.5</c:v>
                </c:pt>
                <c:pt idx="8">
                  <c:v>1</c:v>
                </c:pt>
                <c:pt idx="9">
                  <c:v>1.5</c:v>
                </c:pt>
                <c:pt idx="10">
                  <c:v>2</c:v>
                </c:pt>
                <c:pt idx="11">
                  <c:v>2.5</c:v>
                </c:pt>
                <c:pt idx="12">
                  <c:v>3</c:v>
                </c:pt>
                <c:pt idx="13">
                  <c:v>3.5</c:v>
                </c:pt>
                <c:pt idx="14">
                  <c:v>4</c:v>
                </c:pt>
                <c:pt idx="15">
                  <c:v>4.5</c:v>
                </c:pt>
                <c:pt idx="16">
                  <c:v>5</c:v>
                </c:pt>
              </c:strCache>
            </c:strRef>
          </c:cat>
          <c:val>
            <c:numRef>
              <c:f>'Modulator Equi-Response Select.'!$L$13:$L$29</c:f>
              <c:numCache>
                <c:formatCode>General</c:formatCode>
                <c:ptCount val="17"/>
                <c:pt idx="0">
                  <c:v>0.162468820917626</c:v>
                </c:pt>
                <c:pt idx="1">
                  <c:v>0.162459184718862</c:v>
                </c:pt>
                <c:pt idx="2">
                  <c:v>0.162428712382832</c:v>
                </c:pt>
                <c:pt idx="3">
                  <c:v>0.162332350395345</c:v>
                </c:pt>
                <c:pt idx="4">
                  <c:v>0.162027627035027</c:v>
                </c:pt>
                <c:pt idx="5">
                  <c:v>0.161064007160162</c:v>
                </c:pt>
                <c:pt idx="6">
                  <c:v>0.158016773556981</c:v>
                </c:pt>
                <c:pt idx="7">
                  <c:v>0.148380574808327</c:v>
                </c:pt>
                <c:pt idx="8">
                  <c:v>0.117908238776517</c:v>
                </c:pt>
                <c:pt idx="9">
                  <c:v>0.0215462512899802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</c:ser>
        <c:ser>
          <c:idx val="7"/>
          <c:order val="7"/>
          <c:tx>
            <c:strRef>
              <c:f>'Modulator Equi-Response Select.'!$M$12</c:f>
              <c:strCache>
                <c:ptCount val="1"/>
                <c:pt idx="0">
                  <c:v>0.5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odulator Equi-Response Select.'!$E$13:$E$29</c:f>
              <c:strCache>
                <c:ptCount val="17"/>
                <c:pt idx="0">
                  <c:v>-3</c:v>
                </c:pt>
                <c:pt idx="1">
                  <c:v>-2.5</c:v>
                </c:pt>
                <c:pt idx="2">
                  <c:v>-2</c:v>
                </c:pt>
                <c:pt idx="3">
                  <c:v>-1.5</c:v>
                </c:pt>
                <c:pt idx="4">
                  <c:v>-1</c:v>
                </c:pt>
                <c:pt idx="5">
                  <c:v>-0.5</c:v>
                </c:pt>
                <c:pt idx="6">
                  <c:v>0</c:v>
                </c:pt>
                <c:pt idx="7">
                  <c:v>0.5</c:v>
                </c:pt>
                <c:pt idx="8">
                  <c:v>1</c:v>
                </c:pt>
                <c:pt idx="9">
                  <c:v>1.5</c:v>
                </c:pt>
                <c:pt idx="10">
                  <c:v>2</c:v>
                </c:pt>
                <c:pt idx="11">
                  <c:v>2.5</c:v>
                </c:pt>
                <c:pt idx="12">
                  <c:v>3</c:v>
                </c:pt>
                <c:pt idx="13">
                  <c:v>3.5</c:v>
                </c:pt>
                <c:pt idx="14">
                  <c:v>4</c:v>
                </c:pt>
                <c:pt idx="15">
                  <c:v>4.5</c:v>
                </c:pt>
                <c:pt idx="16">
                  <c:v>5</c:v>
                </c:pt>
              </c:strCache>
            </c:strRef>
          </c:cat>
          <c:val>
            <c:numRef>
              <c:f>'Modulator Equi-Response Select.'!$M$13:$M$29</c:f>
              <c:numCache>
                <c:formatCode>General</c:formatCode>
                <c:ptCount val="17"/>
                <c:pt idx="0">
                  <c:v>0.154373129759994</c:v>
                </c:pt>
                <c:pt idx="1">
                  <c:v>0.154372477117116</c:v>
                </c:pt>
                <c:pt idx="2">
                  <c:v>0.154370413279132</c:v>
                </c:pt>
                <c:pt idx="3">
                  <c:v>0.154363886850379</c:v>
                </c:pt>
                <c:pt idx="4">
                  <c:v>0.154343248470534</c:v>
                </c:pt>
                <c:pt idx="5">
                  <c:v>0.154277984183009</c:v>
                </c:pt>
                <c:pt idx="6">
                  <c:v>0.15407160038456</c:v>
                </c:pt>
                <c:pt idx="7">
                  <c:v>0.153418957509305</c:v>
                </c:pt>
                <c:pt idx="8">
                  <c:v>0.151355119524819</c:v>
                </c:pt>
                <c:pt idx="9">
                  <c:v>0.14482869077227</c:v>
                </c:pt>
                <c:pt idx="10">
                  <c:v>0.124190310927404</c:v>
                </c:pt>
                <c:pt idx="11">
                  <c:v>0.0589260234019141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</c:ser>
        <c:ser>
          <c:idx val="8"/>
          <c:order val="8"/>
          <c:tx>
            <c:strRef>
              <c:f>'Modulator Equi-Response Select.'!$N$12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odulator Equi-Response Select.'!$E$13:$E$29</c:f>
              <c:strCache>
                <c:ptCount val="17"/>
                <c:pt idx="0">
                  <c:v>-3</c:v>
                </c:pt>
                <c:pt idx="1">
                  <c:v>-2.5</c:v>
                </c:pt>
                <c:pt idx="2">
                  <c:v>-2</c:v>
                </c:pt>
                <c:pt idx="3">
                  <c:v>-1.5</c:v>
                </c:pt>
                <c:pt idx="4">
                  <c:v>-1</c:v>
                </c:pt>
                <c:pt idx="5">
                  <c:v>-0.5</c:v>
                </c:pt>
                <c:pt idx="6">
                  <c:v>0</c:v>
                </c:pt>
                <c:pt idx="7">
                  <c:v>0.5</c:v>
                </c:pt>
                <c:pt idx="8">
                  <c:v>1</c:v>
                </c:pt>
                <c:pt idx="9">
                  <c:v>1.5</c:v>
                </c:pt>
                <c:pt idx="10">
                  <c:v>2</c:v>
                </c:pt>
                <c:pt idx="11">
                  <c:v>2.5</c:v>
                </c:pt>
                <c:pt idx="12">
                  <c:v>3</c:v>
                </c:pt>
                <c:pt idx="13">
                  <c:v>3.5</c:v>
                </c:pt>
                <c:pt idx="14">
                  <c:v>4</c:v>
                </c:pt>
                <c:pt idx="15">
                  <c:v>4.5</c:v>
                </c:pt>
                <c:pt idx="16">
                  <c:v>5</c:v>
                </c:pt>
              </c:strCache>
            </c:strRef>
          </c:cat>
          <c:val>
            <c:numRef>
              <c:f>'Modulator Equi-Response Select.'!$N$13:$N$29</c:f>
              <c:numCache>
                <c:formatCode>General</c:formatCode>
                <c:ptCount val="17"/>
                <c:pt idx="0">
                  <c:v>0.154717703349287</c:v>
                </c:pt>
                <c:pt idx="1">
                  <c:v>0.15474529221895</c:v>
                </c:pt>
                <c:pt idx="2">
                  <c:v>0.154832535885168</c:v>
                </c:pt>
                <c:pt idx="3">
                  <c:v>0.155108424581839</c:v>
                </c:pt>
                <c:pt idx="4">
                  <c:v>0.155980861244019</c:v>
                </c:pt>
                <c:pt idx="5">
                  <c:v>0.158739748210741</c:v>
                </c:pt>
                <c:pt idx="6">
                  <c:v>0.167464114832536</c:v>
                </c:pt>
                <c:pt idx="7">
                  <c:v>0.195052984499756</c:v>
                </c:pt>
                <c:pt idx="8">
                  <c:v>0.282296650717703</c:v>
                </c:pt>
                <c:pt idx="9">
                  <c:v>0.558185347389905</c:v>
                </c:pt>
                <c:pt idx="10">
                  <c:v>1.43062200956938</c:v>
                </c:pt>
                <c:pt idx="11">
                  <c:v>4.1895089762914</c:v>
                </c:pt>
                <c:pt idx="12">
                  <c:v>12.9138755980861</c:v>
                </c:pt>
                <c:pt idx="13">
                  <c:v>40.5027452653063</c:v>
                </c:pt>
                <c:pt idx="14">
                  <c:v>127.746411483254</c:v>
                </c:pt>
                <c:pt idx="15">
                  <c:v>403.635108155455</c:v>
                </c:pt>
                <c:pt idx="16">
                  <c:v>1276.07177033493</c:v>
                </c:pt>
              </c:numCache>
            </c:numRef>
          </c:val>
        </c:ser>
        <c:ser>
          <c:idx val="9"/>
          <c:order val="9"/>
          <c:tx>
            <c:strRef>
              <c:f>'Modulator Equi-Response Select.'!$O$12</c:f>
              <c:strCache>
                <c:ptCount val="1"/>
                <c:pt idx="0">
                  <c:v>1.5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odulator Equi-Response Select.'!$E$13:$E$29</c:f>
              <c:strCache>
                <c:ptCount val="17"/>
                <c:pt idx="0">
                  <c:v>-3</c:v>
                </c:pt>
                <c:pt idx="1">
                  <c:v>-2.5</c:v>
                </c:pt>
                <c:pt idx="2">
                  <c:v>-2</c:v>
                </c:pt>
                <c:pt idx="3">
                  <c:v>-1.5</c:v>
                </c:pt>
                <c:pt idx="4">
                  <c:v>-1</c:v>
                </c:pt>
                <c:pt idx="5">
                  <c:v>-0.5</c:v>
                </c:pt>
                <c:pt idx="6">
                  <c:v>0</c:v>
                </c:pt>
                <c:pt idx="7">
                  <c:v>0.5</c:v>
                </c:pt>
                <c:pt idx="8">
                  <c:v>1</c:v>
                </c:pt>
                <c:pt idx="9">
                  <c:v>1.5</c:v>
                </c:pt>
                <c:pt idx="10">
                  <c:v>2</c:v>
                </c:pt>
                <c:pt idx="11">
                  <c:v>2.5</c:v>
                </c:pt>
                <c:pt idx="12">
                  <c:v>3</c:v>
                </c:pt>
                <c:pt idx="13">
                  <c:v>3.5</c:v>
                </c:pt>
                <c:pt idx="14">
                  <c:v>4</c:v>
                </c:pt>
                <c:pt idx="15">
                  <c:v>4.5</c:v>
                </c:pt>
                <c:pt idx="16">
                  <c:v>5</c:v>
                </c:pt>
              </c:strCache>
            </c:strRef>
          </c:cat>
          <c:val>
            <c:numRef>
              <c:f>'Modulator Equi-Response Select.'!$O$13:$O$29</c:f>
              <c:numCache>
                <c:formatCode>General</c:formatCode>
                <c:ptCount val="17"/>
                <c:pt idx="0">
                  <c:v>0.162894699834672</c:v>
                </c:pt>
                <c:pt idx="1">
                  <c:v>0.163000867589899</c:v>
                </c:pt>
                <c:pt idx="2">
                  <c:v>0.163336599510491</c:v>
                </c:pt>
                <c:pt idx="3">
                  <c:v>0.164398277062788</c:v>
                </c:pt>
                <c:pt idx="4">
                  <c:v>0.167755596268718</c:v>
                </c:pt>
                <c:pt idx="5">
                  <c:v>0.178372371791684</c:v>
                </c:pt>
                <c:pt idx="6">
                  <c:v>0.211945563850982</c:v>
                </c:pt>
                <c:pt idx="7">
                  <c:v>0.318113319080644</c:v>
                </c:pt>
                <c:pt idx="8">
                  <c:v>0.653845239673627</c:v>
                </c:pt>
                <c:pt idx="9">
                  <c:v>1.71552279197024</c:v>
                </c:pt>
                <c:pt idx="10">
                  <c:v>5.07284199790007</c:v>
                </c:pt>
                <c:pt idx="11">
                  <c:v>15.6896175208662</c:v>
                </c:pt>
                <c:pt idx="12">
                  <c:v>49.2628095801645</c:v>
                </c:pt>
                <c:pt idx="13">
                  <c:v>155.430564809826</c:v>
                </c:pt>
                <c:pt idx="14">
                  <c:v>491.162485402809</c:v>
                </c:pt>
                <c:pt idx="15">
                  <c:v>1552.84003769942</c:v>
                </c:pt>
                <c:pt idx="16">
                  <c:v>4910.15924362925</c:v>
                </c:pt>
              </c:numCache>
            </c:numRef>
          </c:val>
        </c:ser>
        <c:ser>
          <c:idx val="10"/>
          <c:order val="10"/>
          <c:tx>
            <c:strRef>
              <c:f>'Modulator Equi-Response Select.'!$P$12</c:f>
              <c:strCache>
                <c:ptCount val="1"/>
                <c:pt idx="0">
                  <c:v>2</c:v>
                </c:pt>
              </c:strCache>
            </c:strRef>
          </c:tx>
          <c:spPr>
            <a:solidFill>
              <a:srgbClr val="4bacc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odulator Equi-Response Select.'!$E$13:$E$29</c:f>
              <c:strCache>
                <c:ptCount val="17"/>
                <c:pt idx="0">
                  <c:v>-3</c:v>
                </c:pt>
                <c:pt idx="1">
                  <c:v>-2.5</c:v>
                </c:pt>
                <c:pt idx="2">
                  <c:v>-2</c:v>
                </c:pt>
                <c:pt idx="3">
                  <c:v>-1.5</c:v>
                </c:pt>
                <c:pt idx="4">
                  <c:v>-1</c:v>
                </c:pt>
                <c:pt idx="5">
                  <c:v>-0.5</c:v>
                </c:pt>
                <c:pt idx="6">
                  <c:v>0</c:v>
                </c:pt>
                <c:pt idx="7">
                  <c:v>0.5</c:v>
                </c:pt>
                <c:pt idx="8">
                  <c:v>1</c:v>
                </c:pt>
                <c:pt idx="9">
                  <c:v>1.5</c:v>
                </c:pt>
                <c:pt idx="10">
                  <c:v>2</c:v>
                </c:pt>
                <c:pt idx="11">
                  <c:v>2.5</c:v>
                </c:pt>
                <c:pt idx="12">
                  <c:v>3</c:v>
                </c:pt>
                <c:pt idx="13">
                  <c:v>3.5</c:v>
                </c:pt>
                <c:pt idx="14">
                  <c:v>4</c:v>
                </c:pt>
                <c:pt idx="15">
                  <c:v>4.5</c:v>
                </c:pt>
                <c:pt idx="16">
                  <c:v>5</c:v>
                </c:pt>
              </c:strCache>
            </c:strRef>
          </c:cat>
          <c:val>
            <c:numRef>
              <c:f>'Modulator Equi-Response Select.'!$P$13:$P$29</c:f>
              <c:numCache>
                <c:formatCode>General</c:formatCode>
                <c:ptCount val="17"/>
                <c:pt idx="0">
                  <c:v>0.182730214575033</c:v>
                </c:pt>
                <c:pt idx="1">
                  <c:v>0.183010071243913</c:v>
                </c:pt>
                <c:pt idx="2">
                  <c:v>0.183895055735949</c:v>
                </c:pt>
                <c:pt idx="3">
                  <c:v>0.186693622424716</c:v>
                </c:pt>
                <c:pt idx="4">
                  <c:v>0.195543467345094</c:v>
                </c:pt>
                <c:pt idx="5">
                  <c:v>0.223529134232762</c:v>
                </c:pt>
                <c:pt idx="6">
                  <c:v>0.312027583436548</c:v>
                </c:pt>
                <c:pt idx="7">
                  <c:v>0.591884252313226</c:v>
                </c:pt>
                <c:pt idx="8">
                  <c:v>1.47686874435109</c:v>
                </c:pt>
                <c:pt idx="9">
                  <c:v>4.27543543311787</c:v>
                </c:pt>
                <c:pt idx="10">
                  <c:v>13.1252803534965</c:v>
                </c:pt>
                <c:pt idx="11">
                  <c:v>41.1109472411643</c:v>
                </c:pt>
                <c:pt idx="12">
                  <c:v>129.60939644495</c:v>
                </c:pt>
                <c:pt idx="13">
                  <c:v>409.466065321629</c:v>
                </c:pt>
                <c:pt idx="14">
                  <c:v>1294.45055735949</c:v>
                </c:pt>
                <c:pt idx="15">
                  <c:v>4093.01724612627</c:v>
                </c:pt>
                <c:pt idx="16">
                  <c:v>12942.8621665049</c:v>
                </c:pt>
              </c:numCache>
            </c:numRef>
          </c:val>
        </c:ser>
        <c:ser>
          <c:idx val="11"/>
          <c:order val="11"/>
          <c:tx>
            <c:strRef>
              <c:f>'Modulator Equi-Response Select.'!$Q$12</c:f>
              <c:strCache>
                <c:ptCount val="1"/>
                <c:pt idx="0">
                  <c:v>2.5</c:v>
                </c:pt>
              </c:strCache>
            </c:strRef>
          </c:tx>
          <c:spPr>
            <a:solidFill>
              <a:srgbClr val="f7964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odulator Equi-Response Select.'!$E$13:$E$29</c:f>
              <c:strCache>
                <c:ptCount val="17"/>
                <c:pt idx="0">
                  <c:v>-3</c:v>
                </c:pt>
                <c:pt idx="1">
                  <c:v>-2.5</c:v>
                </c:pt>
                <c:pt idx="2">
                  <c:v>-2</c:v>
                </c:pt>
                <c:pt idx="3">
                  <c:v>-1.5</c:v>
                </c:pt>
                <c:pt idx="4">
                  <c:v>-1</c:v>
                </c:pt>
                <c:pt idx="5">
                  <c:v>-0.5</c:v>
                </c:pt>
                <c:pt idx="6">
                  <c:v>0</c:v>
                </c:pt>
                <c:pt idx="7">
                  <c:v>0.5</c:v>
                </c:pt>
                <c:pt idx="8">
                  <c:v>1</c:v>
                </c:pt>
                <c:pt idx="9">
                  <c:v>1.5</c:v>
                </c:pt>
                <c:pt idx="10">
                  <c:v>2</c:v>
                </c:pt>
                <c:pt idx="11">
                  <c:v>2.5</c:v>
                </c:pt>
                <c:pt idx="12">
                  <c:v>3</c:v>
                </c:pt>
                <c:pt idx="13">
                  <c:v>3.5</c:v>
                </c:pt>
                <c:pt idx="14">
                  <c:v>4</c:v>
                </c:pt>
                <c:pt idx="15">
                  <c:v>4.5</c:v>
                </c:pt>
                <c:pt idx="16">
                  <c:v>5</c:v>
                </c:pt>
              </c:strCache>
            </c:strRef>
          </c:cat>
          <c:val>
            <c:numRef>
              <c:f>'Modulator Equi-Response Select.'!$Q$13:$Q$29</c:f>
              <c:numCache>
                <c:formatCode>General</c:formatCode>
                <c:ptCount val="17"/>
                <c:pt idx="0">
                  <c:v>0.211110724643926</c:v>
                </c:pt>
                <c:pt idx="1">
                  <c:v>0.211636262222633</c:v>
                </c:pt>
                <c:pt idx="2">
                  <c:v>0.213298157967336</c:v>
                </c:pt>
                <c:pt idx="3">
                  <c:v>0.218553533754332</c:v>
                </c:pt>
                <c:pt idx="4">
                  <c:v>0.235172491201339</c:v>
                </c:pt>
                <c:pt idx="5">
                  <c:v>0.2877262490713</c:v>
                </c:pt>
                <c:pt idx="6">
                  <c:v>0.453915823541372</c:v>
                </c:pt>
                <c:pt idx="7">
                  <c:v>0.979453402240973</c:v>
                </c:pt>
                <c:pt idx="8">
                  <c:v>2.6413491469417</c:v>
                </c:pt>
                <c:pt idx="9">
                  <c:v>7.89672493393771</c:v>
                </c:pt>
                <c:pt idx="10">
                  <c:v>24.515682380945</c:v>
                </c:pt>
                <c:pt idx="11">
                  <c:v>77.0694402509051</c:v>
                </c:pt>
                <c:pt idx="12">
                  <c:v>243.259014720978</c:v>
                </c:pt>
                <c:pt idx="13">
                  <c:v>768.796593420579</c:v>
                </c:pt>
                <c:pt idx="14">
                  <c:v>2430.69233812131</c:v>
                </c:pt>
                <c:pt idx="15">
                  <c:v>7686.06812511732</c:v>
                </c:pt>
                <c:pt idx="16">
                  <c:v>24305.0255721246</c:v>
                </c:pt>
              </c:numCache>
            </c:numRef>
          </c:val>
        </c:ser>
        <c:ser>
          <c:idx val="12"/>
          <c:order val="12"/>
          <c:tx>
            <c:strRef>
              <c:f>'Modulator Equi-Response Select.'!$R$12</c:f>
              <c:strCache>
                <c:ptCount val="1"/>
                <c:pt idx="0">
                  <c:v>3</c:v>
                </c:pt>
              </c:strCache>
            </c:strRef>
          </c:tx>
          <c:spPr>
            <a:solidFill>
              <a:srgbClr val="aabad7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odulator Equi-Response Select.'!$E$13:$E$29</c:f>
              <c:strCache>
                <c:ptCount val="17"/>
                <c:pt idx="0">
                  <c:v>-3</c:v>
                </c:pt>
                <c:pt idx="1">
                  <c:v>-2.5</c:v>
                </c:pt>
                <c:pt idx="2">
                  <c:v>-2</c:v>
                </c:pt>
                <c:pt idx="3">
                  <c:v>-1.5</c:v>
                </c:pt>
                <c:pt idx="4">
                  <c:v>-1</c:v>
                </c:pt>
                <c:pt idx="5">
                  <c:v>-0.5</c:v>
                </c:pt>
                <c:pt idx="6">
                  <c:v>0</c:v>
                </c:pt>
                <c:pt idx="7">
                  <c:v>0.5</c:v>
                </c:pt>
                <c:pt idx="8">
                  <c:v>1</c:v>
                </c:pt>
                <c:pt idx="9">
                  <c:v>1.5</c:v>
                </c:pt>
                <c:pt idx="10">
                  <c:v>2</c:v>
                </c:pt>
                <c:pt idx="11">
                  <c:v>2.5</c:v>
                </c:pt>
                <c:pt idx="12">
                  <c:v>3</c:v>
                </c:pt>
                <c:pt idx="13">
                  <c:v>3.5</c:v>
                </c:pt>
                <c:pt idx="14">
                  <c:v>4</c:v>
                </c:pt>
                <c:pt idx="15">
                  <c:v>4.5</c:v>
                </c:pt>
                <c:pt idx="16">
                  <c:v>5</c:v>
                </c:pt>
              </c:strCache>
            </c:strRef>
          </c:cat>
          <c:val>
            <c:numRef>
              <c:f>'Modulator Equi-Response Select.'!$R$13:$R$29</c:f>
              <c:numCache>
                <c:formatCode>General</c:formatCode>
                <c:ptCount val="17"/>
                <c:pt idx="0">
                  <c:v>0.233517807747199</c:v>
                </c:pt>
                <c:pt idx="1">
                  <c:v>0.234236935747783</c:v>
                </c:pt>
                <c:pt idx="2">
                  <c:v>0.236511018158793</c:v>
                </c:pt>
                <c:pt idx="3">
                  <c:v>0.243702298164523</c:v>
                </c:pt>
                <c:pt idx="4">
                  <c:v>0.266443122274659</c:v>
                </c:pt>
                <c:pt idx="5">
                  <c:v>0.338355922331958</c:v>
                </c:pt>
                <c:pt idx="6">
                  <c:v>0.565764163433311</c:v>
                </c:pt>
                <c:pt idx="7">
                  <c:v>1.2848921640063</c:v>
                </c:pt>
                <c:pt idx="8">
                  <c:v>3.55897457501983</c:v>
                </c:pt>
                <c:pt idx="9">
                  <c:v>10.7502545807498</c:v>
                </c:pt>
                <c:pt idx="10">
                  <c:v>33.4910786908851</c:v>
                </c:pt>
                <c:pt idx="11">
                  <c:v>105.403878748184</c:v>
                </c:pt>
                <c:pt idx="12">
                  <c:v>332.812119849537</c:v>
                </c:pt>
                <c:pt idx="13">
                  <c:v>1051.94012042253</c:v>
                </c:pt>
                <c:pt idx="14">
                  <c:v>3326.02253143606</c:v>
                </c:pt>
                <c:pt idx="15">
                  <c:v>10517.302537166</c:v>
                </c:pt>
                <c:pt idx="16">
                  <c:v>33258.1266473013</c:v>
                </c:pt>
              </c:numCache>
            </c:numRef>
          </c:val>
        </c:ser>
        <c:ser>
          <c:idx val="13"/>
          <c:order val="13"/>
          <c:tx>
            <c:strRef>
              <c:f>'Modulator Equi-Response Select.'!$S$12</c:f>
              <c:strCache>
                <c:ptCount val="1"/>
                <c:pt idx="0">
                  <c:v>3.5</c:v>
                </c:pt>
              </c:strCache>
            </c:strRef>
          </c:tx>
          <c:spPr>
            <a:solidFill>
              <a:srgbClr val="d9aaa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odulator Equi-Response Select.'!$E$13:$E$29</c:f>
              <c:strCache>
                <c:ptCount val="17"/>
                <c:pt idx="0">
                  <c:v>-3</c:v>
                </c:pt>
                <c:pt idx="1">
                  <c:v>-2.5</c:v>
                </c:pt>
                <c:pt idx="2">
                  <c:v>-2</c:v>
                </c:pt>
                <c:pt idx="3">
                  <c:v>-1.5</c:v>
                </c:pt>
                <c:pt idx="4">
                  <c:v>-1</c:v>
                </c:pt>
                <c:pt idx="5">
                  <c:v>-0.5</c:v>
                </c:pt>
                <c:pt idx="6">
                  <c:v>0</c:v>
                </c:pt>
                <c:pt idx="7">
                  <c:v>0.5</c:v>
                </c:pt>
                <c:pt idx="8">
                  <c:v>1</c:v>
                </c:pt>
                <c:pt idx="9">
                  <c:v>1.5</c:v>
                </c:pt>
                <c:pt idx="10">
                  <c:v>2</c:v>
                </c:pt>
                <c:pt idx="11">
                  <c:v>2.5</c:v>
                </c:pt>
                <c:pt idx="12">
                  <c:v>3</c:v>
                </c:pt>
                <c:pt idx="13">
                  <c:v>3.5</c:v>
                </c:pt>
                <c:pt idx="14">
                  <c:v>4</c:v>
                </c:pt>
                <c:pt idx="15">
                  <c:v>4.5</c:v>
                </c:pt>
                <c:pt idx="16">
                  <c:v>5</c:v>
                </c:pt>
              </c:strCache>
            </c:strRef>
          </c:cat>
          <c:val>
            <c:numRef>
              <c:f>'Modulator Equi-Response Select.'!$S$13:$S$29</c:f>
              <c:numCache>
                <c:formatCode>General</c:formatCode>
                <c:ptCount val="17"/>
                <c:pt idx="0">
                  <c:v>0.24437842458785</c:v>
                </c:pt>
                <c:pt idx="1">
                  <c:v>0.245191342202692</c:v>
                </c:pt>
                <c:pt idx="2">
                  <c:v>0.247762013415675</c:v>
                </c:pt>
                <c:pt idx="3">
                  <c:v>0.255891189564124</c:v>
                </c:pt>
                <c:pt idx="4">
                  <c:v>0.28159790169394</c:v>
                </c:pt>
                <c:pt idx="5">
                  <c:v>0.362889663178436</c:v>
                </c:pt>
                <c:pt idx="6">
                  <c:v>0.619956784476593</c:v>
                </c:pt>
                <c:pt idx="7">
                  <c:v>1.43287439932155</c:v>
                </c:pt>
                <c:pt idx="8">
                  <c:v>4.00354561230312</c:v>
                </c:pt>
                <c:pt idx="9">
                  <c:v>12.1327217607527</c:v>
                </c:pt>
                <c:pt idx="10">
                  <c:v>37.8394338905685</c:v>
                </c:pt>
                <c:pt idx="11">
                  <c:v>119.131195375064</c:v>
                </c:pt>
                <c:pt idx="12">
                  <c:v>376.198316673222</c:v>
                </c:pt>
                <c:pt idx="13">
                  <c:v>1189.11593151818</c:v>
                </c:pt>
                <c:pt idx="14">
                  <c:v>3759.78714449975</c:v>
                </c:pt>
                <c:pt idx="15">
                  <c:v>11888.9632929493</c:v>
                </c:pt>
                <c:pt idx="16">
                  <c:v>37595.6754227651</c:v>
                </c:pt>
              </c:numCache>
            </c:numRef>
          </c:val>
        </c:ser>
        <c:ser>
          <c:idx val="14"/>
          <c:order val="14"/>
          <c:tx>
            <c:strRef>
              <c:f>'Modulator Equi-Response Select.'!$T$12</c:f>
              <c:strCache>
                <c:ptCount val="1"/>
                <c:pt idx="0">
                  <c:v>4</c:v>
                </c:pt>
              </c:strCache>
            </c:strRef>
          </c:tx>
          <c:spPr>
            <a:solidFill>
              <a:srgbClr val="c6d6ac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odulator Equi-Response Select.'!$E$13:$E$29</c:f>
              <c:strCache>
                <c:ptCount val="17"/>
                <c:pt idx="0">
                  <c:v>-3</c:v>
                </c:pt>
                <c:pt idx="1">
                  <c:v>-2.5</c:v>
                </c:pt>
                <c:pt idx="2">
                  <c:v>-2</c:v>
                </c:pt>
                <c:pt idx="3">
                  <c:v>-1.5</c:v>
                </c:pt>
                <c:pt idx="4">
                  <c:v>-1</c:v>
                </c:pt>
                <c:pt idx="5">
                  <c:v>-0.5</c:v>
                </c:pt>
                <c:pt idx="6">
                  <c:v>0</c:v>
                </c:pt>
                <c:pt idx="7">
                  <c:v>0.5</c:v>
                </c:pt>
                <c:pt idx="8">
                  <c:v>1</c:v>
                </c:pt>
                <c:pt idx="9">
                  <c:v>1.5</c:v>
                </c:pt>
                <c:pt idx="10">
                  <c:v>2</c:v>
                </c:pt>
                <c:pt idx="11">
                  <c:v>2.5</c:v>
                </c:pt>
                <c:pt idx="12">
                  <c:v>3</c:v>
                </c:pt>
                <c:pt idx="13">
                  <c:v>3.5</c:v>
                </c:pt>
                <c:pt idx="14">
                  <c:v>4</c:v>
                </c:pt>
                <c:pt idx="15">
                  <c:v>4.5</c:v>
                </c:pt>
                <c:pt idx="16">
                  <c:v>5</c:v>
                </c:pt>
              </c:strCache>
            </c:strRef>
          </c:cat>
          <c:val>
            <c:numRef>
              <c:f>'Modulator Equi-Response Select.'!$T$13:$T$29</c:f>
              <c:numCache>
                <c:formatCode>General</c:formatCode>
                <c:ptCount val="17"/>
                <c:pt idx="0">
                  <c:v>0.248415540426264</c:v>
                </c:pt>
                <c:pt idx="1">
                  <c:v>0.249263317118302</c:v>
                </c:pt>
                <c:pt idx="2">
                  <c:v>0.251944222412339</c:v>
                </c:pt>
                <c:pt idx="3">
                  <c:v>0.260421989332708</c:v>
                </c:pt>
                <c:pt idx="4">
                  <c:v>0.287231042273102</c:v>
                </c:pt>
                <c:pt idx="5">
                  <c:v>0.372008711476782</c:v>
                </c:pt>
                <c:pt idx="6">
                  <c:v>0.640099240880723</c:v>
                </c:pt>
                <c:pt idx="7">
                  <c:v>1.48787593291752</c:v>
                </c:pt>
                <c:pt idx="8">
                  <c:v>4.16878122695693</c:v>
                </c:pt>
                <c:pt idx="9">
                  <c:v>12.6465481473249</c:v>
                </c:pt>
                <c:pt idx="10">
                  <c:v>39.455601087719</c:v>
                </c:pt>
                <c:pt idx="11">
                  <c:v>124.233270291399</c:v>
                </c:pt>
                <c:pt idx="12">
                  <c:v>392.32379969534</c:v>
                </c:pt>
                <c:pt idx="13">
                  <c:v>1240.10049173214</c:v>
                </c:pt>
                <c:pt idx="14">
                  <c:v>3921.00578577155</c:v>
                </c:pt>
                <c:pt idx="15">
                  <c:v>12398.7727061395</c:v>
                </c:pt>
                <c:pt idx="16">
                  <c:v>39207.8256465336</c:v>
                </c:pt>
              </c:numCache>
            </c:numRef>
          </c:val>
        </c:ser>
        <c:ser>
          <c:idx val="15"/>
          <c:order val="15"/>
          <c:tx>
            <c:strRef>
              <c:f>'Modulator Equi-Response Select.'!$U$12</c:f>
              <c:strCache>
                <c:ptCount val="1"/>
                <c:pt idx="0">
                  <c:v>4.5</c:v>
                </c:pt>
              </c:strCache>
            </c:strRef>
          </c:tx>
          <c:spPr>
            <a:solidFill>
              <a:srgbClr val="bab0c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odulator Equi-Response Select.'!$E$13:$E$29</c:f>
              <c:strCache>
                <c:ptCount val="17"/>
                <c:pt idx="0">
                  <c:v>-3</c:v>
                </c:pt>
                <c:pt idx="1">
                  <c:v>-2.5</c:v>
                </c:pt>
                <c:pt idx="2">
                  <c:v>-2</c:v>
                </c:pt>
                <c:pt idx="3">
                  <c:v>-1.5</c:v>
                </c:pt>
                <c:pt idx="4">
                  <c:v>-1</c:v>
                </c:pt>
                <c:pt idx="5">
                  <c:v>-0.5</c:v>
                </c:pt>
                <c:pt idx="6">
                  <c:v>0</c:v>
                </c:pt>
                <c:pt idx="7">
                  <c:v>0.5</c:v>
                </c:pt>
                <c:pt idx="8">
                  <c:v>1</c:v>
                </c:pt>
                <c:pt idx="9">
                  <c:v>1.5</c:v>
                </c:pt>
                <c:pt idx="10">
                  <c:v>2</c:v>
                </c:pt>
                <c:pt idx="11">
                  <c:v>2.5</c:v>
                </c:pt>
                <c:pt idx="12">
                  <c:v>3</c:v>
                </c:pt>
                <c:pt idx="13">
                  <c:v>3.5</c:v>
                </c:pt>
                <c:pt idx="14">
                  <c:v>4</c:v>
                </c:pt>
                <c:pt idx="15">
                  <c:v>4.5</c:v>
                </c:pt>
                <c:pt idx="16">
                  <c:v>5</c:v>
                </c:pt>
              </c:strCache>
            </c:strRef>
          </c:cat>
          <c:val>
            <c:numRef>
              <c:f>'Modulator Equi-Response Select.'!$U$13:$U$29</c:f>
              <c:numCache>
                <c:formatCode>General</c:formatCode>
                <c:ptCount val="17"/>
                <c:pt idx="0">
                  <c:v>0.249763980691163</c:v>
                </c:pt>
                <c:pt idx="1">
                  <c:v>0.25062340023908</c:v>
                </c:pt>
                <c:pt idx="2">
                  <c:v>0.253341123476225</c:v>
                </c:pt>
                <c:pt idx="3">
                  <c:v>0.261935318955562</c:v>
                </c:pt>
                <c:pt idx="4">
                  <c:v>0.289112551326989</c:v>
                </c:pt>
                <c:pt idx="5">
                  <c:v>0.375054506120358</c:v>
                </c:pt>
                <c:pt idx="6">
                  <c:v>0.64682682983463</c:v>
                </c:pt>
                <c:pt idx="7">
                  <c:v>1.50624637776832</c:v>
                </c:pt>
                <c:pt idx="8">
                  <c:v>4.22396961491104</c:v>
                </c:pt>
                <c:pt idx="9">
                  <c:v>12.8181650942479</c:v>
                </c:pt>
                <c:pt idx="10">
                  <c:v>39.9953974656751</c:v>
                </c:pt>
                <c:pt idx="11">
                  <c:v>125.937352259044</c:v>
                </c:pt>
                <c:pt idx="12">
                  <c:v>397.709675973316</c:v>
                </c:pt>
                <c:pt idx="13">
                  <c:v>1257.12922390701</c:v>
                </c:pt>
                <c:pt idx="14">
                  <c:v>3974.85246104973</c:v>
                </c:pt>
                <c:pt idx="15">
                  <c:v>12569.0479403866</c:v>
                </c:pt>
                <c:pt idx="16">
                  <c:v>39746.2803118138</c:v>
                </c:pt>
              </c:numCache>
            </c:numRef>
          </c:val>
        </c:ser>
        <c:ser>
          <c:idx val="16"/>
          <c:order val="16"/>
          <c:tx>
            <c:strRef>
              <c:f>'Modulator Equi-Response Select.'!$V$12</c:f>
              <c:strCache>
                <c:ptCount val="1"/>
                <c:pt idx="0">
                  <c:v>5</c:v>
                </c:pt>
              </c:strCache>
            </c:strRef>
          </c:tx>
          <c:spPr>
            <a:solidFill>
              <a:srgbClr val="a9cedc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odulator Equi-Response Select.'!$E$13:$E$29</c:f>
              <c:strCache>
                <c:ptCount val="17"/>
                <c:pt idx="0">
                  <c:v>-3</c:v>
                </c:pt>
                <c:pt idx="1">
                  <c:v>-2.5</c:v>
                </c:pt>
                <c:pt idx="2">
                  <c:v>-2</c:v>
                </c:pt>
                <c:pt idx="3">
                  <c:v>-1.5</c:v>
                </c:pt>
                <c:pt idx="4">
                  <c:v>-1</c:v>
                </c:pt>
                <c:pt idx="5">
                  <c:v>-0.5</c:v>
                </c:pt>
                <c:pt idx="6">
                  <c:v>0</c:v>
                </c:pt>
                <c:pt idx="7">
                  <c:v>0.5</c:v>
                </c:pt>
                <c:pt idx="8">
                  <c:v>1</c:v>
                </c:pt>
                <c:pt idx="9">
                  <c:v>1.5</c:v>
                </c:pt>
                <c:pt idx="10">
                  <c:v>2</c:v>
                </c:pt>
                <c:pt idx="11">
                  <c:v>2.5</c:v>
                </c:pt>
                <c:pt idx="12">
                  <c:v>3</c:v>
                </c:pt>
                <c:pt idx="13">
                  <c:v>3.5</c:v>
                </c:pt>
                <c:pt idx="14">
                  <c:v>4</c:v>
                </c:pt>
                <c:pt idx="15">
                  <c:v>4.5</c:v>
                </c:pt>
                <c:pt idx="16">
                  <c:v>5</c:v>
                </c:pt>
              </c:strCache>
            </c:strRef>
          </c:cat>
          <c:val>
            <c:numRef>
              <c:f>'Modulator Equi-Response Select.'!$V$13:$V$29</c:f>
              <c:numCache>
                <c:formatCode>General</c:formatCode>
                <c:ptCount val="17"/>
                <c:pt idx="0">
                  <c:v>0.250198010095557</c:v>
                </c:pt>
                <c:pt idx="1">
                  <c:v>0.251061177143995</c:v>
                </c:pt>
                <c:pt idx="2">
                  <c:v>0.25379075101829</c:v>
                </c:pt>
                <c:pt idx="3">
                  <c:v>0.262422421502746</c:v>
                </c:pt>
                <c:pt idx="4">
                  <c:v>0.289718160245677</c:v>
                </c:pt>
                <c:pt idx="5">
                  <c:v>0.376034865090239</c:v>
                </c:pt>
                <c:pt idx="6">
                  <c:v>0.648992252519546</c:v>
                </c:pt>
                <c:pt idx="7">
                  <c:v>1.51215930096517</c:v>
                </c:pt>
                <c:pt idx="8">
                  <c:v>4.24173317525824</c:v>
                </c:pt>
                <c:pt idx="9">
                  <c:v>12.8734036597145</c:v>
                </c:pt>
                <c:pt idx="10">
                  <c:v>40.1691424026452</c:v>
                </c:pt>
                <c:pt idx="11">
                  <c:v>126.485847247208</c:v>
                </c:pt>
                <c:pt idx="12">
                  <c:v>399.443234676515</c:v>
                </c:pt>
                <c:pt idx="13">
                  <c:v>1262.61028312214</c:v>
                </c:pt>
                <c:pt idx="14">
                  <c:v>3992.18415741521</c:v>
                </c:pt>
                <c:pt idx="15">
                  <c:v>12623.8546418714</c:v>
                </c:pt>
                <c:pt idx="16">
                  <c:v>39919.5933848022</c:v>
                </c:pt>
              </c:numCache>
            </c:numRef>
          </c:val>
        </c:ser>
        <c:gapWidth val="100"/>
        <c:shape val="box"/>
        <c:axId val="24435404"/>
        <c:axId val="38641675"/>
        <c:axId val="53761469"/>
      </c:bar3DChart>
      <c:catAx>
        <c:axId val="2443540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Log[Modulator1]</a:t>
                </a:r>
              </a:p>
            </c:rich>
          </c:tx>
          <c:layout>
            <c:manualLayout>
              <c:xMode val="edge"/>
              <c:yMode val="edge"/>
              <c:x val="0.331459820750418"/>
              <c:y val="0.77637795275590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8641675"/>
        <c:crossesAt val="1"/>
        <c:auto val="1"/>
        <c:lblAlgn val="ctr"/>
        <c:lblOffset val="100"/>
        <c:noMultiLvlLbl val="0"/>
      </c:catAx>
      <c:valAx>
        <c:axId val="38641675"/>
        <c:scaling>
          <c:logBase val="10"/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Selectivity</a:t>
                </a:r>
              </a:p>
            </c:rich>
          </c:tx>
          <c:layout>
            <c:manualLayout>
              <c:xMode val="edge"/>
              <c:yMode val="edge"/>
              <c:x val="0.0189883032052256"/>
              <c:y val="0.25301837270341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4435404"/>
        <c:crossesAt val="1"/>
        <c:crossBetween val="midCat"/>
      </c:valAx>
      <c:serAx>
        <c:axId val="53761469"/>
        <c:scaling>
          <c:orientation val="minMax"/>
        </c:scaling>
        <c:delete val="0"/>
        <c:axPos val="b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Log[Agonist]</a:t>
                </a:r>
              </a:p>
            </c:rich>
          </c:tx>
          <c:layout>
            <c:manualLayout>
              <c:xMode val="edge"/>
              <c:yMode val="edge"/>
              <c:x val="0.656311711985417"/>
              <c:y val="0.42611548556430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8641675"/>
        <c:crosses val="autoZero"/>
      </c:serAx>
    </c:plotArea>
    <c:legend>
      <c:legendPos val="r"/>
      <c:layout>
        <c:manualLayout>
          <c:xMode val="edge"/>
          <c:yMode val="edge"/>
          <c:x val="0.78284976454504"/>
          <c:y val="0.398162729658793"/>
          <c:w val="0.187528482454808"/>
          <c:h val="0.31482939632545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zero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Agonist Equi-Response Selectivity</a:t>
            </a:r>
          </a:p>
        </c:rich>
      </c:tx>
      <c:layout>
        <c:manualLayout>
          <c:xMode val="edge"/>
          <c:yMode val="edge"/>
          <c:x val="0.258032662362324"/>
          <c:y val="0.0429133858267717"/>
        </c:manualLayout>
      </c:layout>
      <c:overlay val="0"/>
      <c:spPr>
        <a:noFill/>
        <a:ln w="0">
          <a:noFill/>
        </a:ln>
      </c:spPr>
    </c:title>
    <c:autoTitleDeleted val="0"/>
    <c:view3D>
      <c:rotX val="15"/>
      <c:rotY val="20"/>
      <c:rAngAx val="0"/>
      <c:perspective val="60"/>
    </c:view3D>
    <c:floor>
      <c:spPr>
        <a:noFill/>
        <a:ln w="0">
          <a:solidFill>
            <a:srgbClr val="808080"/>
          </a:solidFill>
        </a:ln>
      </c:spPr>
    </c:floor>
    <c:sideWall>
      <c:spPr>
        <a:noFill/>
        <a:ln w="0">
          <a:noFill/>
        </a:ln>
      </c:spPr>
    </c:sideWall>
    <c:backWall>
      <c:spPr>
        <a:noFill/>
        <a:ln w="0">
          <a:noFill/>
        </a:ln>
      </c:spPr>
    </c:backWall>
    <c:plotArea>
      <c:layout>
        <c:manualLayout>
          <c:xMode val="edge"/>
          <c:yMode val="edge"/>
          <c:x val="0.192404101785036"/>
          <c:y val="0.171128608923885"/>
          <c:w val="0.486745157614888"/>
          <c:h val="0.725196850393701"/>
        </c:manualLayout>
      </c:layout>
      <c:bar3DChart>
        <c:barDir val="col"/>
        <c:grouping val="standard"/>
        <c:varyColors val="0"/>
        <c:ser>
          <c:idx val="0"/>
          <c:order val="0"/>
          <c:tx>
            <c:strRef>
              <c:f>'Agonist Equi-Response Select.'!$E$13</c:f>
              <c:strCache>
                <c:ptCount val="1"/>
                <c:pt idx="0">
                  <c:v>-3</c:v>
                </c:pt>
              </c:strCache>
            </c:strRef>
          </c:tx>
          <c:spPr>
            <a:solidFill>
              <a:srgbClr val="40699c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4572a7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aa4643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89a54e"/>
              </a:solidFill>
              <a:ln w="0">
                <a:noFill/>
              </a:ln>
            </c:spPr>
          </c:dPt>
          <c:dPt>
            <c:idx val="3"/>
            <c:invertIfNegative val="0"/>
            <c:spPr>
              <a:solidFill>
                <a:srgbClr val="71588f"/>
              </a:solidFill>
              <a:ln w="0">
                <a:noFill/>
              </a:ln>
            </c:spPr>
          </c:dPt>
          <c:dPt>
            <c:idx val="4"/>
            <c:invertIfNegative val="0"/>
            <c:spPr>
              <a:solidFill>
                <a:srgbClr val="4198af"/>
              </a:solidFill>
              <a:ln w="0">
                <a:noFill/>
              </a:ln>
            </c:spPr>
          </c:dPt>
          <c:dPt>
            <c:idx val="5"/>
            <c:invertIfNegative val="0"/>
            <c:spPr>
              <a:solidFill>
                <a:srgbClr val="db843d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gonist Equi-Response Select.'!$F$12:$V$12</c:f>
              <c:strCache>
                <c:ptCount val="17"/>
                <c:pt idx="0">
                  <c:v>-3</c:v>
                </c:pt>
                <c:pt idx="1">
                  <c:v>-2.5</c:v>
                </c:pt>
                <c:pt idx="2">
                  <c:v>-2</c:v>
                </c:pt>
                <c:pt idx="3">
                  <c:v>-1.5</c:v>
                </c:pt>
                <c:pt idx="4">
                  <c:v>-1</c:v>
                </c:pt>
                <c:pt idx="5">
                  <c:v>-0.5</c:v>
                </c:pt>
                <c:pt idx="6">
                  <c:v>0</c:v>
                </c:pt>
                <c:pt idx="7">
                  <c:v>0.5</c:v>
                </c:pt>
                <c:pt idx="8">
                  <c:v>1</c:v>
                </c:pt>
                <c:pt idx="9">
                  <c:v>1.5</c:v>
                </c:pt>
                <c:pt idx="10">
                  <c:v>2</c:v>
                </c:pt>
                <c:pt idx="11">
                  <c:v>2.5</c:v>
                </c:pt>
                <c:pt idx="12">
                  <c:v>3</c:v>
                </c:pt>
                <c:pt idx="13">
                  <c:v>3.5</c:v>
                </c:pt>
                <c:pt idx="14">
                  <c:v>4</c:v>
                </c:pt>
                <c:pt idx="15">
                  <c:v>4.5</c:v>
                </c:pt>
                <c:pt idx="16">
                  <c:v>5</c:v>
                </c:pt>
              </c:strCache>
            </c:strRef>
          </c:cat>
          <c:val>
            <c:numRef>
              <c:f>'Agonist Equi-Response Select.'!$F$13:$V$13</c:f>
              <c:numCache>
                <c:formatCode>General</c:formatCode>
                <c:ptCount val="17"/>
                <c:pt idx="0">
                  <c:v>0.999950158799795</c:v>
                </c:pt>
                <c:pt idx="1">
                  <c:v>0.997669665544214</c:v>
                </c:pt>
                <c:pt idx="2">
                  <c:v>0.996950581199337</c:v>
                </c:pt>
                <c:pt idx="3">
                  <c:v>0.996723110822856</c:v>
                </c:pt>
                <c:pt idx="4">
                  <c:v>0.996650277930427</c:v>
                </c:pt>
                <c:pt idx="5">
                  <c:v>0.996624332734426</c:v>
                </c:pt>
                <c:pt idx="6">
                  <c:v>0.996606908527858</c:v>
                </c:pt>
                <c:pt idx="7">
                  <c:v>0.996572242867442</c:v>
                </c:pt>
                <c:pt idx="8">
                  <c:v>0.996469082320221</c:v>
                </c:pt>
                <c:pt idx="9">
                  <c:v>0.996144903450768</c:v>
                </c:pt>
                <c:pt idx="10">
                  <c:v>0.995120406040882</c:v>
                </c:pt>
                <c:pt idx="11">
                  <c:v>0.991880865110868</c:v>
                </c:pt>
                <c:pt idx="12">
                  <c:v>0.981636601817345</c:v>
                </c:pt>
                <c:pt idx="13">
                  <c:v>0.949241417293569</c:v>
                </c:pt>
                <c:pt idx="14">
                  <c:v>0.846798855438856</c:v>
                </c:pt>
                <c:pt idx="15">
                  <c:v>0.522847032678734</c:v>
                </c:pt>
                <c:pt idx="16">
                  <c:v>0</c:v>
                </c:pt>
              </c:numCache>
            </c:numRef>
          </c:val>
        </c:ser>
        <c:ser>
          <c:idx val="1"/>
          <c:order val="1"/>
          <c:tx>
            <c:strRef>
              <c:f>'Agonist Equi-Response Select.'!$E$14</c:f>
              <c:strCache>
                <c:ptCount val="1"/>
                <c:pt idx="0">
                  <c:v>-2.5</c:v>
                </c:pt>
              </c:strCache>
            </c:strRef>
          </c:tx>
          <c:spPr>
            <a:solidFill>
              <a:srgbClr val="9e413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gonist Equi-Response Select.'!$F$12:$V$12</c:f>
              <c:strCache>
                <c:ptCount val="17"/>
                <c:pt idx="0">
                  <c:v>-3</c:v>
                </c:pt>
                <c:pt idx="1">
                  <c:v>-2.5</c:v>
                </c:pt>
                <c:pt idx="2">
                  <c:v>-2</c:v>
                </c:pt>
                <c:pt idx="3">
                  <c:v>-1.5</c:v>
                </c:pt>
                <c:pt idx="4">
                  <c:v>-1</c:v>
                </c:pt>
                <c:pt idx="5">
                  <c:v>-0.5</c:v>
                </c:pt>
                <c:pt idx="6">
                  <c:v>0</c:v>
                </c:pt>
                <c:pt idx="7">
                  <c:v>0.5</c:v>
                </c:pt>
                <c:pt idx="8">
                  <c:v>1</c:v>
                </c:pt>
                <c:pt idx="9">
                  <c:v>1.5</c:v>
                </c:pt>
                <c:pt idx="10">
                  <c:v>2</c:v>
                </c:pt>
                <c:pt idx="11">
                  <c:v>2.5</c:v>
                </c:pt>
                <c:pt idx="12">
                  <c:v>3</c:v>
                </c:pt>
                <c:pt idx="13">
                  <c:v>3.5</c:v>
                </c:pt>
                <c:pt idx="14">
                  <c:v>4</c:v>
                </c:pt>
                <c:pt idx="15">
                  <c:v>4.5</c:v>
                </c:pt>
                <c:pt idx="16">
                  <c:v>5</c:v>
                </c:pt>
              </c:strCache>
            </c:strRef>
          </c:cat>
          <c:val>
            <c:numRef>
              <c:f>'Agonist Equi-Response Select.'!$F$14:$V$14</c:f>
              <c:numCache>
                <c:formatCode>General</c:formatCode>
                <c:ptCount val="17"/>
                <c:pt idx="0">
                  <c:v>0.99984699688144</c:v>
                </c:pt>
                <c:pt idx="1">
                  <c:v>0.992678778858268</c:v>
                </c:pt>
                <c:pt idx="2">
                  <c:v>0.990433042023398</c:v>
                </c:pt>
                <c:pt idx="3">
                  <c:v>0.98972407720089</c:v>
                </c:pt>
                <c:pt idx="4">
                  <c:v>0.989497206187541</c:v>
                </c:pt>
                <c:pt idx="5">
                  <c:v>0.989416354089183</c:v>
                </c:pt>
                <c:pt idx="6">
                  <c:v>0.989361916219407</c:v>
                </c:pt>
                <c:pt idx="7">
                  <c:v>0.989253399452441</c:v>
                </c:pt>
                <c:pt idx="8">
                  <c:v>0.988930360515567</c:v>
                </c:pt>
                <c:pt idx="9">
                  <c:v>0.987915184523359</c:v>
                </c:pt>
                <c:pt idx="10">
                  <c:v>0.984706928256364</c:v>
                </c:pt>
                <c:pt idx="11">
                  <c:v>0.974562167414591</c:v>
                </c:pt>
                <c:pt idx="12">
                  <c:v>0.942481818046067</c:v>
                </c:pt>
                <c:pt idx="13">
                  <c:v>0.841034909535505</c:v>
                </c:pt>
                <c:pt idx="14">
                  <c:v>0.52023163718032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</c:ser>
        <c:ser>
          <c:idx val="2"/>
          <c:order val="2"/>
          <c:tx>
            <c:strRef>
              <c:f>'Agonist Equi-Response Select.'!$E$15</c:f>
              <c:strCache>
                <c:ptCount val="1"/>
                <c:pt idx="0">
                  <c:v>-2</c:v>
                </c:pt>
              </c:strCache>
            </c:strRef>
          </c:tx>
          <c:spPr>
            <a:solidFill>
              <a:srgbClr val="7f9a48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gonist Equi-Response Select.'!$F$12:$V$12</c:f>
              <c:strCache>
                <c:ptCount val="17"/>
                <c:pt idx="0">
                  <c:v>-3</c:v>
                </c:pt>
                <c:pt idx="1">
                  <c:v>-2.5</c:v>
                </c:pt>
                <c:pt idx="2">
                  <c:v>-2</c:v>
                </c:pt>
                <c:pt idx="3">
                  <c:v>-1.5</c:v>
                </c:pt>
                <c:pt idx="4">
                  <c:v>-1</c:v>
                </c:pt>
                <c:pt idx="5">
                  <c:v>-0.5</c:v>
                </c:pt>
                <c:pt idx="6">
                  <c:v>0</c:v>
                </c:pt>
                <c:pt idx="7">
                  <c:v>0.5</c:v>
                </c:pt>
                <c:pt idx="8">
                  <c:v>1</c:v>
                </c:pt>
                <c:pt idx="9">
                  <c:v>1.5</c:v>
                </c:pt>
                <c:pt idx="10">
                  <c:v>2</c:v>
                </c:pt>
                <c:pt idx="11">
                  <c:v>2.5</c:v>
                </c:pt>
                <c:pt idx="12">
                  <c:v>3</c:v>
                </c:pt>
                <c:pt idx="13">
                  <c:v>3.5</c:v>
                </c:pt>
                <c:pt idx="14">
                  <c:v>4</c:v>
                </c:pt>
                <c:pt idx="15">
                  <c:v>4.5</c:v>
                </c:pt>
                <c:pt idx="16">
                  <c:v>5</c:v>
                </c:pt>
              </c:strCache>
            </c:strRef>
          </c:cat>
          <c:val>
            <c:numRef>
              <c:f>'Agonist Equi-Response Select.'!$F$15:$V$15</c:f>
              <c:numCache>
                <c:formatCode>General</c:formatCode>
                <c:ptCount val="17"/>
                <c:pt idx="0">
                  <c:v>0.999561955121593</c:v>
                </c:pt>
                <c:pt idx="1">
                  <c:v>0.977315070573179</c:v>
                </c:pt>
                <c:pt idx="2">
                  <c:v>0.970483747536668</c:v>
                </c:pt>
                <c:pt idx="3">
                  <c:v>0.968340518188104</c:v>
                </c:pt>
                <c:pt idx="4">
                  <c:v>0.967655875855107</c:v>
                </c:pt>
                <c:pt idx="5">
                  <c:v>0.967411561348736</c:v>
                </c:pt>
                <c:pt idx="6">
                  <c:v>0.967245755084725</c:v>
                </c:pt>
                <c:pt idx="7">
                  <c:v>0.966913251736388</c:v>
                </c:pt>
                <c:pt idx="8">
                  <c:v>0.965922437314329</c:v>
                </c:pt>
                <c:pt idx="9">
                  <c:v>0.962808386720788</c:v>
                </c:pt>
                <c:pt idx="10">
                  <c:v>0.952966959195958</c:v>
                </c:pt>
                <c:pt idx="11">
                  <c:v>0.921847550736988</c:v>
                </c:pt>
                <c:pt idx="12">
                  <c:v>0.823439947077018</c:v>
                </c:pt>
                <c:pt idx="13">
                  <c:v>0.512247972226848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</c:ser>
        <c:ser>
          <c:idx val="3"/>
          <c:order val="3"/>
          <c:tx>
            <c:strRef>
              <c:f>'Agonist Equi-Response Select.'!$E$16</c:f>
              <c:strCache>
                <c:ptCount val="1"/>
                <c:pt idx="0">
                  <c:v>-1.5</c:v>
                </c:pt>
              </c:strCache>
            </c:strRef>
          </c:tx>
          <c:spPr>
            <a:solidFill>
              <a:srgbClr val="69518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gonist Equi-Response Select.'!$F$12:$V$12</c:f>
              <c:strCache>
                <c:ptCount val="17"/>
                <c:pt idx="0">
                  <c:v>-3</c:v>
                </c:pt>
                <c:pt idx="1">
                  <c:v>-2.5</c:v>
                </c:pt>
                <c:pt idx="2">
                  <c:v>-2</c:v>
                </c:pt>
                <c:pt idx="3">
                  <c:v>-1.5</c:v>
                </c:pt>
                <c:pt idx="4">
                  <c:v>-1</c:v>
                </c:pt>
                <c:pt idx="5">
                  <c:v>-0.5</c:v>
                </c:pt>
                <c:pt idx="6">
                  <c:v>0</c:v>
                </c:pt>
                <c:pt idx="7">
                  <c:v>0.5</c:v>
                </c:pt>
                <c:pt idx="8">
                  <c:v>1</c:v>
                </c:pt>
                <c:pt idx="9">
                  <c:v>1.5</c:v>
                </c:pt>
                <c:pt idx="10">
                  <c:v>2</c:v>
                </c:pt>
                <c:pt idx="11">
                  <c:v>2.5</c:v>
                </c:pt>
                <c:pt idx="12">
                  <c:v>3</c:v>
                </c:pt>
                <c:pt idx="13">
                  <c:v>3.5</c:v>
                </c:pt>
                <c:pt idx="14">
                  <c:v>4</c:v>
                </c:pt>
                <c:pt idx="15">
                  <c:v>4.5</c:v>
                </c:pt>
                <c:pt idx="16">
                  <c:v>5</c:v>
                </c:pt>
              </c:strCache>
            </c:strRef>
          </c:cat>
          <c:val>
            <c:numRef>
              <c:f>'Agonist Equi-Response Select.'!$F$16:$V$16</c:f>
              <c:numCache>
                <c:formatCode>General</c:formatCode>
                <c:ptCount val="17"/>
                <c:pt idx="0">
                  <c:v>0.999063892815247</c:v>
                </c:pt>
                <c:pt idx="1">
                  <c:v>0.932566282298033</c:v>
                </c:pt>
                <c:pt idx="2">
                  <c:v>0.913339566536508</c:v>
                </c:pt>
                <c:pt idx="3">
                  <c:v>0.907415340232131</c:v>
                </c:pt>
                <c:pt idx="4">
                  <c:v>0.905532299705802</c:v>
                </c:pt>
                <c:pt idx="5">
                  <c:v>0.904857614481115</c:v>
                </c:pt>
                <c:pt idx="6">
                  <c:v>0.904388929884052</c:v>
                </c:pt>
                <c:pt idx="7">
                  <c:v>0.903432811731513</c:v>
                </c:pt>
                <c:pt idx="8">
                  <c:v>0.900575586045589</c:v>
                </c:pt>
                <c:pt idx="9">
                  <c:v>0.891592824337098</c:v>
                </c:pt>
                <c:pt idx="10">
                  <c:v>0.863203464197082</c:v>
                </c:pt>
                <c:pt idx="11">
                  <c:v>0.773433682564521</c:v>
                </c:pt>
                <c:pt idx="12">
                  <c:v>0.4895583701834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</c:ser>
        <c:ser>
          <c:idx val="4"/>
          <c:order val="4"/>
          <c:tx>
            <c:strRef>
              <c:f>'Agonist Equi-Response Select.'!$E$17</c:f>
              <c:strCache>
                <c:ptCount val="1"/>
                <c:pt idx="0">
                  <c:v>-1</c:v>
                </c:pt>
              </c:strCache>
            </c:strRef>
          </c:tx>
          <c:spPr>
            <a:solidFill>
              <a:srgbClr val="3c8da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gonist Equi-Response Select.'!$F$12:$V$12</c:f>
              <c:strCache>
                <c:ptCount val="17"/>
                <c:pt idx="0">
                  <c:v>-3</c:v>
                </c:pt>
                <c:pt idx="1">
                  <c:v>-2.5</c:v>
                </c:pt>
                <c:pt idx="2">
                  <c:v>-2</c:v>
                </c:pt>
                <c:pt idx="3">
                  <c:v>-1.5</c:v>
                </c:pt>
                <c:pt idx="4">
                  <c:v>-1</c:v>
                </c:pt>
                <c:pt idx="5">
                  <c:v>-0.5</c:v>
                </c:pt>
                <c:pt idx="6">
                  <c:v>0</c:v>
                </c:pt>
                <c:pt idx="7">
                  <c:v>0.5</c:v>
                </c:pt>
                <c:pt idx="8">
                  <c:v>1</c:v>
                </c:pt>
                <c:pt idx="9">
                  <c:v>1.5</c:v>
                </c:pt>
                <c:pt idx="10">
                  <c:v>2</c:v>
                </c:pt>
                <c:pt idx="11">
                  <c:v>2.5</c:v>
                </c:pt>
                <c:pt idx="12">
                  <c:v>3</c:v>
                </c:pt>
                <c:pt idx="13">
                  <c:v>3.5</c:v>
                </c:pt>
                <c:pt idx="14">
                  <c:v>4</c:v>
                </c:pt>
                <c:pt idx="15">
                  <c:v>4.5</c:v>
                </c:pt>
                <c:pt idx="16">
                  <c:v>5</c:v>
                </c:pt>
              </c:strCache>
            </c:strRef>
          </c:cat>
          <c:val>
            <c:numRef>
              <c:f>'Agonist Equi-Response Select.'!$F$17:$V$17</c:f>
              <c:numCache>
                <c:formatCode>General</c:formatCode>
                <c:ptCount val="17"/>
                <c:pt idx="0">
                  <c:v>1.00129060265582</c:v>
                </c:pt>
                <c:pt idx="1">
                  <c:v>0.820808969344574</c:v>
                </c:pt>
                <c:pt idx="2">
                  <c:v>0.776539477158704</c:v>
                </c:pt>
                <c:pt idx="3">
                  <c:v>0.763497282669117</c:v>
                </c:pt>
                <c:pt idx="4">
                  <c:v>0.759400826446281</c:v>
                </c:pt>
                <c:pt idx="5">
                  <c:v>0.757916475085868</c:v>
                </c:pt>
                <c:pt idx="6">
                  <c:v>0.756822574410514</c:v>
                </c:pt>
                <c:pt idx="7">
                  <c:v>0.754499103666308</c:v>
                </c:pt>
                <c:pt idx="8">
                  <c:v>0.747510531129633</c:v>
                </c:pt>
                <c:pt idx="9">
                  <c:v>0.725524187642038</c:v>
                </c:pt>
                <c:pt idx="10">
                  <c:v>0.656033142381619</c:v>
                </c:pt>
                <c:pt idx="11">
                  <c:v>0.436294507592232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</c:ser>
        <c:ser>
          <c:idx val="5"/>
          <c:order val="5"/>
          <c:tx>
            <c:strRef>
              <c:f>'Agonist Equi-Response Select.'!$E$18</c:f>
              <c:strCache>
                <c:ptCount val="1"/>
                <c:pt idx="0">
                  <c:v>-0.5</c:v>
                </c:pt>
              </c:strCache>
            </c:strRef>
          </c:tx>
          <c:spPr>
            <a:solidFill>
              <a:srgbClr val="cc7b38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gonist Equi-Response Select.'!$F$12:$V$12</c:f>
              <c:strCache>
                <c:ptCount val="17"/>
                <c:pt idx="0">
                  <c:v>-3</c:v>
                </c:pt>
                <c:pt idx="1">
                  <c:v>-2.5</c:v>
                </c:pt>
                <c:pt idx="2">
                  <c:v>-2</c:v>
                </c:pt>
                <c:pt idx="3">
                  <c:v>-1.5</c:v>
                </c:pt>
                <c:pt idx="4">
                  <c:v>-1</c:v>
                </c:pt>
                <c:pt idx="5">
                  <c:v>-0.5</c:v>
                </c:pt>
                <c:pt idx="6">
                  <c:v>0</c:v>
                </c:pt>
                <c:pt idx="7">
                  <c:v>0.5</c:v>
                </c:pt>
                <c:pt idx="8">
                  <c:v>1</c:v>
                </c:pt>
                <c:pt idx="9">
                  <c:v>1.5</c:v>
                </c:pt>
                <c:pt idx="10">
                  <c:v>2</c:v>
                </c:pt>
                <c:pt idx="11">
                  <c:v>2.5</c:v>
                </c:pt>
                <c:pt idx="12">
                  <c:v>3</c:v>
                </c:pt>
                <c:pt idx="13">
                  <c:v>3.5</c:v>
                </c:pt>
                <c:pt idx="14">
                  <c:v>4</c:v>
                </c:pt>
                <c:pt idx="15">
                  <c:v>4.5</c:v>
                </c:pt>
                <c:pt idx="16">
                  <c:v>5</c:v>
                </c:pt>
              </c:strCache>
            </c:strRef>
          </c:cat>
          <c:val>
            <c:numRef>
              <c:f>'Agonist Equi-Response Select.'!$F$18:$V$18</c:f>
              <c:numCache>
                <c:formatCode>General</c:formatCode>
                <c:ptCount val="17"/>
                <c:pt idx="0">
                  <c:v>1.0419654285343</c:v>
                </c:pt>
                <c:pt idx="1">
                  <c:v>0.624305504198705</c:v>
                </c:pt>
                <c:pt idx="2">
                  <c:v>0.554061388492111</c:v>
                </c:pt>
                <c:pt idx="3">
                  <c:v>0.534989956066211</c:v>
                </c:pt>
                <c:pt idx="4">
                  <c:v>0.529121185761185</c:v>
                </c:pt>
                <c:pt idx="5">
                  <c:v>0.526952329793145</c:v>
                </c:pt>
                <c:pt idx="6">
                  <c:v>0.525198193675925</c:v>
                </c:pt>
                <c:pt idx="7">
                  <c:v>0.52125754632446</c:v>
                </c:pt>
                <c:pt idx="8">
                  <c:v>0.509303349900541</c:v>
                </c:pt>
                <c:pt idx="9">
                  <c:v>0.471661183310194</c:v>
                </c:pt>
                <c:pt idx="10">
                  <c:v>0.352676891318431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</c:ser>
        <c:ser>
          <c:idx val="6"/>
          <c:order val="6"/>
          <c:tx>
            <c:strRef>
              <c:f>'Agonist Equi-Response Select.'!$E$19</c:f>
              <c:strCache>
                <c:ptCount val="1"/>
                <c:pt idx="0">
                  <c:v>0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gonist Equi-Response Select.'!$F$12:$V$12</c:f>
              <c:strCache>
                <c:ptCount val="17"/>
                <c:pt idx="0">
                  <c:v>-3</c:v>
                </c:pt>
                <c:pt idx="1">
                  <c:v>-2.5</c:v>
                </c:pt>
                <c:pt idx="2">
                  <c:v>-2</c:v>
                </c:pt>
                <c:pt idx="3">
                  <c:v>-1.5</c:v>
                </c:pt>
                <c:pt idx="4">
                  <c:v>-1</c:v>
                </c:pt>
                <c:pt idx="5">
                  <c:v>-0.5</c:v>
                </c:pt>
                <c:pt idx="6">
                  <c:v>0</c:v>
                </c:pt>
                <c:pt idx="7">
                  <c:v>0.5</c:v>
                </c:pt>
                <c:pt idx="8">
                  <c:v>1</c:v>
                </c:pt>
                <c:pt idx="9">
                  <c:v>1.5</c:v>
                </c:pt>
                <c:pt idx="10">
                  <c:v>2</c:v>
                </c:pt>
                <c:pt idx="11">
                  <c:v>2.5</c:v>
                </c:pt>
                <c:pt idx="12">
                  <c:v>3</c:v>
                </c:pt>
                <c:pt idx="13">
                  <c:v>3.5</c:v>
                </c:pt>
                <c:pt idx="14">
                  <c:v>4</c:v>
                </c:pt>
                <c:pt idx="15">
                  <c:v>4.5</c:v>
                </c:pt>
                <c:pt idx="16">
                  <c:v>5</c:v>
                </c:pt>
              </c:strCache>
            </c:strRef>
          </c:cat>
          <c:val>
            <c:numRef>
              <c:f>'Agonist Equi-Response Select.'!$F$19:$V$19</c:f>
              <c:numCache>
                <c:formatCode>General</c:formatCode>
                <c:ptCount val="17"/>
                <c:pt idx="0">
                  <c:v>1.56800867052022</c:v>
                </c:pt>
                <c:pt idx="1">
                  <c:v>0.431364829107605</c:v>
                </c:pt>
                <c:pt idx="2">
                  <c:v>0.350912031047866</c:v>
                </c:pt>
                <c:pt idx="3">
                  <c:v>0.331339854171209</c:v>
                </c:pt>
                <c:pt idx="4">
                  <c:v>0.325510204081633</c:v>
                </c:pt>
                <c:pt idx="5">
                  <c:v>0.323437395999446</c:v>
                </c:pt>
                <c:pt idx="6">
                  <c:v>0.321930870083433</c:v>
                </c:pt>
                <c:pt idx="7">
                  <c:v>0.318750942432034</c:v>
                </c:pt>
                <c:pt idx="8">
                  <c:v>0.309194854692711</c:v>
                </c:pt>
                <c:pt idx="9">
                  <c:v>0.27913375778604</c:v>
                </c:pt>
                <c:pt idx="10">
                  <c:v>0.184122144677608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</c:ser>
        <c:ser>
          <c:idx val="7"/>
          <c:order val="7"/>
          <c:tx>
            <c:strRef>
              <c:f>'Agonist Equi-Response Select.'!$E$20</c:f>
              <c:strCache>
                <c:ptCount val="1"/>
                <c:pt idx="0">
                  <c:v>0.5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gonist Equi-Response Select.'!$F$12:$V$12</c:f>
              <c:strCache>
                <c:ptCount val="17"/>
                <c:pt idx="0">
                  <c:v>-3</c:v>
                </c:pt>
                <c:pt idx="1">
                  <c:v>-2.5</c:v>
                </c:pt>
                <c:pt idx="2">
                  <c:v>-2</c:v>
                </c:pt>
                <c:pt idx="3">
                  <c:v>-1.5</c:v>
                </c:pt>
                <c:pt idx="4">
                  <c:v>-1</c:v>
                </c:pt>
                <c:pt idx="5">
                  <c:v>-0.5</c:v>
                </c:pt>
                <c:pt idx="6">
                  <c:v>0</c:v>
                </c:pt>
                <c:pt idx="7">
                  <c:v>0.5</c:v>
                </c:pt>
                <c:pt idx="8">
                  <c:v>1</c:v>
                </c:pt>
                <c:pt idx="9">
                  <c:v>1.5</c:v>
                </c:pt>
                <c:pt idx="10">
                  <c:v>2</c:v>
                </c:pt>
                <c:pt idx="11">
                  <c:v>2.5</c:v>
                </c:pt>
                <c:pt idx="12">
                  <c:v>3</c:v>
                </c:pt>
                <c:pt idx="13">
                  <c:v>3.5</c:v>
                </c:pt>
                <c:pt idx="14">
                  <c:v>4</c:v>
                </c:pt>
                <c:pt idx="15">
                  <c:v>4.5</c:v>
                </c:pt>
                <c:pt idx="16">
                  <c:v>5</c:v>
                </c:pt>
              </c:strCache>
            </c:strRef>
          </c:cat>
          <c:val>
            <c:numRef>
              <c:f>'Agonist Equi-Response Select.'!$F$20:$V$20</c:f>
              <c:numCache>
                <c:formatCode>General</c:formatCode>
                <c:ptCount val="17"/>
                <c:pt idx="0">
                  <c:v>0</c:v>
                </c:pt>
                <c:pt idx="1">
                  <c:v>0.357416536886815</c:v>
                </c:pt>
                <c:pt idx="2">
                  <c:v>0.249492387665774</c:v>
                </c:pt>
                <c:pt idx="3">
                  <c:v>0.227794500020512</c:v>
                </c:pt>
                <c:pt idx="4">
                  <c:v>0.221843726880387</c:v>
                </c:pt>
                <c:pt idx="5">
                  <c:v>0.220480933387183</c:v>
                </c:pt>
                <c:pt idx="6">
                  <c:v>0.221483812807403</c:v>
                </c:pt>
                <c:pt idx="7">
                  <c:v>0.22631518297091</c:v>
                </c:pt>
                <c:pt idx="8">
                  <c:v>0.242116280598521</c:v>
                </c:pt>
                <c:pt idx="9">
                  <c:v>0.292248918000132</c:v>
                </c:pt>
                <c:pt idx="10">
                  <c:v>0.450834451999591</c:v>
                </c:pt>
                <c:pt idx="11">
                  <c:v>0.952342453169992</c:v>
                </c:pt>
                <c:pt idx="12">
                  <c:v>2.53825522232114</c:v>
                </c:pt>
                <c:pt idx="13">
                  <c:v>7.55335339407984</c:v>
                </c:pt>
                <c:pt idx="14">
                  <c:v>23.4124868282409</c:v>
                </c:pt>
                <c:pt idx="15">
                  <c:v>73.5634703618067</c:v>
                </c:pt>
                <c:pt idx="16">
                  <c:v>232.15480527768</c:v>
                </c:pt>
              </c:numCache>
            </c:numRef>
          </c:val>
        </c:ser>
        <c:ser>
          <c:idx val="8"/>
          <c:order val="8"/>
          <c:tx>
            <c:strRef>
              <c:f>'Agonist Equi-Response Select.'!$E$21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gonist Equi-Response Select.'!$F$12:$V$12</c:f>
              <c:strCache>
                <c:ptCount val="17"/>
                <c:pt idx="0">
                  <c:v>-3</c:v>
                </c:pt>
                <c:pt idx="1">
                  <c:v>-2.5</c:v>
                </c:pt>
                <c:pt idx="2">
                  <c:v>-2</c:v>
                </c:pt>
                <c:pt idx="3">
                  <c:v>-1.5</c:v>
                </c:pt>
                <c:pt idx="4">
                  <c:v>-1</c:v>
                </c:pt>
                <c:pt idx="5">
                  <c:v>-0.5</c:v>
                </c:pt>
                <c:pt idx="6">
                  <c:v>0</c:v>
                </c:pt>
                <c:pt idx="7">
                  <c:v>0.5</c:v>
                </c:pt>
                <c:pt idx="8">
                  <c:v>1</c:v>
                </c:pt>
                <c:pt idx="9">
                  <c:v>1.5</c:v>
                </c:pt>
                <c:pt idx="10">
                  <c:v>2</c:v>
                </c:pt>
                <c:pt idx="11">
                  <c:v>2.5</c:v>
                </c:pt>
                <c:pt idx="12">
                  <c:v>3</c:v>
                </c:pt>
                <c:pt idx="13">
                  <c:v>3.5</c:v>
                </c:pt>
                <c:pt idx="14">
                  <c:v>4</c:v>
                </c:pt>
                <c:pt idx="15">
                  <c:v>4.5</c:v>
                </c:pt>
                <c:pt idx="16">
                  <c:v>5</c:v>
                </c:pt>
              </c:strCache>
            </c:strRef>
          </c:cat>
          <c:val>
            <c:numRef>
              <c:f>'Agonist Equi-Response Select.'!$F$21:$V$21</c:f>
              <c:numCache>
                <c:formatCode>General</c:formatCode>
                <c:ptCount val="17"/>
                <c:pt idx="0">
                  <c:v>0</c:v>
                </c:pt>
                <c:pt idx="1">
                  <c:v>0.631786714433626</c:v>
                </c:pt>
                <c:pt idx="2">
                  <c:v>0.240369733447979</c:v>
                </c:pt>
                <c:pt idx="3">
                  <c:v>0.201318316307244</c:v>
                </c:pt>
                <c:pt idx="4">
                  <c:v>0.192412850307587</c:v>
                </c:pt>
                <c:pt idx="5">
                  <c:v>0.192614347353023</c:v>
                </c:pt>
                <c:pt idx="6">
                  <c:v>0.201607501674481</c:v>
                </c:pt>
                <c:pt idx="7">
                  <c:v>0.232631698359036</c:v>
                </c:pt>
                <c:pt idx="8">
                  <c:v>0.331550802139037</c:v>
                </c:pt>
                <c:pt idx="9">
                  <c:v>0.644616690756405</c:v>
                </c:pt>
                <c:pt idx="10">
                  <c:v>1.63469892401257</c:v>
                </c:pt>
                <c:pt idx="11">
                  <c:v>4.7656394506229</c:v>
                </c:pt>
                <c:pt idx="12">
                  <c:v>14.6665508276918</c:v>
                </c:pt>
                <c:pt idx="13">
                  <c:v>45.9759842503392</c:v>
                </c:pt>
                <c:pt idx="14">
                  <c:v>144.985106924729</c:v>
                </c:pt>
                <c:pt idx="15">
                  <c:v>458.079443966782</c:v>
                </c:pt>
                <c:pt idx="16">
                  <c:v>1448.17067160104</c:v>
                </c:pt>
              </c:numCache>
            </c:numRef>
          </c:val>
        </c:ser>
        <c:ser>
          <c:idx val="9"/>
          <c:order val="9"/>
          <c:tx>
            <c:strRef>
              <c:f>'Agonist Equi-Response Select.'!$E$22</c:f>
              <c:strCache>
                <c:ptCount val="1"/>
                <c:pt idx="0">
                  <c:v>1.5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gonist Equi-Response Select.'!$F$12:$V$12</c:f>
              <c:strCache>
                <c:ptCount val="17"/>
                <c:pt idx="0">
                  <c:v>-3</c:v>
                </c:pt>
                <c:pt idx="1">
                  <c:v>-2.5</c:v>
                </c:pt>
                <c:pt idx="2">
                  <c:v>-2</c:v>
                </c:pt>
                <c:pt idx="3">
                  <c:v>-1.5</c:v>
                </c:pt>
                <c:pt idx="4">
                  <c:v>-1</c:v>
                </c:pt>
                <c:pt idx="5">
                  <c:v>-0.5</c:v>
                </c:pt>
                <c:pt idx="6">
                  <c:v>0</c:v>
                </c:pt>
                <c:pt idx="7">
                  <c:v>0.5</c:v>
                </c:pt>
                <c:pt idx="8">
                  <c:v>1</c:v>
                </c:pt>
                <c:pt idx="9">
                  <c:v>1.5</c:v>
                </c:pt>
                <c:pt idx="10">
                  <c:v>2</c:v>
                </c:pt>
                <c:pt idx="11">
                  <c:v>2.5</c:v>
                </c:pt>
                <c:pt idx="12">
                  <c:v>3</c:v>
                </c:pt>
                <c:pt idx="13">
                  <c:v>3.5</c:v>
                </c:pt>
                <c:pt idx="14">
                  <c:v>4</c:v>
                </c:pt>
                <c:pt idx="15">
                  <c:v>4.5</c:v>
                </c:pt>
                <c:pt idx="16">
                  <c:v>5</c:v>
                </c:pt>
              </c:strCache>
            </c:strRef>
          </c:cat>
          <c:val>
            <c:numRef>
              <c:f>'Agonist Equi-Response Select.'!$F$22:$V$22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.365936485961525</c:v>
                </c:pt>
                <c:pt idx="3">
                  <c:v>0.230867675854294</c:v>
                </c:pt>
                <c:pt idx="4">
                  <c:v>0.20979991476694</c:v>
                </c:pt>
                <c:pt idx="5">
                  <c:v>0.212972568956689</c:v>
                </c:pt>
                <c:pt idx="6">
                  <c:v>0.241922750565123</c:v>
                </c:pt>
                <c:pt idx="7">
                  <c:v>0.339184014468919</c:v>
                </c:pt>
                <c:pt idx="8">
                  <c:v>0.648531962005182</c:v>
                </c:pt>
                <c:pt idx="9">
                  <c:v>1.62733667905589</c:v>
                </c:pt>
                <c:pt idx="10">
                  <c:v>4.72276599880799</c:v>
                </c:pt>
                <c:pt idx="11">
                  <c:v>14.5114289417096</c:v>
                </c:pt>
                <c:pt idx="12">
                  <c:v>45.4659167814224</c:v>
                </c:pt>
                <c:pt idx="13">
                  <c:v>143.352607753494</c:v>
                </c:pt>
                <c:pt idx="14">
                  <c:v>452.897505611424</c:v>
                </c:pt>
                <c:pt idx="15">
                  <c:v>1431.76442148611</c:v>
                </c:pt>
                <c:pt idx="16">
                  <c:v>4527.21340201145</c:v>
                </c:pt>
              </c:numCache>
            </c:numRef>
          </c:val>
        </c:ser>
        <c:ser>
          <c:idx val="10"/>
          <c:order val="10"/>
          <c:tx>
            <c:strRef>
              <c:f>'Agonist Equi-Response Select.'!$E$23</c:f>
              <c:strCache>
                <c:ptCount val="1"/>
                <c:pt idx="0">
                  <c:v>2</c:v>
                </c:pt>
              </c:strCache>
            </c:strRef>
          </c:tx>
          <c:spPr>
            <a:solidFill>
              <a:srgbClr val="4bacc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gonist Equi-Response Select.'!$F$12:$V$12</c:f>
              <c:strCache>
                <c:ptCount val="17"/>
                <c:pt idx="0">
                  <c:v>-3</c:v>
                </c:pt>
                <c:pt idx="1">
                  <c:v>-2.5</c:v>
                </c:pt>
                <c:pt idx="2">
                  <c:v>-2</c:v>
                </c:pt>
                <c:pt idx="3">
                  <c:v>-1.5</c:v>
                </c:pt>
                <c:pt idx="4">
                  <c:v>-1</c:v>
                </c:pt>
                <c:pt idx="5">
                  <c:v>-0.5</c:v>
                </c:pt>
                <c:pt idx="6">
                  <c:v>0</c:v>
                </c:pt>
                <c:pt idx="7">
                  <c:v>0.5</c:v>
                </c:pt>
                <c:pt idx="8">
                  <c:v>1</c:v>
                </c:pt>
                <c:pt idx="9">
                  <c:v>1.5</c:v>
                </c:pt>
                <c:pt idx="10">
                  <c:v>2</c:v>
                </c:pt>
                <c:pt idx="11">
                  <c:v>2.5</c:v>
                </c:pt>
                <c:pt idx="12">
                  <c:v>3</c:v>
                </c:pt>
                <c:pt idx="13">
                  <c:v>3.5</c:v>
                </c:pt>
                <c:pt idx="14">
                  <c:v>4</c:v>
                </c:pt>
                <c:pt idx="15">
                  <c:v>4.5</c:v>
                </c:pt>
                <c:pt idx="16">
                  <c:v>5</c:v>
                </c:pt>
              </c:strCache>
            </c:strRef>
          </c:cat>
          <c:val>
            <c:numRef>
              <c:f>'Agonist Equi-Response Select.'!$F$23:$V$23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2.0813715455476</c:v>
                </c:pt>
                <c:pt idx="3">
                  <c:v>0.326018328111163</c:v>
                </c:pt>
                <c:pt idx="4">
                  <c:v>0.264761188416698</c:v>
                </c:pt>
                <c:pt idx="5">
                  <c:v>0.270378018616923</c:v>
                </c:pt>
                <c:pt idx="6">
                  <c:v>0.333871153624525</c:v>
                </c:pt>
                <c:pt idx="7">
                  <c:v>0.547867898944712</c:v>
                </c:pt>
                <c:pt idx="8">
                  <c:v>1.22864982279639</c:v>
                </c:pt>
                <c:pt idx="9">
                  <c:v>3.38274563209695</c:v>
                </c:pt>
                <c:pt idx="10">
                  <c:v>10.1949965729952</c:v>
                </c:pt>
                <c:pt idx="11">
                  <c:v>31.737352516807</c:v>
                </c:pt>
                <c:pt idx="12">
                  <c:v>99.8603036083475</c:v>
                </c:pt>
                <c:pt idx="13">
                  <c:v>315.284002683117</c:v>
                </c:pt>
                <c:pt idx="14">
                  <c:v>996.513557751945</c:v>
                </c:pt>
                <c:pt idx="15">
                  <c:v>3150.75056246183</c:v>
                </c:pt>
                <c:pt idx="16">
                  <c:v>9963.0461175653</c:v>
                </c:pt>
              </c:numCache>
            </c:numRef>
          </c:val>
        </c:ser>
        <c:ser>
          <c:idx val="11"/>
          <c:order val="11"/>
          <c:tx>
            <c:strRef>
              <c:f>'Agonist Equi-Response Select.'!$E$24</c:f>
              <c:strCache>
                <c:ptCount val="1"/>
                <c:pt idx="0">
                  <c:v>2.5</c:v>
                </c:pt>
              </c:strCache>
            </c:strRef>
          </c:tx>
          <c:spPr>
            <a:solidFill>
              <a:srgbClr val="f7964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gonist Equi-Response Select.'!$F$12:$V$12</c:f>
              <c:strCache>
                <c:ptCount val="17"/>
                <c:pt idx="0">
                  <c:v>-3</c:v>
                </c:pt>
                <c:pt idx="1">
                  <c:v>-2.5</c:v>
                </c:pt>
                <c:pt idx="2">
                  <c:v>-2</c:v>
                </c:pt>
                <c:pt idx="3">
                  <c:v>-1.5</c:v>
                </c:pt>
                <c:pt idx="4">
                  <c:v>-1</c:v>
                </c:pt>
                <c:pt idx="5">
                  <c:v>-0.5</c:v>
                </c:pt>
                <c:pt idx="6">
                  <c:v>0</c:v>
                </c:pt>
                <c:pt idx="7">
                  <c:v>0.5</c:v>
                </c:pt>
                <c:pt idx="8">
                  <c:v>1</c:v>
                </c:pt>
                <c:pt idx="9">
                  <c:v>1.5</c:v>
                </c:pt>
                <c:pt idx="10">
                  <c:v>2</c:v>
                </c:pt>
                <c:pt idx="11">
                  <c:v>2.5</c:v>
                </c:pt>
                <c:pt idx="12">
                  <c:v>3</c:v>
                </c:pt>
                <c:pt idx="13">
                  <c:v>3.5</c:v>
                </c:pt>
                <c:pt idx="14">
                  <c:v>4</c:v>
                </c:pt>
                <c:pt idx="15">
                  <c:v>4.5</c:v>
                </c:pt>
                <c:pt idx="16">
                  <c:v>5</c:v>
                </c:pt>
              </c:strCache>
            </c:strRef>
          </c:cat>
          <c:val>
            <c:numRef>
              <c:f>'Agonist Equi-Response Select.'!$F$24:$V$24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473018340198615</c:v>
                </c:pt>
                <c:pt idx="4">
                  <c:v>0.329787110432886</c:v>
                </c:pt>
                <c:pt idx="5">
                  <c:v>0.333699632742713</c:v>
                </c:pt>
                <c:pt idx="6">
                  <c:v>0.431398010686554</c:v>
                </c:pt>
                <c:pt idx="7">
                  <c:v>0.763868391143612</c:v>
                </c:pt>
                <c:pt idx="8">
                  <c:v>1.82236915897279</c:v>
                </c:pt>
                <c:pt idx="9">
                  <c:v>5.17187059850187</c:v>
                </c:pt>
                <c:pt idx="10">
                  <c:v>15.7646259163134</c:v>
                </c:pt>
                <c:pt idx="11">
                  <c:v>49.2620810445423</c:v>
                </c:pt>
                <c:pt idx="12">
                  <c:v>155.190405125358</c:v>
                </c:pt>
                <c:pt idx="13">
                  <c:v>490.165200096121</c:v>
                </c:pt>
                <c:pt idx="14">
                  <c:v>1549.4485179561</c:v>
                </c:pt>
                <c:pt idx="15">
                  <c:v>4899.19649202874</c:v>
                </c:pt>
                <c:pt idx="16">
                  <c:v>15492.0296783334</c:v>
                </c:pt>
              </c:numCache>
            </c:numRef>
          </c:val>
        </c:ser>
        <c:ser>
          <c:idx val="12"/>
          <c:order val="12"/>
          <c:tx>
            <c:strRef>
              <c:f>'Agonist Equi-Response Select.'!$E$25</c:f>
              <c:strCache>
                <c:ptCount val="1"/>
                <c:pt idx="0">
                  <c:v>3</c:v>
                </c:pt>
              </c:strCache>
            </c:strRef>
          </c:tx>
          <c:spPr>
            <a:solidFill>
              <a:srgbClr val="aabad7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gonist Equi-Response Select.'!$F$12:$V$12</c:f>
              <c:strCache>
                <c:ptCount val="17"/>
                <c:pt idx="0">
                  <c:v>-3</c:v>
                </c:pt>
                <c:pt idx="1">
                  <c:v>-2.5</c:v>
                </c:pt>
                <c:pt idx="2">
                  <c:v>-2</c:v>
                </c:pt>
                <c:pt idx="3">
                  <c:v>-1.5</c:v>
                </c:pt>
                <c:pt idx="4">
                  <c:v>-1</c:v>
                </c:pt>
                <c:pt idx="5">
                  <c:v>-0.5</c:v>
                </c:pt>
                <c:pt idx="6">
                  <c:v>0</c:v>
                </c:pt>
                <c:pt idx="7">
                  <c:v>0.5</c:v>
                </c:pt>
                <c:pt idx="8">
                  <c:v>1</c:v>
                </c:pt>
                <c:pt idx="9">
                  <c:v>1.5</c:v>
                </c:pt>
                <c:pt idx="10">
                  <c:v>2</c:v>
                </c:pt>
                <c:pt idx="11">
                  <c:v>2.5</c:v>
                </c:pt>
                <c:pt idx="12">
                  <c:v>3</c:v>
                </c:pt>
                <c:pt idx="13">
                  <c:v>3.5</c:v>
                </c:pt>
                <c:pt idx="14">
                  <c:v>4</c:v>
                </c:pt>
                <c:pt idx="15">
                  <c:v>4.5</c:v>
                </c:pt>
                <c:pt idx="16">
                  <c:v>5</c:v>
                </c:pt>
              </c:strCache>
            </c:strRef>
          </c:cat>
          <c:val>
            <c:numRef>
              <c:f>'Agonist Equi-Response Select.'!$F$25:$V$25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59608976108991</c:v>
                </c:pt>
                <c:pt idx="4">
                  <c:v>0.371190089165154</c:v>
                </c:pt>
                <c:pt idx="5">
                  <c:v>0.371832609226984</c:v>
                </c:pt>
                <c:pt idx="6">
                  <c:v>0.489004014968454</c:v>
                </c:pt>
                <c:pt idx="7">
                  <c:v>0.890378959441932</c:v>
                </c:pt>
                <c:pt idx="8">
                  <c:v>2.16892271097119</c:v>
                </c:pt>
                <c:pt idx="9">
                  <c:v>6.21492447766966</c:v>
                </c:pt>
                <c:pt idx="10">
                  <c:v>19.0104154287856</c:v>
                </c:pt>
                <c:pt idx="11">
                  <c:v>59.4735979286923</c:v>
                </c:pt>
                <c:pt idx="12">
                  <c:v>187.429506820537</c:v>
                </c:pt>
                <c:pt idx="13">
                  <c:v>592.061647709007</c:v>
                </c:pt>
                <c:pt idx="14">
                  <c:v>1871.62083650621</c:v>
                </c:pt>
                <c:pt idx="15">
                  <c:v>5917.94227697392</c:v>
                </c:pt>
                <c:pt idx="16">
                  <c:v>18713.5341749332</c:v>
                </c:pt>
              </c:numCache>
            </c:numRef>
          </c:val>
        </c:ser>
        <c:ser>
          <c:idx val="13"/>
          <c:order val="13"/>
          <c:tx>
            <c:strRef>
              <c:f>'Agonist Equi-Response Select.'!$E$26</c:f>
              <c:strCache>
                <c:ptCount val="1"/>
                <c:pt idx="0">
                  <c:v>3.5</c:v>
                </c:pt>
              </c:strCache>
            </c:strRef>
          </c:tx>
          <c:spPr>
            <a:solidFill>
              <a:srgbClr val="d9aaa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gonist Equi-Response Select.'!$F$12:$V$12</c:f>
              <c:strCache>
                <c:ptCount val="17"/>
                <c:pt idx="0">
                  <c:v>-3</c:v>
                </c:pt>
                <c:pt idx="1">
                  <c:v>-2.5</c:v>
                </c:pt>
                <c:pt idx="2">
                  <c:v>-2</c:v>
                </c:pt>
                <c:pt idx="3">
                  <c:v>-1.5</c:v>
                </c:pt>
                <c:pt idx="4">
                  <c:v>-1</c:v>
                </c:pt>
                <c:pt idx="5">
                  <c:v>-0.5</c:v>
                </c:pt>
                <c:pt idx="6">
                  <c:v>0</c:v>
                </c:pt>
                <c:pt idx="7">
                  <c:v>0.5</c:v>
                </c:pt>
                <c:pt idx="8">
                  <c:v>1</c:v>
                </c:pt>
                <c:pt idx="9">
                  <c:v>1.5</c:v>
                </c:pt>
                <c:pt idx="10">
                  <c:v>2</c:v>
                </c:pt>
                <c:pt idx="11">
                  <c:v>2.5</c:v>
                </c:pt>
                <c:pt idx="12">
                  <c:v>3</c:v>
                </c:pt>
                <c:pt idx="13">
                  <c:v>3.5</c:v>
                </c:pt>
                <c:pt idx="14">
                  <c:v>4</c:v>
                </c:pt>
                <c:pt idx="15">
                  <c:v>4.5</c:v>
                </c:pt>
                <c:pt idx="16">
                  <c:v>5</c:v>
                </c:pt>
              </c:strCache>
            </c:strRef>
          </c:cat>
          <c:val>
            <c:numRef>
              <c:f>'Agonist Equi-Response Select.'!$F$26:$V$26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658010784422612</c:v>
                </c:pt>
                <c:pt idx="4">
                  <c:v>0.38877106989515</c:v>
                </c:pt>
                <c:pt idx="5">
                  <c:v>0.387549225312616</c:v>
                </c:pt>
                <c:pt idx="6">
                  <c:v>0.512531188638741</c:v>
                </c:pt>
                <c:pt idx="7">
                  <c:v>0.941870846169679</c:v>
                </c:pt>
                <c:pt idx="8">
                  <c:v>2.30979592924555</c:v>
                </c:pt>
                <c:pt idx="9">
                  <c:v>6.63873866548392</c:v>
                </c:pt>
                <c:pt idx="10">
                  <c:v>20.3290592238336</c:v>
                </c:pt>
                <c:pt idx="11">
                  <c:v>63.6219703231063</c:v>
                </c:pt>
                <c:pt idx="12">
                  <c:v>200.526275887724</c:v>
                </c:pt>
                <c:pt idx="13">
                  <c:v>633.455734557974</c:v>
                </c:pt>
                <c:pt idx="14">
                  <c:v>2002.49890013274</c:v>
                </c:pt>
                <c:pt idx="15">
                  <c:v>6331.79352159604</c:v>
                </c:pt>
                <c:pt idx="16">
                  <c:v>20022.2251883358</c:v>
                </c:pt>
              </c:numCache>
            </c:numRef>
          </c:val>
        </c:ser>
        <c:ser>
          <c:idx val="14"/>
          <c:order val="14"/>
          <c:tx>
            <c:strRef>
              <c:f>'Agonist Equi-Response Select.'!$E$27</c:f>
              <c:strCache>
                <c:ptCount val="1"/>
                <c:pt idx="0">
                  <c:v>4</c:v>
                </c:pt>
              </c:strCache>
            </c:strRef>
          </c:tx>
          <c:spPr>
            <a:solidFill>
              <a:srgbClr val="c6d6ac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gonist Equi-Response Select.'!$F$12:$V$12</c:f>
              <c:strCache>
                <c:ptCount val="17"/>
                <c:pt idx="0">
                  <c:v>-3</c:v>
                </c:pt>
                <c:pt idx="1">
                  <c:v>-2.5</c:v>
                </c:pt>
                <c:pt idx="2">
                  <c:v>-2</c:v>
                </c:pt>
                <c:pt idx="3">
                  <c:v>-1.5</c:v>
                </c:pt>
                <c:pt idx="4">
                  <c:v>-1</c:v>
                </c:pt>
                <c:pt idx="5">
                  <c:v>-0.5</c:v>
                </c:pt>
                <c:pt idx="6">
                  <c:v>0</c:v>
                </c:pt>
                <c:pt idx="7">
                  <c:v>0.5</c:v>
                </c:pt>
                <c:pt idx="8">
                  <c:v>1</c:v>
                </c:pt>
                <c:pt idx="9">
                  <c:v>1.5</c:v>
                </c:pt>
                <c:pt idx="10">
                  <c:v>2</c:v>
                </c:pt>
                <c:pt idx="11">
                  <c:v>2.5</c:v>
                </c:pt>
                <c:pt idx="12">
                  <c:v>3</c:v>
                </c:pt>
                <c:pt idx="13">
                  <c:v>3.5</c:v>
                </c:pt>
                <c:pt idx="14">
                  <c:v>4</c:v>
                </c:pt>
                <c:pt idx="15">
                  <c:v>4.5</c:v>
                </c:pt>
                <c:pt idx="16">
                  <c:v>5</c:v>
                </c:pt>
              </c:strCache>
            </c:strRef>
          </c:cat>
          <c:val>
            <c:numRef>
              <c:f>'Agonist Equi-Response Select.'!$F$27:$V$27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681417737203754</c:v>
                </c:pt>
                <c:pt idx="4">
                  <c:v>0.394947547412598</c:v>
                </c:pt>
                <c:pt idx="5">
                  <c:v>0.393005773489682</c:v>
                </c:pt>
                <c:pt idx="6">
                  <c:v>0.520671167241021</c:v>
                </c:pt>
                <c:pt idx="7">
                  <c:v>0.959663953224863</c:v>
                </c:pt>
                <c:pt idx="8">
                  <c:v>2.35845306380435</c:v>
                </c:pt>
                <c:pt idx="9">
                  <c:v>6.78510048539477</c:v>
                </c:pt>
                <c:pt idx="10">
                  <c:v>20.784423013753</c:v>
                </c:pt>
                <c:pt idx="11">
                  <c:v>65.0544944291923</c:v>
                </c:pt>
                <c:pt idx="12">
                  <c:v>205.04885548306</c:v>
                </c:pt>
                <c:pt idx="13">
                  <c:v>647.749928623437</c:v>
                </c:pt>
                <c:pt idx="14">
                  <c:v>2047.69365266585</c:v>
                </c:pt>
                <c:pt idx="15">
                  <c:v>6474.70441996089</c:v>
                </c:pt>
                <c:pt idx="16">
                  <c:v>20474.1416717347</c:v>
                </c:pt>
              </c:numCache>
            </c:numRef>
          </c:val>
        </c:ser>
        <c:ser>
          <c:idx val="15"/>
          <c:order val="15"/>
          <c:tx>
            <c:strRef>
              <c:f>'Agonist Equi-Response Select.'!$E$28</c:f>
              <c:strCache>
                <c:ptCount val="1"/>
                <c:pt idx="0">
                  <c:v>4.5</c:v>
                </c:pt>
              </c:strCache>
            </c:strRef>
          </c:tx>
          <c:spPr>
            <a:solidFill>
              <a:srgbClr val="bab0c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gonist Equi-Response Select.'!$F$12:$V$12</c:f>
              <c:strCache>
                <c:ptCount val="17"/>
                <c:pt idx="0">
                  <c:v>-3</c:v>
                </c:pt>
                <c:pt idx="1">
                  <c:v>-2.5</c:v>
                </c:pt>
                <c:pt idx="2">
                  <c:v>-2</c:v>
                </c:pt>
                <c:pt idx="3">
                  <c:v>-1.5</c:v>
                </c:pt>
                <c:pt idx="4">
                  <c:v>-1</c:v>
                </c:pt>
                <c:pt idx="5">
                  <c:v>-0.5</c:v>
                </c:pt>
                <c:pt idx="6">
                  <c:v>0</c:v>
                </c:pt>
                <c:pt idx="7">
                  <c:v>0.5</c:v>
                </c:pt>
                <c:pt idx="8">
                  <c:v>1</c:v>
                </c:pt>
                <c:pt idx="9">
                  <c:v>1.5</c:v>
                </c:pt>
                <c:pt idx="10">
                  <c:v>2</c:v>
                </c:pt>
                <c:pt idx="11">
                  <c:v>2.5</c:v>
                </c:pt>
                <c:pt idx="12">
                  <c:v>3</c:v>
                </c:pt>
                <c:pt idx="13">
                  <c:v>3.5</c:v>
                </c:pt>
                <c:pt idx="14">
                  <c:v>4</c:v>
                </c:pt>
                <c:pt idx="15">
                  <c:v>4.5</c:v>
                </c:pt>
                <c:pt idx="16">
                  <c:v>5</c:v>
                </c:pt>
              </c:strCache>
            </c:strRef>
          </c:cat>
          <c:val>
            <c:numRef>
              <c:f>'Agonist Equi-Response Select.'!$F$28:$V$28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689283690045144</c:v>
                </c:pt>
                <c:pt idx="4">
                  <c:v>0.396969775632154</c:v>
                </c:pt>
                <c:pt idx="5">
                  <c:v>0.394785052695632</c:v>
                </c:pt>
                <c:pt idx="6">
                  <c:v>0.523322351968041</c:v>
                </c:pt>
                <c:pt idx="7">
                  <c:v>0.965456751129664</c:v>
                </c:pt>
                <c:pt idx="8">
                  <c:v>2.37429173747194</c:v>
                </c:pt>
                <c:pt idx="9">
                  <c:v>6.83274122215198</c:v>
                </c:pt>
                <c:pt idx="10">
                  <c:v>20.9326414303165</c:v>
                </c:pt>
                <c:pt idx="11">
                  <c:v>65.5207707783504</c:v>
                </c:pt>
                <c:pt idx="12">
                  <c:v>206.520920395858</c:v>
                </c:pt>
                <c:pt idx="13">
                  <c:v>652.402576579763</c:v>
                </c:pt>
                <c:pt idx="14">
                  <c:v>2062.40418743387</c:v>
                </c:pt>
                <c:pt idx="15">
                  <c:v>6521.22078553583</c:v>
                </c:pt>
                <c:pt idx="16">
                  <c:v>20621.2369055441</c:v>
                </c:pt>
              </c:numCache>
            </c:numRef>
          </c:val>
        </c:ser>
        <c:ser>
          <c:idx val="16"/>
          <c:order val="16"/>
          <c:tx>
            <c:strRef>
              <c:f>'Agonist Equi-Response Select.'!$E$29</c:f>
              <c:strCache>
                <c:ptCount val="1"/>
                <c:pt idx="0">
                  <c:v>5</c:v>
                </c:pt>
              </c:strCache>
            </c:strRef>
          </c:tx>
          <c:spPr>
            <a:solidFill>
              <a:srgbClr val="a9cedc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gonist Equi-Response Select.'!$F$12:$V$12</c:f>
              <c:strCache>
                <c:ptCount val="17"/>
                <c:pt idx="0">
                  <c:v>-3</c:v>
                </c:pt>
                <c:pt idx="1">
                  <c:v>-2.5</c:v>
                </c:pt>
                <c:pt idx="2">
                  <c:v>-2</c:v>
                </c:pt>
                <c:pt idx="3">
                  <c:v>-1.5</c:v>
                </c:pt>
                <c:pt idx="4">
                  <c:v>-1</c:v>
                </c:pt>
                <c:pt idx="5">
                  <c:v>-0.5</c:v>
                </c:pt>
                <c:pt idx="6">
                  <c:v>0</c:v>
                </c:pt>
                <c:pt idx="7">
                  <c:v>0.5</c:v>
                </c:pt>
                <c:pt idx="8">
                  <c:v>1</c:v>
                </c:pt>
                <c:pt idx="9">
                  <c:v>1.5</c:v>
                </c:pt>
                <c:pt idx="10">
                  <c:v>2</c:v>
                </c:pt>
                <c:pt idx="11">
                  <c:v>2.5</c:v>
                </c:pt>
                <c:pt idx="12">
                  <c:v>3</c:v>
                </c:pt>
                <c:pt idx="13">
                  <c:v>3.5</c:v>
                </c:pt>
                <c:pt idx="14">
                  <c:v>4</c:v>
                </c:pt>
                <c:pt idx="15">
                  <c:v>4.5</c:v>
                </c:pt>
                <c:pt idx="16">
                  <c:v>5</c:v>
                </c:pt>
              </c:strCache>
            </c:strRef>
          </c:cat>
          <c:val>
            <c:numRef>
              <c:f>'Agonist Equi-Response Select.'!$F$29:$V$29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691820663853137</c:v>
                </c:pt>
                <c:pt idx="4">
                  <c:v>0.39761642724954</c:v>
                </c:pt>
                <c:pt idx="5">
                  <c:v>0.395353266091902</c:v>
                </c:pt>
                <c:pt idx="6">
                  <c:v>0.524168687571392</c:v>
                </c:pt>
                <c:pt idx="7">
                  <c:v>0.967305734552962</c:v>
                </c:pt>
                <c:pt idx="8">
                  <c:v>2.37934698959011</c:v>
                </c:pt>
                <c:pt idx="9">
                  <c:v>6.84794654175964</c:v>
                </c:pt>
                <c:pt idx="10">
                  <c:v>20.9799475160219</c:v>
                </c:pt>
                <c:pt idx="11">
                  <c:v>65.6695894826398</c:v>
                </c:pt>
                <c:pt idx="12">
                  <c:v>206.990750528323</c:v>
                </c:pt>
                <c:pt idx="13">
                  <c:v>653.887534088391</c:v>
                </c:pt>
                <c:pt idx="14">
                  <c:v>2067.09925960057</c:v>
                </c:pt>
                <c:pt idx="15">
                  <c:v>6536.06713158315</c:v>
                </c:pt>
                <c:pt idx="16">
                  <c:v>20668.1843982098</c:v>
                </c:pt>
              </c:numCache>
            </c:numRef>
          </c:val>
        </c:ser>
        <c:gapWidth val="100"/>
        <c:shape val="box"/>
        <c:axId val="1528768"/>
        <c:axId val="98659921"/>
        <c:axId val="53211219"/>
      </c:bar3DChart>
      <c:catAx>
        <c:axId val="152876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Log[Agonist 1]</a:t>
                </a:r>
              </a:p>
            </c:rich>
          </c:tx>
          <c:layout>
            <c:manualLayout>
              <c:xMode val="edge"/>
              <c:yMode val="edge"/>
              <c:x val="0.321306494492974"/>
              <c:y val="0.77637795275590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8659921"/>
        <c:crossesAt val="1"/>
        <c:auto val="1"/>
        <c:lblAlgn val="ctr"/>
        <c:lblOffset val="100"/>
        <c:noMultiLvlLbl val="0"/>
      </c:catAx>
      <c:valAx>
        <c:axId val="98659921"/>
        <c:scaling>
          <c:logBase val="10"/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Selectivity</a:t>
                </a:r>
              </a:p>
            </c:rich>
          </c:tx>
          <c:layout>
            <c:manualLayout>
              <c:xMode val="edge"/>
              <c:yMode val="edge"/>
              <c:x val="0.0189897455374098"/>
              <c:y val="0.25301837270341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528768"/>
        <c:crossesAt val="1"/>
        <c:crossBetween val="midCat"/>
      </c:valAx>
      <c:serAx>
        <c:axId val="53211219"/>
        <c:scaling>
          <c:orientation val="minMax"/>
        </c:scaling>
        <c:delete val="0"/>
        <c:axPos val="b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Log[Modulator]</a:t>
                </a:r>
              </a:p>
            </c:rich>
          </c:tx>
          <c:layout>
            <c:manualLayout>
              <c:xMode val="edge"/>
              <c:yMode val="edge"/>
              <c:x val="0.63782757311052"/>
              <c:y val="0.34028871391076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8659921"/>
        <c:crosses val="autoZero"/>
      </c:serAx>
    </c:plotArea>
    <c:legend>
      <c:legendPos val="r"/>
      <c:layout>
        <c:manualLayout>
          <c:xMode val="edge"/>
          <c:yMode val="edge"/>
          <c:x val="0.77683251044436"/>
          <c:y val="0.320866141732283"/>
          <c:w val="0.192935814660084"/>
          <c:h val="0.4675853018372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zero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Agonist Equi-Response Selectivity</a:t>
            </a:r>
          </a:p>
        </c:rich>
      </c:tx>
      <c:layout>
        <c:manualLayout>
          <c:xMode val="edge"/>
          <c:yMode val="edge"/>
          <c:x val="0.258089017165426"/>
          <c:y val="0.0429133858267717"/>
        </c:manualLayout>
      </c:layout>
      <c:overlay val="0"/>
      <c:spPr>
        <a:noFill/>
        <a:ln w="0">
          <a:noFill/>
        </a:ln>
      </c:spPr>
    </c:title>
    <c:autoTitleDeleted val="0"/>
    <c:view3D>
      <c:rotX val="15"/>
      <c:rotY val="20"/>
      <c:rAngAx val="0"/>
      <c:perspective val="60"/>
    </c:view3D>
    <c:floor>
      <c:spPr>
        <a:noFill/>
        <a:ln w="0">
          <a:solidFill>
            <a:srgbClr val="808080"/>
          </a:solidFill>
        </a:ln>
      </c:spPr>
    </c:floor>
    <c:sideWall>
      <c:spPr>
        <a:noFill/>
        <a:ln w="0">
          <a:noFill/>
        </a:ln>
      </c:spPr>
    </c:sideWall>
    <c:backWall>
      <c:spPr>
        <a:noFill/>
        <a:ln w="0">
          <a:noFill/>
        </a:ln>
      </c:spPr>
    </c:backWall>
    <c:plotArea>
      <c:layout>
        <c:manualLayout>
          <c:xMode val="edge"/>
          <c:yMode val="edge"/>
          <c:x val="0.192389488075346"/>
          <c:y val="0.171128608923885"/>
          <c:w val="0.486784140969163"/>
          <c:h val="0.725196850393701"/>
        </c:manualLayout>
      </c:layout>
      <c:bar3DChart>
        <c:barDir val="col"/>
        <c:grouping val="standard"/>
        <c:varyColors val="0"/>
        <c:ser>
          <c:idx val="0"/>
          <c:order val="0"/>
          <c:tx>
            <c:strRef>
              <c:f>'Agonist Equi-Response Select.'!$F$12</c:f>
              <c:strCache>
                <c:ptCount val="1"/>
                <c:pt idx="0">
                  <c:v>-3</c:v>
                </c:pt>
              </c:strCache>
            </c:strRef>
          </c:tx>
          <c:spPr>
            <a:solidFill>
              <a:srgbClr val="40699c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4572a7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aa4643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89a54e"/>
              </a:solidFill>
              <a:ln w="0">
                <a:noFill/>
              </a:ln>
            </c:spPr>
          </c:dPt>
          <c:dPt>
            <c:idx val="3"/>
            <c:invertIfNegative val="0"/>
            <c:spPr>
              <a:solidFill>
                <a:srgbClr val="71588f"/>
              </a:solidFill>
              <a:ln w="0">
                <a:noFill/>
              </a:ln>
            </c:spPr>
          </c:dPt>
          <c:dPt>
            <c:idx val="4"/>
            <c:invertIfNegative val="0"/>
            <c:spPr>
              <a:solidFill>
                <a:srgbClr val="4198af"/>
              </a:solidFill>
              <a:ln w="0">
                <a:noFill/>
              </a:ln>
            </c:spPr>
          </c:dPt>
          <c:dPt>
            <c:idx val="5"/>
            <c:invertIfNegative val="0"/>
            <c:spPr>
              <a:solidFill>
                <a:srgbClr val="db843d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gonist Equi-Response Select.'!$E$13:$E$29</c:f>
              <c:strCache>
                <c:ptCount val="17"/>
                <c:pt idx="0">
                  <c:v>-3</c:v>
                </c:pt>
                <c:pt idx="1">
                  <c:v>-2.5</c:v>
                </c:pt>
                <c:pt idx="2">
                  <c:v>-2</c:v>
                </c:pt>
                <c:pt idx="3">
                  <c:v>-1.5</c:v>
                </c:pt>
                <c:pt idx="4">
                  <c:v>-1</c:v>
                </c:pt>
                <c:pt idx="5">
                  <c:v>-0.5</c:v>
                </c:pt>
                <c:pt idx="6">
                  <c:v>0</c:v>
                </c:pt>
                <c:pt idx="7">
                  <c:v>0.5</c:v>
                </c:pt>
                <c:pt idx="8">
                  <c:v>1</c:v>
                </c:pt>
                <c:pt idx="9">
                  <c:v>1.5</c:v>
                </c:pt>
                <c:pt idx="10">
                  <c:v>2</c:v>
                </c:pt>
                <c:pt idx="11">
                  <c:v>2.5</c:v>
                </c:pt>
                <c:pt idx="12">
                  <c:v>3</c:v>
                </c:pt>
                <c:pt idx="13">
                  <c:v>3.5</c:v>
                </c:pt>
                <c:pt idx="14">
                  <c:v>4</c:v>
                </c:pt>
                <c:pt idx="15">
                  <c:v>4.5</c:v>
                </c:pt>
                <c:pt idx="16">
                  <c:v>5</c:v>
                </c:pt>
              </c:strCache>
            </c:strRef>
          </c:cat>
          <c:val>
            <c:numRef>
              <c:f>'Agonist Equi-Response Select.'!$F$13:$F$29</c:f>
              <c:numCache>
                <c:formatCode>General</c:formatCode>
                <c:ptCount val="17"/>
                <c:pt idx="0">
                  <c:v>0.999950158799795</c:v>
                </c:pt>
                <c:pt idx="1">
                  <c:v>0.99984699688144</c:v>
                </c:pt>
                <c:pt idx="2">
                  <c:v>0.999561955121593</c:v>
                </c:pt>
                <c:pt idx="3">
                  <c:v>0.999063892815247</c:v>
                </c:pt>
                <c:pt idx="4">
                  <c:v>1.00129060265582</c:v>
                </c:pt>
                <c:pt idx="5">
                  <c:v>1.0419654285343</c:v>
                </c:pt>
                <c:pt idx="6">
                  <c:v>1.56800867052022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</c:ser>
        <c:ser>
          <c:idx val="1"/>
          <c:order val="1"/>
          <c:tx>
            <c:strRef>
              <c:f>'Agonist Equi-Response Select.'!$G$12</c:f>
              <c:strCache>
                <c:ptCount val="1"/>
                <c:pt idx="0">
                  <c:v>-2.5</c:v>
                </c:pt>
              </c:strCache>
            </c:strRef>
          </c:tx>
          <c:spPr>
            <a:solidFill>
              <a:srgbClr val="9e413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gonist Equi-Response Select.'!$E$13:$E$29</c:f>
              <c:strCache>
                <c:ptCount val="17"/>
                <c:pt idx="0">
                  <c:v>-3</c:v>
                </c:pt>
                <c:pt idx="1">
                  <c:v>-2.5</c:v>
                </c:pt>
                <c:pt idx="2">
                  <c:v>-2</c:v>
                </c:pt>
                <c:pt idx="3">
                  <c:v>-1.5</c:v>
                </c:pt>
                <c:pt idx="4">
                  <c:v>-1</c:v>
                </c:pt>
                <c:pt idx="5">
                  <c:v>-0.5</c:v>
                </c:pt>
                <c:pt idx="6">
                  <c:v>0</c:v>
                </c:pt>
                <c:pt idx="7">
                  <c:v>0.5</c:v>
                </c:pt>
                <c:pt idx="8">
                  <c:v>1</c:v>
                </c:pt>
                <c:pt idx="9">
                  <c:v>1.5</c:v>
                </c:pt>
                <c:pt idx="10">
                  <c:v>2</c:v>
                </c:pt>
                <c:pt idx="11">
                  <c:v>2.5</c:v>
                </c:pt>
                <c:pt idx="12">
                  <c:v>3</c:v>
                </c:pt>
                <c:pt idx="13">
                  <c:v>3.5</c:v>
                </c:pt>
                <c:pt idx="14">
                  <c:v>4</c:v>
                </c:pt>
                <c:pt idx="15">
                  <c:v>4.5</c:v>
                </c:pt>
                <c:pt idx="16">
                  <c:v>5</c:v>
                </c:pt>
              </c:strCache>
            </c:strRef>
          </c:cat>
          <c:val>
            <c:numRef>
              <c:f>'Agonist Equi-Response Select.'!$G$13:$G$29</c:f>
              <c:numCache>
                <c:formatCode>General</c:formatCode>
                <c:ptCount val="17"/>
                <c:pt idx="0">
                  <c:v>0.997669665544214</c:v>
                </c:pt>
                <c:pt idx="1">
                  <c:v>0.992678778858268</c:v>
                </c:pt>
                <c:pt idx="2">
                  <c:v>0.977315070573179</c:v>
                </c:pt>
                <c:pt idx="3">
                  <c:v>0.932566282298033</c:v>
                </c:pt>
                <c:pt idx="4">
                  <c:v>0.820808969344574</c:v>
                </c:pt>
                <c:pt idx="5">
                  <c:v>0.624305504198705</c:v>
                </c:pt>
                <c:pt idx="6">
                  <c:v>0.431364829107605</c:v>
                </c:pt>
                <c:pt idx="7">
                  <c:v>0.357416536886815</c:v>
                </c:pt>
                <c:pt idx="8">
                  <c:v>0.631786714433626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</c:ser>
        <c:ser>
          <c:idx val="2"/>
          <c:order val="2"/>
          <c:tx>
            <c:strRef>
              <c:f>'Agonist Equi-Response Select.'!$H$12</c:f>
              <c:strCache>
                <c:ptCount val="1"/>
                <c:pt idx="0">
                  <c:v>-2</c:v>
                </c:pt>
              </c:strCache>
            </c:strRef>
          </c:tx>
          <c:spPr>
            <a:solidFill>
              <a:srgbClr val="7f9a48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gonist Equi-Response Select.'!$E$13:$E$29</c:f>
              <c:strCache>
                <c:ptCount val="17"/>
                <c:pt idx="0">
                  <c:v>-3</c:v>
                </c:pt>
                <c:pt idx="1">
                  <c:v>-2.5</c:v>
                </c:pt>
                <c:pt idx="2">
                  <c:v>-2</c:v>
                </c:pt>
                <c:pt idx="3">
                  <c:v>-1.5</c:v>
                </c:pt>
                <c:pt idx="4">
                  <c:v>-1</c:v>
                </c:pt>
                <c:pt idx="5">
                  <c:v>-0.5</c:v>
                </c:pt>
                <c:pt idx="6">
                  <c:v>0</c:v>
                </c:pt>
                <c:pt idx="7">
                  <c:v>0.5</c:v>
                </c:pt>
                <c:pt idx="8">
                  <c:v>1</c:v>
                </c:pt>
                <c:pt idx="9">
                  <c:v>1.5</c:v>
                </c:pt>
                <c:pt idx="10">
                  <c:v>2</c:v>
                </c:pt>
                <c:pt idx="11">
                  <c:v>2.5</c:v>
                </c:pt>
                <c:pt idx="12">
                  <c:v>3</c:v>
                </c:pt>
                <c:pt idx="13">
                  <c:v>3.5</c:v>
                </c:pt>
                <c:pt idx="14">
                  <c:v>4</c:v>
                </c:pt>
                <c:pt idx="15">
                  <c:v>4.5</c:v>
                </c:pt>
                <c:pt idx="16">
                  <c:v>5</c:v>
                </c:pt>
              </c:strCache>
            </c:strRef>
          </c:cat>
          <c:val>
            <c:numRef>
              <c:f>'Agonist Equi-Response Select.'!$H$13:$H$29</c:f>
              <c:numCache>
                <c:formatCode>General</c:formatCode>
                <c:ptCount val="17"/>
                <c:pt idx="0">
                  <c:v>0.996950581199337</c:v>
                </c:pt>
                <c:pt idx="1">
                  <c:v>0.990433042023398</c:v>
                </c:pt>
                <c:pt idx="2">
                  <c:v>0.970483747536668</c:v>
                </c:pt>
                <c:pt idx="3">
                  <c:v>0.913339566536508</c:v>
                </c:pt>
                <c:pt idx="4">
                  <c:v>0.776539477158704</c:v>
                </c:pt>
                <c:pt idx="5">
                  <c:v>0.554061388492111</c:v>
                </c:pt>
                <c:pt idx="6">
                  <c:v>0.350912031047866</c:v>
                </c:pt>
                <c:pt idx="7">
                  <c:v>0.249492387665774</c:v>
                </c:pt>
                <c:pt idx="8">
                  <c:v>0.240369733447979</c:v>
                </c:pt>
                <c:pt idx="9">
                  <c:v>0.365936485961525</c:v>
                </c:pt>
                <c:pt idx="10">
                  <c:v>2.0813715455476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</c:ser>
        <c:ser>
          <c:idx val="3"/>
          <c:order val="3"/>
          <c:tx>
            <c:strRef>
              <c:f>'Agonist Equi-Response Select.'!$I$12</c:f>
              <c:strCache>
                <c:ptCount val="1"/>
                <c:pt idx="0">
                  <c:v>-1.5</c:v>
                </c:pt>
              </c:strCache>
            </c:strRef>
          </c:tx>
          <c:spPr>
            <a:solidFill>
              <a:srgbClr val="69518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gonist Equi-Response Select.'!$E$13:$E$29</c:f>
              <c:strCache>
                <c:ptCount val="17"/>
                <c:pt idx="0">
                  <c:v>-3</c:v>
                </c:pt>
                <c:pt idx="1">
                  <c:v>-2.5</c:v>
                </c:pt>
                <c:pt idx="2">
                  <c:v>-2</c:v>
                </c:pt>
                <c:pt idx="3">
                  <c:v>-1.5</c:v>
                </c:pt>
                <c:pt idx="4">
                  <c:v>-1</c:v>
                </c:pt>
                <c:pt idx="5">
                  <c:v>-0.5</c:v>
                </c:pt>
                <c:pt idx="6">
                  <c:v>0</c:v>
                </c:pt>
                <c:pt idx="7">
                  <c:v>0.5</c:v>
                </c:pt>
                <c:pt idx="8">
                  <c:v>1</c:v>
                </c:pt>
                <c:pt idx="9">
                  <c:v>1.5</c:v>
                </c:pt>
                <c:pt idx="10">
                  <c:v>2</c:v>
                </c:pt>
                <c:pt idx="11">
                  <c:v>2.5</c:v>
                </c:pt>
                <c:pt idx="12">
                  <c:v>3</c:v>
                </c:pt>
                <c:pt idx="13">
                  <c:v>3.5</c:v>
                </c:pt>
                <c:pt idx="14">
                  <c:v>4</c:v>
                </c:pt>
                <c:pt idx="15">
                  <c:v>4.5</c:v>
                </c:pt>
                <c:pt idx="16">
                  <c:v>5</c:v>
                </c:pt>
              </c:strCache>
            </c:strRef>
          </c:cat>
          <c:val>
            <c:numRef>
              <c:f>'Agonist Equi-Response Select.'!$I$13:$I$29</c:f>
              <c:numCache>
                <c:formatCode>General</c:formatCode>
                <c:ptCount val="17"/>
                <c:pt idx="0">
                  <c:v>0.996723110822856</c:v>
                </c:pt>
                <c:pt idx="1">
                  <c:v>0.98972407720089</c:v>
                </c:pt>
                <c:pt idx="2">
                  <c:v>0.968340518188104</c:v>
                </c:pt>
                <c:pt idx="3">
                  <c:v>0.907415340232131</c:v>
                </c:pt>
                <c:pt idx="4">
                  <c:v>0.763497282669117</c:v>
                </c:pt>
                <c:pt idx="5">
                  <c:v>0.534989956066211</c:v>
                </c:pt>
                <c:pt idx="6">
                  <c:v>0.331339854171209</c:v>
                </c:pt>
                <c:pt idx="7">
                  <c:v>0.227794500020512</c:v>
                </c:pt>
                <c:pt idx="8">
                  <c:v>0.201318316307244</c:v>
                </c:pt>
                <c:pt idx="9">
                  <c:v>0.230867675854294</c:v>
                </c:pt>
                <c:pt idx="10">
                  <c:v>0.326018328111163</c:v>
                </c:pt>
                <c:pt idx="11">
                  <c:v>0.473018340198615</c:v>
                </c:pt>
                <c:pt idx="12">
                  <c:v>0.59608976108991</c:v>
                </c:pt>
                <c:pt idx="13">
                  <c:v>0.658010784422612</c:v>
                </c:pt>
                <c:pt idx="14">
                  <c:v>0.681417737203754</c:v>
                </c:pt>
                <c:pt idx="15">
                  <c:v>0.689283690045144</c:v>
                </c:pt>
                <c:pt idx="16">
                  <c:v>0.691820663853137</c:v>
                </c:pt>
              </c:numCache>
            </c:numRef>
          </c:val>
        </c:ser>
        <c:ser>
          <c:idx val="4"/>
          <c:order val="4"/>
          <c:tx>
            <c:strRef>
              <c:f>'Agonist Equi-Response Select.'!$J$12</c:f>
              <c:strCache>
                <c:ptCount val="1"/>
                <c:pt idx="0">
                  <c:v>-1</c:v>
                </c:pt>
              </c:strCache>
            </c:strRef>
          </c:tx>
          <c:spPr>
            <a:solidFill>
              <a:srgbClr val="3c8da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gonist Equi-Response Select.'!$E$13:$E$29</c:f>
              <c:strCache>
                <c:ptCount val="17"/>
                <c:pt idx="0">
                  <c:v>-3</c:v>
                </c:pt>
                <c:pt idx="1">
                  <c:v>-2.5</c:v>
                </c:pt>
                <c:pt idx="2">
                  <c:v>-2</c:v>
                </c:pt>
                <c:pt idx="3">
                  <c:v>-1.5</c:v>
                </c:pt>
                <c:pt idx="4">
                  <c:v>-1</c:v>
                </c:pt>
                <c:pt idx="5">
                  <c:v>-0.5</c:v>
                </c:pt>
                <c:pt idx="6">
                  <c:v>0</c:v>
                </c:pt>
                <c:pt idx="7">
                  <c:v>0.5</c:v>
                </c:pt>
                <c:pt idx="8">
                  <c:v>1</c:v>
                </c:pt>
                <c:pt idx="9">
                  <c:v>1.5</c:v>
                </c:pt>
                <c:pt idx="10">
                  <c:v>2</c:v>
                </c:pt>
                <c:pt idx="11">
                  <c:v>2.5</c:v>
                </c:pt>
                <c:pt idx="12">
                  <c:v>3</c:v>
                </c:pt>
                <c:pt idx="13">
                  <c:v>3.5</c:v>
                </c:pt>
                <c:pt idx="14">
                  <c:v>4</c:v>
                </c:pt>
                <c:pt idx="15">
                  <c:v>4.5</c:v>
                </c:pt>
                <c:pt idx="16">
                  <c:v>5</c:v>
                </c:pt>
              </c:strCache>
            </c:strRef>
          </c:cat>
          <c:val>
            <c:numRef>
              <c:f>'Agonist Equi-Response Select.'!$J$13:$J$29</c:f>
              <c:numCache>
                <c:formatCode>General</c:formatCode>
                <c:ptCount val="17"/>
                <c:pt idx="0">
                  <c:v>0.996650277930427</c:v>
                </c:pt>
                <c:pt idx="1">
                  <c:v>0.989497206187541</c:v>
                </c:pt>
                <c:pt idx="2">
                  <c:v>0.967655875855107</c:v>
                </c:pt>
                <c:pt idx="3">
                  <c:v>0.905532299705802</c:v>
                </c:pt>
                <c:pt idx="4">
                  <c:v>0.759400826446281</c:v>
                </c:pt>
                <c:pt idx="5">
                  <c:v>0.529121185761185</c:v>
                </c:pt>
                <c:pt idx="6">
                  <c:v>0.325510204081633</c:v>
                </c:pt>
                <c:pt idx="7">
                  <c:v>0.221843726880387</c:v>
                </c:pt>
                <c:pt idx="8">
                  <c:v>0.192412850307587</c:v>
                </c:pt>
                <c:pt idx="9">
                  <c:v>0.20979991476694</c:v>
                </c:pt>
                <c:pt idx="10">
                  <c:v>0.264761188416698</c:v>
                </c:pt>
                <c:pt idx="11">
                  <c:v>0.329787110432886</c:v>
                </c:pt>
                <c:pt idx="12">
                  <c:v>0.371190089165154</c:v>
                </c:pt>
                <c:pt idx="13">
                  <c:v>0.38877106989515</c:v>
                </c:pt>
                <c:pt idx="14">
                  <c:v>0.394947547412598</c:v>
                </c:pt>
                <c:pt idx="15">
                  <c:v>0.396969775632154</c:v>
                </c:pt>
                <c:pt idx="16">
                  <c:v>0.39761642724954</c:v>
                </c:pt>
              </c:numCache>
            </c:numRef>
          </c:val>
        </c:ser>
        <c:ser>
          <c:idx val="5"/>
          <c:order val="5"/>
          <c:tx>
            <c:strRef>
              <c:f>'Agonist Equi-Response Select.'!$K$12</c:f>
              <c:strCache>
                <c:ptCount val="1"/>
                <c:pt idx="0">
                  <c:v>-0.5</c:v>
                </c:pt>
              </c:strCache>
            </c:strRef>
          </c:tx>
          <c:spPr>
            <a:solidFill>
              <a:srgbClr val="cc7b38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gonist Equi-Response Select.'!$E$13:$E$29</c:f>
              <c:strCache>
                <c:ptCount val="17"/>
                <c:pt idx="0">
                  <c:v>-3</c:v>
                </c:pt>
                <c:pt idx="1">
                  <c:v>-2.5</c:v>
                </c:pt>
                <c:pt idx="2">
                  <c:v>-2</c:v>
                </c:pt>
                <c:pt idx="3">
                  <c:v>-1.5</c:v>
                </c:pt>
                <c:pt idx="4">
                  <c:v>-1</c:v>
                </c:pt>
                <c:pt idx="5">
                  <c:v>-0.5</c:v>
                </c:pt>
                <c:pt idx="6">
                  <c:v>0</c:v>
                </c:pt>
                <c:pt idx="7">
                  <c:v>0.5</c:v>
                </c:pt>
                <c:pt idx="8">
                  <c:v>1</c:v>
                </c:pt>
                <c:pt idx="9">
                  <c:v>1.5</c:v>
                </c:pt>
                <c:pt idx="10">
                  <c:v>2</c:v>
                </c:pt>
                <c:pt idx="11">
                  <c:v>2.5</c:v>
                </c:pt>
                <c:pt idx="12">
                  <c:v>3</c:v>
                </c:pt>
                <c:pt idx="13">
                  <c:v>3.5</c:v>
                </c:pt>
                <c:pt idx="14">
                  <c:v>4</c:v>
                </c:pt>
                <c:pt idx="15">
                  <c:v>4.5</c:v>
                </c:pt>
                <c:pt idx="16">
                  <c:v>5</c:v>
                </c:pt>
              </c:strCache>
            </c:strRef>
          </c:cat>
          <c:val>
            <c:numRef>
              <c:f>'Agonist Equi-Response Select.'!$K$13:$K$29</c:f>
              <c:numCache>
                <c:formatCode>General</c:formatCode>
                <c:ptCount val="17"/>
                <c:pt idx="0">
                  <c:v>0.996624332734426</c:v>
                </c:pt>
                <c:pt idx="1">
                  <c:v>0.989416354089183</c:v>
                </c:pt>
                <c:pt idx="2">
                  <c:v>0.967411561348736</c:v>
                </c:pt>
                <c:pt idx="3">
                  <c:v>0.904857614481115</c:v>
                </c:pt>
                <c:pt idx="4">
                  <c:v>0.757916475085868</c:v>
                </c:pt>
                <c:pt idx="5">
                  <c:v>0.526952329793145</c:v>
                </c:pt>
                <c:pt idx="6">
                  <c:v>0.323437395999446</c:v>
                </c:pt>
                <c:pt idx="7">
                  <c:v>0.220480933387183</c:v>
                </c:pt>
                <c:pt idx="8">
                  <c:v>0.192614347353023</c:v>
                </c:pt>
                <c:pt idx="9">
                  <c:v>0.212972568956689</c:v>
                </c:pt>
                <c:pt idx="10">
                  <c:v>0.270378018616923</c:v>
                </c:pt>
                <c:pt idx="11">
                  <c:v>0.333699632742713</c:v>
                </c:pt>
                <c:pt idx="12">
                  <c:v>0.371832609226984</c:v>
                </c:pt>
                <c:pt idx="13">
                  <c:v>0.387549225312616</c:v>
                </c:pt>
                <c:pt idx="14">
                  <c:v>0.393005773489682</c:v>
                </c:pt>
                <c:pt idx="15">
                  <c:v>0.394785052695632</c:v>
                </c:pt>
                <c:pt idx="16">
                  <c:v>0.395353266091902</c:v>
                </c:pt>
              </c:numCache>
            </c:numRef>
          </c:val>
        </c:ser>
        <c:ser>
          <c:idx val="6"/>
          <c:order val="6"/>
          <c:tx>
            <c:strRef>
              <c:f>'Agonist Equi-Response Select.'!$L$12</c:f>
              <c:strCache>
                <c:ptCount val="1"/>
                <c:pt idx="0">
                  <c:v>0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gonist Equi-Response Select.'!$E$13:$E$29</c:f>
              <c:strCache>
                <c:ptCount val="17"/>
                <c:pt idx="0">
                  <c:v>-3</c:v>
                </c:pt>
                <c:pt idx="1">
                  <c:v>-2.5</c:v>
                </c:pt>
                <c:pt idx="2">
                  <c:v>-2</c:v>
                </c:pt>
                <c:pt idx="3">
                  <c:v>-1.5</c:v>
                </c:pt>
                <c:pt idx="4">
                  <c:v>-1</c:v>
                </c:pt>
                <c:pt idx="5">
                  <c:v>-0.5</c:v>
                </c:pt>
                <c:pt idx="6">
                  <c:v>0</c:v>
                </c:pt>
                <c:pt idx="7">
                  <c:v>0.5</c:v>
                </c:pt>
                <c:pt idx="8">
                  <c:v>1</c:v>
                </c:pt>
                <c:pt idx="9">
                  <c:v>1.5</c:v>
                </c:pt>
                <c:pt idx="10">
                  <c:v>2</c:v>
                </c:pt>
                <c:pt idx="11">
                  <c:v>2.5</c:v>
                </c:pt>
                <c:pt idx="12">
                  <c:v>3</c:v>
                </c:pt>
                <c:pt idx="13">
                  <c:v>3.5</c:v>
                </c:pt>
                <c:pt idx="14">
                  <c:v>4</c:v>
                </c:pt>
                <c:pt idx="15">
                  <c:v>4.5</c:v>
                </c:pt>
                <c:pt idx="16">
                  <c:v>5</c:v>
                </c:pt>
              </c:strCache>
            </c:strRef>
          </c:cat>
          <c:val>
            <c:numRef>
              <c:f>'Agonist Equi-Response Select.'!$L$13:$L$29</c:f>
              <c:numCache>
                <c:formatCode>General</c:formatCode>
                <c:ptCount val="17"/>
                <c:pt idx="0">
                  <c:v>0.996606908527858</c:v>
                </c:pt>
                <c:pt idx="1">
                  <c:v>0.989361916219407</c:v>
                </c:pt>
                <c:pt idx="2">
                  <c:v>0.967245755084725</c:v>
                </c:pt>
                <c:pt idx="3">
                  <c:v>0.904388929884052</c:v>
                </c:pt>
                <c:pt idx="4">
                  <c:v>0.756822574410514</c:v>
                </c:pt>
                <c:pt idx="5">
                  <c:v>0.525198193675925</c:v>
                </c:pt>
                <c:pt idx="6">
                  <c:v>0.321930870083433</c:v>
                </c:pt>
                <c:pt idx="7">
                  <c:v>0.221483812807403</c:v>
                </c:pt>
                <c:pt idx="8">
                  <c:v>0.201607501674481</c:v>
                </c:pt>
                <c:pt idx="9">
                  <c:v>0.241922750565123</c:v>
                </c:pt>
                <c:pt idx="10">
                  <c:v>0.333871153624525</c:v>
                </c:pt>
                <c:pt idx="11">
                  <c:v>0.431398010686554</c:v>
                </c:pt>
                <c:pt idx="12">
                  <c:v>0.489004014968454</c:v>
                </c:pt>
                <c:pt idx="13">
                  <c:v>0.512531188638741</c:v>
                </c:pt>
                <c:pt idx="14">
                  <c:v>0.520671167241021</c:v>
                </c:pt>
                <c:pt idx="15">
                  <c:v>0.523322351968041</c:v>
                </c:pt>
                <c:pt idx="16">
                  <c:v>0.524168687571392</c:v>
                </c:pt>
              </c:numCache>
            </c:numRef>
          </c:val>
        </c:ser>
        <c:ser>
          <c:idx val="7"/>
          <c:order val="7"/>
          <c:tx>
            <c:strRef>
              <c:f>'Agonist Equi-Response Select.'!$M$12</c:f>
              <c:strCache>
                <c:ptCount val="1"/>
                <c:pt idx="0">
                  <c:v>0.5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gonist Equi-Response Select.'!$E$13:$E$29</c:f>
              <c:strCache>
                <c:ptCount val="17"/>
                <c:pt idx="0">
                  <c:v>-3</c:v>
                </c:pt>
                <c:pt idx="1">
                  <c:v>-2.5</c:v>
                </c:pt>
                <c:pt idx="2">
                  <c:v>-2</c:v>
                </c:pt>
                <c:pt idx="3">
                  <c:v>-1.5</c:v>
                </c:pt>
                <c:pt idx="4">
                  <c:v>-1</c:v>
                </c:pt>
                <c:pt idx="5">
                  <c:v>-0.5</c:v>
                </c:pt>
                <c:pt idx="6">
                  <c:v>0</c:v>
                </c:pt>
                <c:pt idx="7">
                  <c:v>0.5</c:v>
                </c:pt>
                <c:pt idx="8">
                  <c:v>1</c:v>
                </c:pt>
                <c:pt idx="9">
                  <c:v>1.5</c:v>
                </c:pt>
                <c:pt idx="10">
                  <c:v>2</c:v>
                </c:pt>
                <c:pt idx="11">
                  <c:v>2.5</c:v>
                </c:pt>
                <c:pt idx="12">
                  <c:v>3</c:v>
                </c:pt>
                <c:pt idx="13">
                  <c:v>3.5</c:v>
                </c:pt>
                <c:pt idx="14">
                  <c:v>4</c:v>
                </c:pt>
                <c:pt idx="15">
                  <c:v>4.5</c:v>
                </c:pt>
                <c:pt idx="16">
                  <c:v>5</c:v>
                </c:pt>
              </c:strCache>
            </c:strRef>
          </c:cat>
          <c:val>
            <c:numRef>
              <c:f>'Agonist Equi-Response Select.'!$M$13:$M$29</c:f>
              <c:numCache>
                <c:formatCode>General</c:formatCode>
                <c:ptCount val="17"/>
                <c:pt idx="0">
                  <c:v>0.996572242867442</c:v>
                </c:pt>
                <c:pt idx="1">
                  <c:v>0.989253399452441</c:v>
                </c:pt>
                <c:pt idx="2">
                  <c:v>0.966913251736388</c:v>
                </c:pt>
                <c:pt idx="3">
                  <c:v>0.903432811731513</c:v>
                </c:pt>
                <c:pt idx="4">
                  <c:v>0.754499103666308</c:v>
                </c:pt>
                <c:pt idx="5">
                  <c:v>0.52125754632446</c:v>
                </c:pt>
                <c:pt idx="6">
                  <c:v>0.318750942432034</c:v>
                </c:pt>
                <c:pt idx="7">
                  <c:v>0.22631518297091</c:v>
                </c:pt>
                <c:pt idx="8">
                  <c:v>0.232631698359036</c:v>
                </c:pt>
                <c:pt idx="9">
                  <c:v>0.339184014468919</c:v>
                </c:pt>
                <c:pt idx="10">
                  <c:v>0.547867898944712</c:v>
                </c:pt>
                <c:pt idx="11">
                  <c:v>0.763868391143612</c:v>
                </c:pt>
                <c:pt idx="12">
                  <c:v>0.890378959441932</c:v>
                </c:pt>
                <c:pt idx="13">
                  <c:v>0.941870846169679</c:v>
                </c:pt>
                <c:pt idx="14">
                  <c:v>0.959663953224863</c:v>
                </c:pt>
                <c:pt idx="15">
                  <c:v>0.965456751129664</c:v>
                </c:pt>
                <c:pt idx="16">
                  <c:v>0.967305734552962</c:v>
                </c:pt>
              </c:numCache>
            </c:numRef>
          </c:val>
        </c:ser>
        <c:ser>
          <c:idx val="8"/>
          <c:order val="8"/>
          <c:tx>
            <c:strRef>
              <c:f>'Agonist Equi-Response Select.'!$N$12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gonist Equi-Response Select.'!$E$13:$E$29</c:f>
              <c:strCache>
                <c:ptCount val="17"/>
                <c:pt idx="0">
                  <c:v>-3</c:v>
                </c:pt>
                <c:pt idx="1">
                  <c:v>-2.5</c:v>
                </c:pt>
                <c:pt idx="2">
                  <c:v>-2</c:v>
                </c:pt>
                <c:pt idx="3">
                  <c:v>-1.5</c:v>
                </c:pt>
                <c:pt idx="4">
                  <c:v>-1</c:v>
                </c:pt>
                <c:pt idx="5">
                  <c:v>-0.5</c:v>
                </c:pt>
                <c:pt idx="6">
                  <c:v>0</c:v>
                </c:pt>
                <c:pt idx="7">
                  <c:v>0.5</c:v>
                </c:pt>
                <c:pt idx="8">
                  <c:v>1</c:v>
                </c:pt>
                <c:pt idx="9">
                  <c:v>1.5</c:v>
                </c:pt>
                <c:pt idx="10">
                  <c:v>2</c:v>
                </c:pt>
                <c:pt idx="11">
                  <c:v>2.5</c:v>
                </c:pt>
                <c:pt idx="12">
                  <c:v>3</c:v>
                </c:pt>
                <c:pt idx="13">
                  <c:v>3.5</c:v>
                </c:pt>
                <c:pt idx="14">
                  <c:v>4</c:v>
                </c:pt>
                <c:pt idx="15">
                  <c:v>4.5</c:v>
                </c:pt>
                <c:pt idx="16">
                  <c:v>5</c:v>
                </c:pt>
              </c:strCache>
            </c:strRef>
          </c:cat>
          <c:val>
            <c:numRef>
              <c:f>'Agonist Equi-Response Select.'!$N$13:$N$29</c:f>
              <c:numCache>
                <c:formatCode>General</c:formatCode>
                <c:ptCount val="17"/>
                <c:pt idx="0">
                  <c:v>0.996469082320221</c:v>
                </c:pt>
                <c:pt idx="1">
                  <c:v>0.988930360515567</c:v>
                </c:pt>
                <c:pt idx="2">
                  <c:v>0.965922437314329</c:v>
                </c:pt>
                <c:pt idx="3">
                  <c:v>0.900575586045589</c:v>
                </c:pt>
                <c:pt idx="4">
                  <c:v>0.747510531129633</c:v>
                </c:pt>
                <c:pt idx="5">
                  <c:v>0.509303349900541</c:v>
                </c:pt>
                <c:pt idx="6">
                  <c:v>0.309194854692711</c:v>
                </c:pt>
                <c:pt idx="7">
                  <c:v>0.242116280598521</c:v>
                </c:pt>
                <c:pt idx="8">
                  <c:v>0.331550802139037</c:v>
                </c:pt>
                <c:pt idx="9">
                  <c:v>0.648531962005182</c:v>
                </c:pt>
                <c:pt idx="10">
                  <c:v>1.22864982279639</c:v>
                </c:pt>
                <c:pt idx="11">
                  <c:v>1.82236915897279</c:v>
                </c:pt>
                <c:pt idx="12">
                  <c:v>2.16892271097119</c:v>
                </c:pt>
                <c:pt idx="13">
                  <c:v>2.30979592924555</c:v>
                </c:pt>
                <c:pt idx="14">
                  <c:v>2.35845306380435</c:v>
                </c:pt>
                <c:pt idx="15">
                  <c:v>2.37429173747194</c:v>
                </c:pt>
                <c:pt idx="16">
                  <c:v>2.37934698959011</c:v>
                </c:pt>
              </c:numCache>
            </c:numRef>
          </c:val>
        </c:ser>
        <c:ser>
          <c:idx val="9"/>
          <c:order val="9"/>
          <c:tx>
            <c:strRef>
              <c:f>'Agonist Equi-Response Select.'!$O$12</c:f>
              <c:strCache>
                <c:ptCount val="1"/>
                <c:pt idx="0">
                  <c:v>1.5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gonist Equi-Response Select.'!$E$13:$E$29</c:f>
              <c:strCache>
                <c:ptCount val="17"/>
                <c:pt idx="0">
                  <c:v>-3</c:v>
                </c:pt>
                <c:pt idx="1">
                  <c:v>-2.5</c:v>
                </c:pt>
                <c:pt idx="2">
                  <c:v>-2</c:v>
                </c:pt>
                <c:pt idx="3">
                  <c:v>-1.5</c:v>
                </c:pt>
                <c:pt idx="4">
                  <c:v>-1</c:v>
                </c:pt>
                <c:pt idx="5">
                  <c:v>-0.5</c:v>
                </c:pt>
                <c:pt idx="6">
                  <c:v>0</c:v>
                </c:pt>
                <c:pt idx="7">
                  <c:v>0.5</c:v>
                </c:pt>
                <c:pt idx="8">
                  <c:v>1</c:v>
                </c:pt>
                <c:pt idx="9">
                  <c:v>1.5</c:v>
                </c:pt>
                <c:pt idx="10">
                  <c:v>2</c:v>
                </c:pt>
                <c:pt idx="11">
                  <c:v>2.5</c:v>
                </c:pt>
                <c:pt idx="12">
                  <c:v>3</c:v>
                </c:pt>
                <c:pt idx="13">
                  <c:v>3.5</c:v>
                </c:pt>
                <c:pt idx="14">
                  <c:v>4</c:v>
                </c:pt>
                <c:pt idx="15">
                  <c:v>4.5</c:v>
                </c:pt>
                <c:pt idx="16">
                  <c:v>5</c:v>
                </c:pt>
              </c:strCache>
            </c:strRef>
          </c:cat>
          <c:val>
            <c:numRef>
              <c:f>'Agonist Equi-Response Select.'!$O$13:$O$29</c:f>
              <c:numCache>
                <c:formatCode>General</c:formatCode>
                <c:ptCount val="17"/>
                <c:pt idx="0">
                  <c:v>0.996144903450768</c:v>
                </c:pt>
                <c:pt idx="1">
                  <c:v>0.987915184523359</c:v>
                </c:pt>
                <c:pt idx="2">
                  <c:v>0.962808386720788</c:v>
                </c:pt>
                <c:pt idx="3">
                  <c:v>0.891592824337098</c:v>
                </c:pt>
                <c:pt idx="4">
                  <c:v>0.725524187642038</c:v>
                </c:pt>
                <c:pt idx="5">
                  <c:v>0.471661183310194</c:v>
                </c:pt>
                <c:pt idx="6">
                  <c:v>0.27913375778604</c:v>
                </c:pt>
                <c:pt idx="7">
                  <c:v>0.292248918000132</c:v>
                </c:pt>
                <c:pt idx="8">
                  <c:v>0.644616690756405</c:v>
                </c:pt>
                <c:pt idx="9">
                  <c:v>1.62733667905589</c:v>
                </c:pt>
                <c:pt idx="10">
                  <c:v>3.38274563209695</c:v>
                </c:pt>
                <c:pt idx="11">
                  <c:v>5.17187059850187</c:v>
                </c:pt>
                <c:pt idx="12">
                  <c:v>6.21492447766966</c:v>
                </c:pt>
                <c:pt idx="13">
                  <c:v>6.63873866548392</c:v>
                </c:pt>
                <c:pt idx="14">
                  <c:v>6.78510048539477</c:v>
                </c:pt>
                <c:pt idx="15">
                  <c:v>6.83274122215198</c:v>
                </c:pt>
                <c:pt idx="16">
                  <c:v>6.84794654175964</c:v>
                </c:pt>
              </c:numCache>
            </c:numRef>
          </c:val>
        </c:ser>
        <c:ser>
          <c:idx val="10"/>
          <c:order val="10"/>
          <c:tx>
            <c:strRef>
              <c:f>'Agonist Equi-Response Select.'!$P$12</c:f>
              <c:strCache>
                <c:ptCount val="1"/>
                <c:pt idx="0">
                  <c:v>2</c:v>
                </c:pt>
              </c:strCache>
            </c:strRef>
          </c:tx>
          <c:spPr>
            <a:solidFill>
              <a:srgbClr val="4bacc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gonist Equi-Response Select.'!$E$13:$E$29</c:f>
              <c:strCache>
                <c:ptCount val="17"/>
                <c:pt idx="0">
                  <c:v>-3</c:v>
                </c:pt>
                <c:pt idx="1">
                  <c:v>-2.5</c:v>
                </c:pt>
                <c:pt idx="2">
                  <c:v>-2</c:v>
                </c:pt>
                <c:pt idx="3">
                  <c:v>-1.5</c:v>
                </c:pt>
                <c:pt idx="4">
                  <c:v>-1</c:v>
                </c:pt>
                <c:pt idx="5">
                  <c:v>-0.5</c:v>
                </c:pt>
                <c:pt idx="6">
                  <c:v>0</c:v>
                </c:pt>
                <c:pt idx="7">
                  <c:v>0.5</c:v>
                </c:pt>
                <c:pt idx="8">
                  <c:v>1</c:v>
                </c:pt>
                <c:pt idx="9">
                  <c:v>1.5</c:v>
                </c:pt>
                <c:pt idx="10">
                  <c:v>2</c:v>
                </c:pt>
                <c:pt idx="11">
                  <c:v>2.5</c:v>
                </c:pt>
                <c:pt idx="12">
                  <c:v>3</c:v>
                </c:pt>
                <c:pt idx="13">
                  <c:v>3.5</c:v>
                </c:pt>
                <c:pt idx="14">
                  <c:v>4</c:v>
                </c:pt>
                <c:pt idx="15">
                  <c:v>4.5</c:v>
                </c:pt>
                <c:pt idx="16">
                  <c:v>5</c:v>
                </c:pt>
              </c:strCache>
            </c:strRef>
          </c:cat>
          <c:val>
            <c:numRef>
              <c:f>'Agonist Equi-Response Select.'!$P$13:$P$29</c:f>
              <c:numCache>
                <c:formatCode>General</c:formatCode>
                <c:ptCount val="17"/>
                <c:pt idx="0">
                  <c:v>0.995120406040882</c:v>
                </c:pt>
                <c:pt idx="1">
                  <c:v>0.984706928256364</c:v>
                </c:pt>
                <c:pt idx="2">
                  <c:v>0.952966959195958</c:v>
                </c:pt>
                <c:pt idx="3">
                  <c:v>0.863203464197082</c:v>
                </c:pt>
                <c:pt idx="4">
                  <c:v>0.656033142381619</c:v>
                </c:pt>
                <c:pt idx="5">
                  <c:v>0.352676891318431</c:v>
                </c:pt>
                <c:pt idx="6">
                  <c:v>0.184122144677608</c:v>
                </c:pt>
                <c:pt idx="7">
                  <c:v>0.450834451999591</c:v>
                </c:pt>
                <c:pt idx="8">
                  <c:v>1.63469892401257</c:v>
                </c:pt>
                <c:pt idx="9">
                  <c:v>4.72276599880799</c:v>
                </c:pt>
                <c:pt idx="10">
                  <c:v>10.1949965729952</c:v>
                </c:pt>
                <c:pt idx="11">
                  <c:v>15.7646259163134</c:v>
                </c:pt>
                <c:pt idx="12">
                  <c:v>19.0104154287856</c:v>
                </c:pt>
                <c:pt idx="13">
                  <c:v>20.3290592238336</c:v>
                </c:pt>
                <c:pt idx="14">
                  <c:v>20.784423013753</c:v>
                </c:pt>
                <c:pt idx="15">
                  <c:v>20.9326414303165</c:v>
                </c:pt>
                <c:pt idx="16">
                  <c:v>20.9799475160219</c:v>
                </c:pt>
              </c:numCache>
            </c:numRef>
          </c:val>
        </c:ser>
        <c:ser>
          <c:idx val="11"/>
          <c:order val="11"/>
          <c:tx>
            <c:strRef>
              <c:f>'Agonist Equi-Response Select.'!$Q$12</c:f>
              <c:strCache>
                <c:ptCount val="1"/>
                <c:pt idx="0">
                  <c:v>2.5</c:v>
                </c:pt>
              </c:strCache>
            </c:strRef>
          </c:tx>
          <c:spPr>
            <a:solidFill>
              <a:srgbClr val="f7964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gonist Equi-Response Select.'!$E$13:$E$29</c:f>
              <c:strCache>
                <c:ptCount val="17"/>
                <c:pt idx="0">
                  <c:v>-3</c:v>
                </c:pt>
                <c:pt idx="1">
                  <c:v>-2.5</c:v>
                </c:pt>
                <c:pt idx="2">
                  <c:v>-2</c:v>
                </c:pt>
                <c:pt idx="3">
                  <c:v>-1.5</c:v>
                </c:pt>
                <c:pt idx="4">
                  <c:v>-1</c:v>
                </c:pt>
                <c:pt idx="5">
                  <c:v>-0.5</c:v>
                </c:pt>
                <c:pt idx="6">
                  <c:v>0</c:v>
                </c:pt>
                <c:pt idx="7">
                  <c:v>0.5</c:v>
                </c:pt>
                <c:pt idx="8">
                  <c:v>1</c:v>
                </c:pt>
                <c:pt idx="9">
                  <c:v>1.5</c:v>
                </c:pt>
                <c:pt idx="10">
                  <c:v>2</c:v>
                </c:pt>
                <c:pt idx="11">
                  <c:v>2.5</c:v>
                </c:pt>
                <c:pt idx="12">
                  <c:v>3</c:v>
                </c:pt>
                <c:pt idx="13">
                  <c:v>3.5</c:v>
                </c:pt>
                <c:pt idx="14">
                  <c:v>4</c:v>
                </c:pt>
                <c:pt idx="15">
                  <c:v>4.5</c:v>
                </c:pt>
                <c:pt idx="16">
                  <c:v>5</c:v>
                </c:pt>
              </c:strCache>
            </c:strRef>
          </c:cat>
          <c:val>
            <c:numRef>
              <c:f>'Agonist Equi-Response Select.'!$Q$13:$Q$29</c:f>
              <c:numCache>
                <c:formatCode>General</c:formatCode>
                <c:ptCount val="17"/>
                <c:pt idx="0">
                  <c:v>0.991880865110868</c:v>
                </c:pt>
                <c:pt idx="1">
                  <c:v>0.974562167414591</c:v>
                </c:pt>
                <c:pt idx="2">
                  <c:v>0.921847550736988</c:v>
                </c:pt>
                <c:pt idx="3">
                  <c:v>0.773433682564521</c:v>
                </c:pt>
                <c:pt idx="4">
                  <c:v>0.436294507592232</c:v>
                </c:pt>
                <c:pt idx="5">
                  <c:v>0</c:v>
                </c:pt>
                <c:pt idx="6">
                  <c:v>0</c:v>
                </c:pt>
                <c:pt idx="7">
                  <c:v>0.952342453169992</c:v>
                </c:pt>
                <c:pt idx="8">
                  <c:v>4.7656394506229</c:v>
                </c:pt>
                <c:pt idx="9">
                  <c:v>14.5114289417096</c:v>
                </c:pt>
                <c:pt idx="10">
                  <c:v>31.737352516807</c:v>
                </c:pt>
                <c:pt idx="11">
                  <c:v>49.2620810445423</c:v>
                </c:pt>
                <c:pt idx="12">
                  <c:v>59.4735979286923</c:v>
                </c:pt>
                <c:pt idx="13">
                  <c:v>63.6219703231063</c:v>
                </c:pt>
                <c:pt idx="14">
                  <c:v>65.0544944291923</c:v>
                </c:pt>
                <c:pt idx="15">
                  <c:v>65.5207707783504</c:v>
                </c:pt>
                <c:pt idx="16">
                  <c:v>65.6695894826398</c:v>
                </c:pt>
              </c:numCache>
            </c:numRef>
          </c:val>
        </c:ser>
        <c:ser>
          <c:idx val="12"/>
          <c:order val="12"/>
          <c:tx>
            <c:strRef>
              <c:f>'Agonist Equi-Response Select.'!$R$12</c:f>
              <c:strCache>
                <c:ptCount val="1"/>
                <c:pt idx="0">
                  <c:v>3</c:v>
                </c:pt>
              </c:strCache>
            </c:strRef>
          </c:tx>
          <c:spPr>
            <a:solidFill>
              <a:srgbClr val="aabad7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gonist Equi-Response Select.'!$E$13:$E$29</c:f>
              <c:strCache>
                <c:ptCount val="17"/>
                <c:pt idx="0">
                  <c:v>-3</c:v>
                </c:pt>
                <c:pt idx="1">
                  <c:v>-2.5</c:v>
                </c:pt>
                <c:pt idx="2">
                  <c:v>-2</c:v>
                </c:pt>
                <c:pt idx="3">
                  <c:v>-1.5</c:v>
                </c:pt>
                <c:pt idx="4">
                  <c:v>-1</c:v>
                </c:pt>
                <c:pt idx="5">
                  <c:v>-0.5</c:v>
                </c:pt>
                <c:pt idx="6">
                  <c:v>0</c:v>
                </c:pt>
                <c:pt idx="7">
                  <c:v>0.5</c:v>
                </c:pt>
                <c:pt idx="8">
                  <c:v>1</c:v>
                </c:pt>
                <c:pt idx="9">
                  <c:v>1.5</c:v>
                </c:pt>
                <c:pt idx="10">
                  <c:v>2</c:v>
                </c:pt>
                <c:pt idx="11">
                  <c:v>2.5</c:v>
                </c:pt>
                <c:pt idx="12">
                  <c:v>3</c:v>
                </c:pt>
                <c:pt idx="13">
                  <c:v>3.5</c:v>
                </c:pt>
                <c:pt idx="14">
                  <c:v>4</c:v>
                </c:pt>
                <c:pt idx="15">
                  <c:v>4.5</c:v>
                </c:pt>
                <c:pt idx="16">
                  <c:v>5</c:v>
                </c:pt>
              </c:strCache>
            </c:strRef>
          </c:cat>
          <c:val>
            <c:numRef>
              <c:f>'Agonist Equi-Response Select.'!$R$13:$R$29</c:f>
              <c:numCache>
                <c:formatCode>General</c:formatCode>
                <c:ptCount val="17"/>
                <c:pt idx="0">
                  <c:v>0.981636601817345</c:v>
                </c:pt>
                <c:pt idx="1">
                  <c:v>0.942481818046067</c:v>
                </c:pt>
                <c:pt idx="2">
                  <c:v>0.823439947077018</c:v>
                </c:pt>
                <c:pt idx="3">
                  <c:v>0.4895583701834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2.53825522232114</c:v>
                </c:pt>
                <c:pt idx="8">
                  <c:v>14.6665508276918</c:v>
                </c:pt>
                <c:pt idx="9">
                  <c:v>45.4659167814224</c:v>
                </c:pt>
                <c:pt idx="10">
                  <c:v>99.8603036083475</c:v>
                </c:pt>
                <c:pt idx="11">
                  <c:v>155.190405125358</c:v>
                </c:pt>
                <c:pt idx="12">
                  <c:v>187.429506820537</c:v>
                </c:pt>
                <c:pt idx="13">
                  <c:v>200.526275887724</c:v>
                </c:pt>
                <c:pt idx="14">
                  <c:v>205.04885548306</c:v>
                </c:pt>
                <c:pt idx="15">
                  <c:v>206.520920395858</c:v>
                </c:pt>
                <c:pt idx="16">
                  <c:v>206.990750528323</c:v>
                </c:pt>
              </c:numCache>
            </c:numRef>
          </c:val>
        </c:ser>
        <c:ser>
          <c:idx val="13"/>
          <c:order val="13"/>
          <c:tx>
            <c:strRef>
              <c:f>'Agonist Equi-Response Select.'!$S$12</c:f>
              <c:strCache>
                <c:ptCount val="1"/>
                <c:pt idx="0">
                  <c:v>3.5</c:v>
                </c:pt>
              </c:strCache>
            </c:strRef>
          </c:tx>
          <c:spPr>
            <a:solidFill>
              <a:srgbClr val="d9aaa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gonist Equi-Response Select.'!$E$13:$E$29</c:f>
              <c:strCache>
                <c:ptCount val="17"/>
                <c:pt idx="0">
                  <c:v>-3</c:v>
                </c:pt>
                <c:pt idx="1">
                  <c:v>-2.5</c:v>
                </c:pt>
                <c:pt idx="2">
                  <c:v>-2</c:v>
                </c:pt>
                <c:pt idx="3">
                  <c:v>-1.5</c:v>
                </c:pt>
                <c:pt idx="4">
                  <c:v>-1</c:v>
                </c:pt>
                <c:pt idx="5">
                  <c:v>-0.5</c:v>
                </c:pt>
                <c:pt idx="6">
                  <c:v>0</c:v>
                </c:pt>
                <c:pt idx="7">
                  <c:v>0.5</c:v>
                </c:pt>
                <c:pt idx="8">
                  <c:v>1</c:v>
                </c:pt>
                <c:pt idx="9">
                  <c:v>1.5</c:v>
                </c:pt>
                <c:pt idx="10">
                  <c:v>2</c:v>
                </c:pt>
                <c:pt idx="11">
                  <c:v>2.5</c:v>
                </c:pt>
                <c:pt idx="12">
                  <c:v>3</c:v>
                </c:pt>
                <c:pt idx="13">
                  <c:v>3.5</c:v>
                </c:pt>
                <c:pt idx="14">
                  <c:v>4</c:v>
                </c:pt>
                <c:pt idx="15">
                  <c:v>4.5</c:v>
                </c:pt>
                <c:pt idx="16">
                  <c:v>5</c:v>
                </c:pt>
              </c:strCache>
            </c:strRef>
          </c:cat>
          <c:val>
            <c:numRef>
              <c:f>'Agonist Equi-Response Select.'!$S$13:$S$29</c:f>
              <c:numCache>
                <c:formatCode>General</c:formatCode>
                <c:ptCount val="17"/>
                <c:pt idx="0">
                  <c:v>0.949241417293569</c:v>
                </c:pt>
                <c:pt idx="1">
                  <c:v>0.841034909535505</c:v>
                </c:pt>
                <c:pt idx="2">
                  <c:v>0.512247972226848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7.55335339407984</c:v>
                </c:pt>
                <c:pt idx="8">
                  <c:v>45.9759842503392</c:v>
                </c:pt>
                <c:pt idx="9">
                  <c:v>143.352607753494</c:v>
                </c:pt>
                <c:pt idx="10">
                  <c:v>315.284002683117</c:v>
                </c:pt>
                <c:pt idx="11">
                  <c:v>490.165200096121</c:v>
                </c:pt>
                <c:pt idx="12">
                  <c:v>592.061647709007</c:v>
                </c:pt>
                <c:pt idx="13">
                  <c:v>633.455734557974</c:v>
                </c:pt>
                <c:pt idx="14">
                  <c:v>647.749928623437</c:v>
                </c:pt>
                <c:pt idx="15">
                  <c:v>652.402576579763</c:v>
                </c:pt>
                <c:pt idx="16">
                  <c:v>653.887534088391</c:v>
                </c:pt>
              </c:numCache>
            </c:numRef>
          </c:val>
        </c:ser>
        <c:ser>
          <c:idx val="14"/>
          <c:order val="14"/>
          <c:tx>
            <c:strRef>
              <c:f>'Agonist Equi-Response Select.'!$T$12</c:f>
              <c:strCache>
                <c:ptCount val="1"/>
                <c:pt idx="0">
                  <c:v>4</c:v>
                </c:pt>
              </c:strCache>
            </c:strRef>
          </c:tx>
          <c:spPr>
            <a:solidFill>
              <a:srgbClr val="c6d6ac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gonist Equi-Response Select.'!$E$13:$E$29</c:f>
              <c:strCache>
                <c:ptCount val="17"/>
                <c:pt idx="0">
                  <c:v>-3</c:v>
                </c:pt>
                <c:pt idx="1">
                  <c:v>-2.5</c:v>
                </c:pt>
                <c:pt idx="2">
                  <c:v>-2</c:v>
                </c:pt>
                <c:pt idx="3">
                  <c:v>-1.5</c:v>
                </c:pt>
                <c:pt idx="4">
                  <c:v>-1</c:v>
                </c:pt>
                <c:pt idx="5">
                  <c:v>-0.5</c:v>
                </c:pt>
                <c:pt idx="6">
                  <c:v>0</c:v>
                </c:pt>
                <c:pt idx="7">
                  <c:v>0.5</c:v>
                </c:pt>
                <c:pt idx="8">
                  <c:v>1</c:v>
                </c:pt>
                <c:pt idx="9">
                  <c:v>1.5</c:v>
                </c:pt>
                <c:pt idx="10">
                  <c:v>2</c:v>
                </c:pt>
                <c:pt idx="11">
                  <c:v>2.5</c:v>
                </c:pt>
                <c:pt idx="12">
                  <c:v>3</c:v>
                </c:pt>
                <c:pt idx="13">
                  <c:v>3.5</c:v>
                </c:pt>
                <c:pt idx="14">
                  <c:v>4</c:v>
                </c:pt>
                <c:pt idx="15">
                  <c:v>4.5</c:v>
                </c:pt>
                <c:pt idx="16">
                  <c:v>5</c:v>
                </c:pt>
              </c:strCache>
            </c:strRef>
          </c:cat>
          <c:val>
            <c:numRef>
              <c:f>'Agonist Equi-Response Select.'!$T$13:$T$29</c:f>
              <c:numCache>
                <c:formatCode>General</c:formatCode>
                <c:ptCount val="17"/>
                <c:pt idx="0">
                  <c:v>0.846798855438856</c:v>
                </c:pt>
                <c:pt idx="1">
                  <c:v>0.5202316371803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23.4124868282409</c:v>
                </c:pt>
                <c:pt idx="8">
                  <c:v>144.985106924729</c:v>
                </c:pt>
                <c:pt idx="9">
                  <c:v>452.897505611424</c:v>
                </c:pt>
                <c:pt idx="10">
                  <c:v>996.513557751945</c:v>
                </c:pt>
                <c:pt idx="11">
                  <c:v>1549.4485179561</c:v>
                </c:pt>
                <c:pt idx="12">
                  <c:v>1871.62083650621</c:v>
                </c:pt>
                <c:pt idx="13">
                  <c:v>2002.49890013274</c:v>
                </c:pt>
                <c:pt idx="14">
                  <c:v>2047.69365266585</c:v>
                </c:pt>
                <c:pt idx="15">
                  <c:v>2062.40418743387</c:v>
                </c:pt>
                <c:pt idx="16">
                  <c:v>2067.09925960057</c:v>
                </c:pt>
              </c:numCache>
            </c:numRef>
          </c:val>
        </c:ser>
        <c:ser>
          <c:idx val="15"/>
          <c:order val="15"/>
          <c:tx>
            <c:strRef>
              <c:f>'Agonist Equi-Response Select.'!$U$12</c:f>
              <c:strCache>
                <c:ptCount val="1"/>
                <c:pt idx="0">
                  <c:v>4.5</c:v>
                </c:pt>
              </c:strCache>
            </c:strRef>
          </c:tx>
          <c:spPr>
            <a:solidFill>
              <a:srgbClr val="bab0c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gonist Equi-Response Select.'!$E$13:$E$29</c:f>
              <c:strCache>
                <c:ptCount val="17"/>
                <c:pt idx="0">
                  <c:v>-3</c:v>
                </c:pt>
                <c:pt idx="1">
                  <c:v>-2.5</c:v>
                </c:pt>
                <c:pt idx="2">
                  <c:v>-2</c:v>
                </c:pt>
                <c:pt idx="3">
                  <c:v>-1.5</c:v>
                </c:pt>
                <c:pt idx="4">
                  <c:v>-1</c:v>
                </c:pt>
                <c:pt idx="5">
                  <c:v>-0.5</c:v>
                </c:pt>
                <c:pt idx="6">
                  <c:v>0</c:v>
                </c:pt>
                <c:pt idx="7">
                  <c:v>0.5</c:v>
                </c:pt>
                <c:pt idx="8">
                  <c:v>1</c:v>
                </c:pt>
                <c:pt idx="9">
                  <c:v>1.5</c:v>
                </c:pt>
                <c:pt idx="10">
                  <c:v>2</c:v>
                </c:pt>
                <c:pt idx="11">
                  <c:v>2.5</c:v>
                </c:pt>
                <c:pt idx="12">
                  <c:v>3</c:v>
                </c:pt>
                <c:pt idx="13">
                  <c:v>3.5</c:v>
                </c:pt>
                <c:pt idx="14">
                  <c:v>4</c:v>
                </c:pt>
                <c:pt idx="15">
                  <c:v>4.5</c:v>
                </c:pt>
                <c:pt idx="16">
                  <c:v>5</c:v>
                </c:pt>
              </c:strCache>
            </c:strRef>
          </c:cat>
          <c:val>
            <c:numRef>
              <c:f>'Agonist Equi-Response Select.'!$U$13:$U$29</c:f>
              <c:numCache>
                <c:formatCode>General</c:formatCode>
                <c:ptCount val="17"/>
                <c:pt idx="0">
                  <c:v>0.522847032678734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73.5634703618067</c:v>
                </c:pt>
                <c:pt idx="8">
                  <c:v>458.079443966782</c:v>
                </c:pt>
                <c:pt idx="9">
                  <c:v>1431.76442148611</c:v>
                </c:pt>
                <c:pt idx="10">
                  <c:v>3150.75056246183</c:v>
                </c:pt>
                <c:pt idx="11">
                  <c:v>4899.19649202874</c:v>
                </c:pt>
                <c:pt idx="12">
                  <c:v>5917.94227697392</c:v>
                </c:pt>
                <c:pt idx="13">
                  <c:v>6331.79352159604</c:v>
                </c:pt>
                <c:pt idx="14">
                  <c:v>6474.70441996089</c:v>
                </c:pt>
                <c:pt idx="15">
                  <c:v>6521.22078553583</c:v>
                </c:pt>
                <c:pt idx="16">
                  <c:v>6536.06713158315</c:v>
                </c:pt>
              </c:numCache>
            </c:numRef>
          </c:val>
        </c:ser>
        <c:ser>
          <c:idx val="16"/>
          <c:order val="16"/>
          <c:tx>
            <c:strRef>
              <c:f>'Agonist Equi-Response Select.'!$V$12</c:f>
              <c:strCache>
                <c:ptCount val="1"/>
                <c:pt idx="0">
                  <c:v>5</c:v>
                </c:pt>
              </c:strCache>
            </c:strRef>
          </c:tx>
          <c:spPr>
            <a:solidFill>
              <a:srgbClr val="a9cedc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gonist Equi-Response Select.'!$E$13:$E$29</c:f>
              <c:strCache>
                <c:ptCount val="17"/>
                <c:pt idx="0">
                  <c:v>-3</c:v>
                </c:pt>
                <c:pt idx="1">
                  <c:v>-2.5</c:v>
                </c:pt>
                <c:pt idx="2">
                  <c:v>-2</c:v>
                </c:pt>
                <c:pt idx="3">
                  <c:v>-1.5</c:v>
                </c:pt>
                <c:pt idx="4">
                  <c:v>-1</c:v>
                </c:pt>
                <c:pt idx="5">
                  <c:v>-0.5</c:v>
                </c:pt>
                <c:pt idx="6">
                  <c:v>0</c:v>
                </c:pt>
                <c:pt idx="7">
                  <c:v>0.5</c:v>
                </c:pt>
                <c:pt idx="8">
                  <c:v>1</c:v>
                </c:pt>
                <c:pt idx="9">
                  <c:v>1.5</c:v>
                </c:pt>
                <c:pt idx="10">
                  <c:v>2</c:v>
                </c:pt>
                <c:pt idx="11">
                  <c:v>2.5</c:v>
                </c:pt>
                <c:pt idx="12">
                  <c:v>3</c:v>
                </c:pt>
                <c:pt idx="13">
                  <c:v>3.5</c:v>
                </c:pt>
                <c:pt idx="14">
                  <c:v>4</c:v>
                </c:pt>
                <c:pt idx="15">
                  <c:v>4.5</c:v>
                </c:pt>
                <c:pt idx="16">
                  <c:v>5</c:v>
                </c:pt>
              </c:strCache>
            </c:strRef>
          </c:cat>
          <c:val>
            <c:numRef>
              <c:f>'Agonist Equi-Response Select.'!$V$13:$V$29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232.15480527768</c:v>
                </c:pt>
                <c:pt idx="8">
                  <c:v>1448.17067160104</c:v>
                </c:pt>
                <c:pt idx="9">
                  <c:v>4527.21340201145</c:v>
                </c:pt>
                <c:pt idx="10">
                  <c:v>9963.0461175653</c:v>
                </c:pt>
                <c:pt idx="11">
                  <c:v>15492.0296783334</c:v>
                </c:pt>
                <c:pt idx="12">
                  <c:v>18713.5341749332</c:v>
                </c:pt>
                <c:pt idx="13">
                  <c:v>20022.2251883358</c:v>
                </c:pt>
                <c:pt idx="14">
                  <c:v>20474.1416717347</c:v>
                </c:pt>
                <c:pt idx="15">
                  <c:v>20621.2369055441</c:v>
                </c:pt>
                <c:pt idx="16">
                  <c:v>20668.1843982098</c:v>
                </c:pt>
              </c:numCache>
            </c:numRef>
          </c:val>
        </c:ser>
        <c:gapWidth val="100"/>
        <c:shape val="box"/>
        <c:axId val="58138550"/>
        <c:axId val="66640121"/>
        <c:axId val="88511263"/>
      </c:bar3DChart>
      <c:catAx>
        <c:axId val="5813855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Log[Modulator]</a:t>
                </a:r>
              </a:p>
            </c:rich>
          </c:tx>
          <c:layout>
            <c:manualLayout>
              <c:xMode val="edge"/>
              <c:yMode val="edge"/>
              <c:x val="0.325383563724746"/>
              <c:y val="0.77637795275590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6640121"/>
        <c:crossesAt val="1"/>
        <c:auto val="1"/>
        <c:lblAlgn val="ctr"/>
        <c:lblOffset val="100"/>
        <c:noMultiLvlLbl val="0"/>
      </c:catAx>
      <c:valAx>
        <c:axId val="66640121"/>
        <c:scaling>
          <c:logBase val="10"/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Selectivity</a:t>
                </a:r>
              </a:p>
            </c:rich>
          </c:tx>
          <c:layout>
            <c:manualLayout>
              <c:xMode val="edge"/>
              <c:yMode val="edge"/>
              <c:x val="0.0189883032052256"/>
              <c:y val="0.25301837270341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8138550"/>
        <c:crossesAt val="1"/>
        <c:crossBetween val="midCat"/>
      </c:valAx>
      <c:serAx>
        <c:axId val="88511263"/>
        <c:scaling>
          <c:orientation val="minMax"/>
        </c:scaling>
        <c:delete val="0"/>
        <c:axPos val="b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Log[Agonist 1]</a:t>
                </a:r>
              </a:p>
            </c:rich>
          </c:tx>
          <c:layout>
            <c:manualLayout>
              <c:xMode val="edge"/>
              <c:yMode val="edge"/>
              <c:x val="0.645982075041774"/>
              <c:y val="0.37467191601049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6640121"/>
        <c:crosses val="autoZero"/>
      </c:serAx>
    </c:plotArea>
    <c:legend>
      <c:legendPos val="r"/>
      <c:layout>
        <c:manualLayout>
          <c:xMode val="edge"/>
          <c:yMode val="edge"/>
          <c:x val="0.776849460732189"/>
          <c:y val="0.320866141732283"/>
          <c:w val="0.192921160565092"/>
          <c:h val="0.4675853018372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zero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Agonist Iso-Occupancy Selectivity</a:t>
            </a:r>
          </a:p>
        </c:rich>
      </c:tx>
      <c:layout>
        <c:manualLayout>
          <c:xMode val="edge"/>
          <c:yMode val="edge"/>
          <c:x val="0.258089017165426"/>
          <c:y val="0.042902125426397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6460580282546"/>
          <c:y val="0.133691944371556"/>
          <c:w val="0.8855385082789"/>
          <c:h val="0.795722907373393"/>
        </c:manualLayout>
      </c:layout>
      <c:scatterChart>
        <c:scatterStyle val="line"/>
        <c:varyColors val="0"/>
        <c:ser>
          <c:idx val="0"/>
          <c:order val="0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Equi-Occupancy Selectivity'!$A$14:$A$30</c:f>
              <c:numCache>
                <c:formatCode>General</c:formatCode>
                <c:ptCount val="17"/>
                <c:pt idx="0">
                  <c:v>-3</c:v>
                </c:pt>
                <c:pt idx="1">
                  <c:v>-2.5</c:v>
                </c:pt>
                <c:pt idx="2">
                  <c:v>-2</c:v>
                </c:pt>
                <c:pt idx="3">
                  <c:v>-1.5</c:v>
                </c:pt>
                <c:pt idx="4">
                  <c:v>-1</c:v>
                </c:pt>
                <c:pt idx="5">
                  <c:v>-0.5</c:v>
                </c:pt>
                <c:pt idx="6">
                  <c:v>0</c:v>
                </c:pt>
                <c:pt idx="7">
                  <c:v>0.5</c:v>
                </c:pt>
                <c:pt idx="8">
                  <c:v>1</c:v>
                </c:pt>
                <c:pt idx="9">
                  <c:v>1.5</c:v>
                </c:pt>
                <c:pt idx="10">
                  <c:v>2</c:v>
                </c:pt>
                <c:pt idx="11">
                  <c:v>2.5</c:v>
                </c:pt>
                <c:pt idx="12">
                  <c:v>3</c:v>
                </c:pt>
                <c:pt idx="13">
                  <c:v>3.5</c:v>
                </c:pt>
                <c:pt idx="14">
                  <c:v>4</c:v>
                </c:pt>
                <c:pt idx="15">
                  <c:v>4.5</c:v>
                </c:pt>
                <c:pt idx="16">
                  <c:v>5</c:v>
                </c:pt>
              </c:numCache>
            </c:numRef>
          </c:xVal>
          <c:yVal>
            <c:numRef>
              <c:f>'Equi-Occupancy Selectivity'!$F$14:$F$30</c:f>
              <c:numCache>
                <c:formatCode>General</c:formatCode>
                <c:ptCount val="17"/>
                <c:pt idx="0">
                  <c:v>0.99699542159978</c:v>
                </c:pt>
                <c:pt idx="1">
                  <c:v>0.990569838372482</c:v>
                </c:pt>
                <c:pt idx="2">
                  <c:v>0.970869051574874</c:v>
                </c:pt>
                <c:pt idx="3">
                  <c:v>0.914159575208581</c:v>
                </c:pt>
                <c:pt idx="4">
                  <c:v>0.776693257735584</c:v>
                </c:pt>
                <c:pt idx="5">
                  <c:v>0.547654033502994</c:v>
                </c:pt>
                <c:pt idx="6">
                  <c:v>0.330984996738421</c:v>
                </c:pt>
                <c:pt idx="7">
                  <c:v>0.213588874428618</c:v>
                </c:pt>
                <c:pt idx="8">
                  <c:v>0.173856932153392</c:v>
                </c:pt>
                <c:pt idx="9">
                  <c:v>0.176101524503565</c:v>
                </c:pt>
                <c:pt idx="10">
                  <c:v>0.200700003867425</c:v>
                </c:pt>
                <c:pt idx="11">
                  <c:v>0.22632951270444</c:v>
                </c:pt>
                <c:pt idx="12">
                  <c:v>0.240466268449489</c:v>
                </c:pt>
                <c:pt idx="13">
                  <c:v>0.246018902373443</c:v>
                </c:pt>
                <c:pt idx="14">
                  <c:v>0.247910682783779</c:v>
                </c:pt>
                <c:pt idx="15">
                  <c:v>0.24852360930527</c:v>
                </c:pt>
                <c:pt idx="16">
                  <c:v>0.248718940834476</c:v>
                </c:pt>
              </c:numCache>
            </c:numRef>
          </c:yVal>
          <c:smooth val="1"/>
        </c:ser>
        <c:axId val="60599590"/>
        <c:axId val="94529518"/>
      </c:scatterChart>
      <c:valAx>
        <c:axId val="6059959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Log[Modulator]</a:t>
                </a:r>
              </a:p>
            </c:rich>
          </c:tx>
          <c:layout>
            <c:manualLayout>
              <c:xMode val="edge"/>
              <c:yMode val="edge"/>
              <c:x val="0.462251253228012"/>
              <c:y val="0.82655471004985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4529518"/>
        <c:crossesAt val="1"/>
        <c:crossBetween val="midCat"/>
      </c:valAx>
      <c:valAx>
        <c:axId val="94529518"/>
        <c:scaling>
          <c:logBase val="10"/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Selectivity</a:t>
                </a:r>
              </a:p>
            </c:rich>
          </c:tx>
          <c:layout>
            <c:manualLayout>
              <c:xMode val="edge"/>
              <c:yMode val="edge"/>
              <c:x val="0.0189883032052256"/>
              <c:y val="0.20283390186302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in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0599590"/>
        <c:crossesAt val="-4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Modulator Iso-Occupancy Selectivity</a:t>
            </a:r>
          </a:p>
        </c:rich>
      </c:tx>
      <c:layout>
        <c:manualLayout>
          <c:xMode val="edge"/>
          <c:yMode val="edge"/>
          <c:x val="0.235454959744797"/>
          <c:y val="0.042902125426397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6460580282546"/>
          <c:y val="0.133691944371556"/>
          <c:w val="0.887665198237886"/>
          <c:h val="0.795722907373393"/>
        </c:manualLayout>
      </c:layout>
      <c:scatterChart>
        <c:scatterStyle val="line"/>
        <c:varyColors val="0"/>
        <c:ser>
          <c:idx val="0"/>
          <c:order val="0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Equi-Occupancy Selectivity'!$A$14:$A$30</c:f>
              <c:numCache>
                <c:formatCode>General</c:formatCode>
                <c:ptCount val="17"/>
                <c:pt idx="0">
                  <c:v>-3</c:v>
                </c:pt>
                <c:pt idx="1">
                  <c:v>-2.5</c:v>
                </c:pt>
                <c:pt idx="2">
                  <c:v>-2</c:v>
                </c:pt>
                <c:pt idx="3">
                  <c:v>-1.5</c:v>
                </c:pt>
                <c:pt idx="4">
                  <c:v>-1</c:v>
                </c:pt>
                <c:pt idx="5">
                  <c:v>-0.5</c:v>
                </c:pt>
                <c:pt idx="6">
                  <c:v>0</c:v>
                </c:pt>
                <c:pt idx="7">
                  <c:v>0.5</c:v>
                </c:pt>
                <c:pt idx="8">
                  <c:v>1</c:v>
                </c:pt>
                <c:pt idx="9">
                  <c:v>1.5</c:v>
                </c:pt>
                <c:pt idx="10">
                  <c:v>2</c:v>
                </c:pt>
                <c:pt idx="11">
                  <c:v>2.5</c:v>
                </c:pt>
                <c:pt idx="12">
                  <c:v>3</c:v>
                </c:pt>
                <c:pt idx="13">
                  <c:v>3.5</c:v>
                </c:pt>
                <c:pt idx="14">
                  <c:v>4</c:v>
                </c:pt>
                <c:pt idx="15">
                  <c:v>4.5</c:v>
                </c:pt>
                <c:pt idx="16">
                  <c:v>5</c:v>
                </c:pt>
              </c:numCache>
            </c:numRef>
          </c:xVal>
          <c:yVal>
            <c:numRef>
              <c:f>'Equi-Occupancy Selectivity'!$E$14:$E$30</c:f>
              <c:numCache>
                <c:formatCode>General</c:formatCode>
                <c:ptCount val="17"/>
                <c:pt idx="0">
                  <c:v>0.133139325362933</c:v>
                </c:pt>
                <c:pt idx="1">
                  <c:v>0.133119906102994</c:v>
                </c:pt>
                <c:pt idx="2">
                  <c:v>0.133058497011102</c:v>
                </c:pt>
                <c:pt idx="3">
                  <c:v>0.132864304411676</c:v>
                </c:pt>
                <c:pt idx="4">
                  <c:v>0.132250213492741</c:v>
                </c:pt>
                <c:pt idx="5">
                  <c:v>0.130308287498482</c:v>
                </c:pt>
                <c:pt idx="6">
                  <c:v>0.124167378309138</c:v>
                </c:pt>
                <c:pt idx="7">
                  <c:v>0.104748118366549</c:v>
                </c:pt>
                <c:pt idx="8">
                  <c:v>0.0433390264730999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yVal>
          <c:smooth val="1"/>
        </c:ser>
        <c:axId val="3048472"/>
        <c:axId val="90048730"/>
      </c:scatterChart>
      <c:valAx>
        <c:axId val="304847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Log[Modulator1]</a:t>
                </a:r>
              </a:p>
            </c:rich>
          </c:tx>
          <c:layout>
            <c:manualLayout>
              <c:xMode val="edge"/>
              <c:yMode val="edge"/>
              <c:x val="0.462327206440832"/>
              <c:y val="0.82655471004985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0048730"/>
        <c:crossesAt val="1"/>
        <c:crossBetween val="midCat"/>
      </c:valAx>
      <c:valAx>
        <c:axId val="90048730"/>
        <c:scaling>
          <c:logBase val="10"/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Selectivity</a:t>
                </a:r>
              </a:p>
            </c:rich>
          </c:tx>
          <c:layout>
            <c:manualLayout>
              <c:xMode val="edge"/>
              <c:yMode val="edge"/>
              <c:x val="0.0189883032052256"/>
              <c:y val="0.20283390186302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in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048472"/>
        <c:crossesAt val="-4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chart" Target="../charts/chart1.xml"/><Relationship Id="rId4" Type="http://schemas.openxmlformats.org/officeDocument/2006/relationships/chart" Target="../charts/chart2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<Relationship Id="rId3" Type="http://schemas.openxmlformats.org/officeDocument/2006/relationships/image" Target="../media/image3.png"/><Relationship Id="rId4" Type="http://schemas.openxmlformats.org/officeDocument/2006/relationships/image" Target="../media/image4.png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image" Target="../media/image5.png"/><Relationship Id="rId2" Type="http://schemas.openxmlformats.org/officeDocument/2006/relationships/image" Target="../media/image6.png"/><Relationship Id="rId3" Type="http://schemas.openxmlformats.org/officeDocument/2006/relationships/image" Target="../media/image7.png"/><Relationship Id="rId4" Type="http://schemas.openxmlformats.org/officeDocument/2006/relationships/image" Target="../media/image8.png"/><Relationship Id="rId5" Type="http://schemas.openxmlformats.org/officeDocument/2006/relationships/chart" Target="../charts/chart5.xml"/><Relationship Id="rId6" Type="http://schemas.openxmlformats.org/officeDocument/2006/relationships/chart" Target="../charts/chart6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246960</xdr:colOff>
      <xdr:row>0</xdr:row>
      <xdr:rowOff>180720</xdr:rowOff>
    </xdr:from>
    <xdr:to>
      <xdr:col>11</xdr:col>
      <xdr:colOff>79560</xdr:colOff>
      <xdr:row>2</xdr:row>
      <xdr:rowOff>181080</xdr:rowOff>
    </xdr:to>
    <xdr:pic>
      <xdr:nvPicPr>
        <xdr:cNvPr id="0" name="Picture 1" descr=""/>
        <xdr:cNvPicPr/>
      </xdr:nvPicPr>
      <xdr:blipFill>
        <a:blip r:embed="rId1"/>
        <a:stretch/>
      </xdr:blipFill>
      <xdr:spPr>
        <a:xfrm>
          <a:off x="2774160" y="180720"/>
          <a:ext cx="4255560" cy="381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197640</xdr:colOff>
      <xdr:row>4</xdr:row>
      <xdr:rowOff>19080</xdr:rowOff>
    </xdr:from>
    <xdr:to>
      <xdr:col>11</xdr:col>
      <xdr:colOff>89280</xdr:colOff>
      <xdr:row>6</xdr:row>
      <xdr:rowOff>123480</xdr:rowOff>
    </xdr:to>
    <xdr:pic>
      <xdr:nvPicPr>
        <xdr:cNvPr id="1" name="Picture 3" descr=""/>
        <xdr:cNvPicPr/>
      </xdr:nvPicPr>
      <xdr:blipFill>
        <a:blip r:embed="rId2"/>
        <a:stretch/>
      </xdr:blipFill>
      <xdr:spPr>
        <a:xfrm>
          <a:off x="2724840" y="781200"/>
          <a:ext cx="4314600" cy="4852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29880</xdr:colOff>
      <xdr:row>12</xdr:row>
      <xdr:rowOff>66960</xdr:rowOff>
    </xdr:from>
    <xdr:to>
      <xdr:col>12</xdr:col>
      <xdr:colOff>345960</xdr:colOff>
      <xdr:row>26</xdr:row>
      <xdr:rowOff>142920</xdr:rowOff>
    </xdr:to>
    <xdr:graphicFrame>
      <xdr:nvGraphicFramePr>
        <xdr:cNvPr id="2" name="Chart 4"/>
        <xdr:cNvGraphicFramePr/>
      </xdr:nvGraphicFramePr>
      <xdr:xfrm>
        <a:off x="3188880" y="2352960"/>
        <a:ext cx="473904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2</xdr:col>
      <xdr:colOff>335520</xdr:colOff>
      <xdr:row>12</xdr:row>
      <xdr:rowOff>66960</xdr:rowOff>
    </xdr:from>
    <xdr:to>
      <xdr:col>20</xdr:col>
      <xdr:colOff>20520</xdr:colOff>
      <xdr:row>26</xdr:row>
      <xdr:rowOff>142920</xdr:rowOff>
    </xdr:to>
    <xdr:graphicFrame>
      <xdr:nvGraphicFramePr>
        <xdr:cNvPr id="3" name="Chart 5"/>
        <xdr:cNvGraphicFramePr/>
      </xdr:nvGraphicFramePr>
      <xdr:xfrm>
        <a:off x="7917480" y="2352960"/>
        <a:ext cx="473940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29880</xdr:colOff>
      <xdr:row>12</xdr:row>
      <xdr:rowOff>66960</xdr:rowOff>
    </xdr:from>
    <xdr:to>
      <xdr:col>12</xdr:col>
      <xdr:colOff>345960</xdr:colOff>
      <xdr:row>26</xdr:row>
      <xdr:rowOff>142920</xdr:rowOff>
    </xdr:to>
    <xdr:graphicFrame>
      <xdr:nvGraphicFramePr>
        <xdr:cNvPr id="4" name="Chart 3"/>
        <xdr:cNvGraphicFramePr/>
      </xdr:nvGraphicFramePr>
      <xdr:xfrm>
        <a:off x="3188880" y="2352960"/>
        <a:ext cx="473904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2</xdr:col>
      <xdr:colOff>335520</xdr:colOff>
      <xdr:row>12</xdr:row>
      <xdr:rowOff>66960</xdr:rowOff>
    </xdr:from>
    <xdr:to>
      <xdr:col>20</xdr:col>
      <xdr:colOff>20520</xdr:colOff>
      <xdr:row>26</xdr:row>
      <xdr:rowOff>142920</xdr:rowOff>
    </xdr:to>
    <xdr:graphicFrame>
      <xdr:nvGraphicFramePr>
        <xdr:cNvPr id="5" name="Chart 4"/>
        <xdr:cNvGraphicFramePr/>
      </xdr:nvGraphicFramePr>
      <xdr:xfrm>
        <a:off x="7917480" y="2352960"/>
        <a:ext cx="473940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4</xdr:col>
      <xdr:colOff>246960</xdr:colOff>
      <xdr:row>1</xdr:row>
      <xdr:rowOff>0</xdr:rowOff>
    </xdr:from>
    <xdr:to>
      <xdr:col>11</xdr:col>
      <xdr:colOff>50040</xdr:colOff>
      <xdr:row>2</xdr:row>
      <xdr:rowOff>190800</xdr:rowOff>
    </xdr:to>
    <xdr:pic>
      <xdr:nvPicPr>
        <xdr:cNvPr id="6" name="Picture 5" descr=""/>
        <xdr:cNvPicPr/>
      </xdr:nvPicPr>
      <xdr:blipFill>
        <a:blip r:embed="rId3"/>
        <a:stretch/>
      </xdr:blipFill>
      <xdr:spPr>
        <a:xfrm>
          <a:off x="2774160" y="190440"/>
          <a:ext cx="4226040" cy="381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197640</xdr:colOff>
      <xdr:row>4</xdr:row>
      <xdr:rowOff>37800</xdr:rowOff>
    </xdr:from>
    <xdr:to>
      <xdr:col>11</xdr:col>
      <xdr:colOff>109080</xdr:colOff>
      <xdr:row>6</xdr:row>
      <xdr:rowOff>142920</xdr:rowOff>
    </xdr:to>
    <xdr:pic>
      <xdr:nvPicPr>
        <xdr:cNvPr id="7" name="Picture 7" descr=""/>
        <xdr:cNvPicPr/>
      </xdr:nvPicPr>
      <xdr:blipFill>
        <a:blip r:embed="rId4"/>
        <a:stretch/>
      </xdr:blipFill>
      <xdr:spPr>
        <a:xfrm>
          <a:off x="2724840" y="799920"/>
          <a:ext cx="4334400" cy="48600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0</xdr:colOff>
      <xdr:row>1</xdr:row>
      <xdr:rowOff>0</xdr:rowOff>
    </xdr:from>
    <xdr:to>
      <xdr:col>11</xdr:col>
      <xdr:colOff>227520</xdr:colOff>
      <xdr:row>4</xdr:row>
      <xdr:rowOff>37800</xdr:rowOff>
    </xdr:to>
    <xdr:pic>
      <xdr:nvPicPr>
        <xdr:cNvPr id="8" name="Picture 1" descr=""/>
        <xdr:cNvPicPr/>
      </xdr:nvPicPr>
      <xdr:blipFill>
        <a:blip r:embed="rId1"/>
        <a:stretch/>
      </xdr:blipFill>
      <xdr:spPr>
        <a:xfrm>
          <a:off x="3159000" y="190440"/>
          <a:ext cx="4018680" cy="6094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5</xdr:row>
      <xdr:rowOff>0</xdr:rowOff>
    </xdr:from>
    <xdr:to>
      <xdr:col>13</xdr:col>
      <xdr:colOff>227520</xdr:colOff>
      <xdr:row>8</xdr:row>
      <xdr:rowOff>66960</xdr:rowOff>
    </xdr:to>
    <xdr:pic>
      <xdr:nvPicPr>
        <xdr:cNvPr id="9" name="Picture 2" descr=""/>
        <xdr:cNvPicPr/>
      </xdr:nvPicPr>
      <xdr:blipFill>
        <a:blip r:embed="rId2"/>
        <a:stretch/>
      </xdr:blipFill>
      <xdr:spPr>
        <a:xfrm>
          <a:off x="3159000" y="952560"/>
          <a:ext cx="5282280" cy="6382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0</xdr:colOff>
      <xdr:row>5</xdr:row>
      <xdr:rowOff>0</xdr:rowOff>
    </xdr:from>
    <xdr:to>
      <xdr:col>16</xdr:col>
      <xdr:colOff>464760</xdr:colOff>
      <xdr:row>6</xdr:row>
      <xdr:rowOff>171000</xdr:rowOff>
    </xdr:to>
    <xdr:pic>
      <xdr:nvPicPr>
        <xdr:cNvPr id="10" name="Picture 4" descr=""/>
        <xdr:cNvPicPr/>
      </xdr:nvPicPr>
      <xdr:blipFill>
        <a:blip r:embed="rId3"/>
        <a:stretch/>
      </xdr:blipFill>
      <xdr:spPr>
        <a:xfrm>
          <a:off x="8845560" y="952560"/>
          <a:ext cx="1728360" cy="361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0</xdr:colOff>
      <xdr:row>2</xdr:row>
      <xdr:rowOff>0</xdr:rowOff>
    </xdr:from>
    <xdr:to>
      <xdr:col>17</xdr:col>
      <xdr:colOff>257400</xdr:colOff>
      <xdr:row>3</xdr:row>
      <xdr:rowOff>180720</xdr:rowOff>
    </xdr:to>
    <xdr:pic>
      <xdr:nvPicPr>
        <xdr:cNvPr id="11" name="Picture 5" descr=""/>
        <xdr:cNvPicPr/>
      </xdr:nvPicPr>
      <xdr:blipFill>
        <a:blip r:embed="rId4"/>
        <a:stretch/>
      </xdr:blipFill>
      <xdr:spPr>
        <a:xfrm>
          <a:off x="8845560" y="380880"/>
          <a:ext cx="2152800" cy="371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19800</xdr:colOff>
      <xdr:row>12</xdr:row>
      <xdr:rowOff>28440</xdr:rowOff>
    </xdr:from>
    <xdr:to>
      <xdr:col>13</xdr:col>
      <xdr:colOff>336240</xdr:colOff>
      <xdr:row>26</xdr:row>
      <xdr:rowOff>105120</xdr:rowOff>
    </xdr:to>
    <xdr:graphicFrame>
      <xdr:nvGraphicFramePr>
        <xdr:cNvPr id="12" name="Chart 7"/>
        <xdr:cNvGraphicFramePr/>
      </xdr:nvGraphicFramePr>
      <xdr:xfrm>
        <a:off x="3810600" y="2314440"/>
        <a:ext cx="473940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13</xdr:col>
      <xdr:colOff>325800</xdr:colOff>
      <xdr:row>12</xdr:row>
      <xdr:rowOff>28440</xdr:rowOff>
    </xdr:from>
    <xdr:to>
      <xdr:col>21</xdr:col>
      <xdr:colOff>10800</xdr:colOff>
      <xdr:row>26</xdr:row>
      <xdr:rowOff>105120</xdr:rowOff>
    </xdr:to>
    <xdr:graphicFrame>
      <xdr:nvGraphicFramePr>
        <xdr:cNvPr id="13" name="Chart 8"/>
        <xdr:cNvGraphicFramePr/>
      </xdr:nvGraphicFramePr>
      <xdr:xfrm>
        <a:off x="8539560" y="2314440"/>
        <a:ext cx="473940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5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5" activeCellId="0" sqref="B15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C1" s="1" t="s">
        <v>1</v>
      </c>
    </row>
    <row r="2" customFormat="false" ht="15" hidden="false" customHeight="false" outlineLevel="0" collapsed="false">
      <c r="A2" s="2" t="s">
        <v>2</v>
      </c>
      <c r="B2" s="3" t="n">
        <v>0.01</v>
      </c>
      <c r="C2" s="3" t="n">
        <v>0.01</v>
      </c>
    </row>
    <row r="3" customFormat="false" ht="15" hidden="false" customHeight="false" outlineLevel="0" collapsed="false">
      <c r="A3" s="2" t="s">
        <v>3</v>
      </c>
      <c r="B3" s="3" t="n">
        <v>3</v>
      </c>
      <c r="C3" s="3" t="n">
        <v>3</v>
      </c>
    </row>
    <row r="4" customFormat="false" ht="15" hidden="false" customHeight="false" outlineLevel="0" collapsed="false">
      <c r="A4" s="2" t="s">
        <v>4</v>
      </c>
      <c r="B4" s="3" t="n">
        <v>100</v>
      </c>
      <c r="C4" s="3" t="n">
        <v>100</v>
      </c>
    </row>
    <row r="5" customFormat="false" ht="15" hidden="false" customHeight="false" outlineLevel="0" collapsed="false">
      <c r="A5" s="2" t="s">
        <v>5</v>
      </c>
      <c r="B5" s="3" t="n">
        <v>1</v>
      </c>
      <c r="C5" s="3" t="n">
        <v>1</v>
      </c>
    </row>
    <row r="6" customFormat="false" ht="15" hidden="false" customHeight="false" outlineLevel="0" collapsed="false">
      <c r="A6" s="2" t="s">
        <v>6</v>
      </c>
      <c r="B6" s="3" t="n">
        <v>100</v>
      </c>
      <c r="C6" s="3" t="n">
        <v>10</v>
      </c>
    </row>
    <row r="7" customFormat="false" ht="15" hidden="false" customHeight="false" outlineLevel="0" collapsed="false">
      <c r="A7" s="2" t="s">
        <v>7</v>
      </c>
      <c r="B7" s="3" t="n">
        <v>2</v>
      </c>
      <c r="C7" s="3" t="n">
        <v>6</v>
      </c>
    </row>
    <row r="8" customFormat="false" ht="15" hidden="false" customHeight="false" outlineLevel="0" collapsed="false">
      <c r="A8" s="2" t="s">
        <v>8</v>
      </c>
      <c r="B8" s="3" t="n">
        <v>0.1</v>
      </c>
      <c r="C8" s="3" t="n">
        <v>0.2</v>
      </c>
      <c r="E8" s="4" t="s">
        <v>9</v>
      </c>
    </row>
    <row r="9" customFormat="false" ht="15" hidden="false" customHeight="false" outlineLevel="0" collapsed="false">
      <c r="A9" s="2" t="s">
        <v>10</v>
      </c>
      <c r="B9" s="3" t="n">
        <v>50</v>
      </c>
      <c r="C9" s="3" t="n">
        <v>100</v>
      </c>
      <c r="E9" s="4" t="s">
        <v>11</v>
      </c>
    </row>
    <row r="10" customFormat="false" ht="15" hidden="false" customHeight="false" outlineLevel="0" collapsed="false">
      <c r="A10" s="2" t="s">
        <v>12</v>
      </c>
      <c r="B10" s="3" t="n">
        <v>1</v>
      </c>
      <c r="C10" s="2" t="s">
        <v>13</v>
      </c>
      <c r="E10" s="5" t="s">
        <v>14</v>
      </c>
    </row>
    <row r="11" customFormat="false" ht="15" hidden="false" customHeight="false" outlineLevel="0" collapsed="false">
      <c r="E11" s="2" t="s">
        <v>15</v>
      </c>
    </row>
    <row r="12" customFormat="false" ht="15" hidden="false" customHeight="false" outlineLevel="0" collapsed="false">
      <c r="D12" s="2" t="s">
        <v>16</v>
      </c>
      <c r="F12" s="3" t="n">
        <v>-3</v>
      </c>
      <c r="G12" s="3" t="n">
        <v>-2.5</v>
      </c>
      <c r="H12" s="3" t="n">
        <v>-2</v>
      </c>
      <c r="I12" s="3" t="n">
        <v>-1.5</v>
      </c>
      <c r="J12" s="3" t="n">
        <v>-1</v>
      </c>
      <c r="K12" s="3" t="n">
        <v>-0.5</v>
      </c>
      <c r="L12" s="3" t="n">
        <v>0</v>
      </c>
      <c r="M12" s="3" t="n">
        <v>0.5</v>
      </c>
      <c r="N12" s="3" t="n">
        <v>1</v>
      </c>
      <c r="O12" s="3" t="n">
        <v>1.5</v>
      </c>
      <c r="P12" s="3" t="n">
        <v>2</v>
      </c>
      <c r="Q12" s="3" t="n">
        <v>2.5</v>
      </c>
      <c r="R12" s="3" t="n">
        <v>3</v>
      </c>
      <c r="S12" s="3" t="n">
        <v>3.5</v>
      </c>
      <c r="T12" s="3" t="n">
        <v>4</v>
      </c>
      <c r="U12" s="3" t="n">
        <v>4.5</v>
      </c>
      <c r="V12" s="3" t="n">
        <v>5</v>
      </c>
    </row>
    <row r="13" customFormat="false" ht="15" hidden="false" customHeight="false" outlineLevel="0" collapsed="false">
      <c r="C13" s="2" t="s">
        <v>17</v>
      </c>
      <c r="E13" s="3" t="n">
        <v>-3</v>
      </c>
      <c r="F13" s="5" t="n">
        <f aca="false">IF(10^$E13*(F34*$B$10*($C$8*$C$4+$C$6*$C$7*$C$3*10^F$12)-$C$4-$C$6*10^F$12)/$C$9/($C$4+10^F$12-F34*$B$10*($C$2*$C$4+$C$3*10^F$12))&gt;0,10^$E13*(F34*$B$10*($C$8*$C$4+$C$6*$C$7*$C$3*10^F$12)-$C$4-$C$6*10^F$12)/$C$9/($C$4+10^F$12-F34*$B$10*($C$2*$C$4+$C$3*10^F$12)),0)</f>
        <v>0.999222990958516</v>
      </c>
      <c r="G13" s="5" t="n">
        <f aca="false">IF(10^$E13*(G34*$B$10*($C$8*$C$4+$C$6*$C$7*$C$3*10^G$12)-$C$4-$C$6*10^G$12)/$C$9/($C$4+10^G$12-G34*$B$10*($C$2*$C$4+$C$3*10^G$12))&gt;0,10^$E13*(G34*$B$10*($C$8*$C$4+$C$6*$C$7*$C$3*10^G$12)-$C$4-$C$6*10^G$12)/$C$9/($C$4+10^G$12-G34*$B$10*($C$2*$C$4+$C$3*10^G$12)),0)</f>
        <v>0.898489414095297</v>
      </c>
      <c r="H13" s="5" t="n">
        <f aca="false">IF(10^$E13*(H34*$B$10*($C$8*$C$4+$C$6*$C$7*$C$3*10^H$12)-$C$4-$C$6*10^H$12)/$C$9/($C$4+10^H$12-H34*$B$10*($C$2*$C$4+$C$3*10^H$12))&gt;0,10^$E13*(H34*$B$10*($C$8*$C$4+$C$6*$C$7*$C$3*10^H$12)-$C$4-$C$6*10^H$12)/$C$9/($C$4+10^H$12-H34*$B$10*($C$2*$C$4+$C$3*10^H$12)),0)</f>
        <v>0.694166617874552</v>
      </c>
      <c r="I13" s="5" t="n">
        <f aca="false">IF(10^$E13*(I34*$B$10*($C$8*$C$4+$C$6*$C$7*$C$3*10^I$12)-$C$4-$C$6*10^I$12)/$C$9/($C$4+10^I$12-I34*$B$10*($C$2*$C$4+$C$3*10^I$12))&gt;0,10^$E13*(I34*$B$10*($C$8*$C$4+$C$6*$C$7*$C$3*10^I$12)-$C$4-$C$6*10^I$12)/$C$9/($C$4+10^I$12-I34*$B$10*($C$2*$C$4+$C$3*10^I$12)),0)</f>
        <v>0.441631866312434</v>
      </c>
      <c r="J13" s="5" t="n">
        <f aca="false">IF(10^$E13*(J34*$B$10*($C$8*$C$4+$C$6*$C$7*$C$3*10^J$12)-$C$4-$C$6*10^J$12)/$C$9/($C$4+10^J$12-J34*$B$10*($C$2*$C$4+$C$3*10^J$12))&gt;0,10^$E13*(J34*$B$10*($C$8*$C$4+$C$6*$C$7*$C$3*10^J$12)-$C$4-$C$6*10^J$12)/$C$9/($C$4+10^J$12-J34*$B$10*($C$2*$C$4+$C$3*10^J$12)),0)</f>
        <v>0.267514729021016</v>
      </c>
      <c r="K13" s="5" t="n">
        <f aca="false">IF(10^$E13*(K34*$B$10*($C$8*$C$4+$C$6*$C$7*$C$3*10^K$12)-$C$4-$C$6*10^K$12)/$C$9/($C$4+10^K$12-K34*$B$10*($C$2*$C$4+$C$3*10^K$12))&gt;0,10^$E13*(K34*$B$10*($C$8*$C$4+$C$6*$C$7*$C$3*10^K$12)-$C$4-$C$6*10^K$12)/$C$9/($C$4+10^K$12-K34*$B$10*($C$2*$C$4+$C$3*10^K$12)),0)</f>
        <v>0.189966027152085</v>
      </c>
      <c r="L13" s="5" t="n">
        <f aca="false">IF(10^$E13*(L34*$B$10*($C$8*$C$4+$C$6*$C$7*$C$3*10^L$12)-$C$4-$C$6*10^L$12)/$C$9/($C$4+10^L$12-L34*$B$10*($C$2*$C$4+$C$3*10^L$12))&gt;0,10^$E13*(L34*$B$10*($C$8*$C$4+$C$6*$C$7*$C$3*10^L$12)-$C$4-$C$6*10^L$12)/$C$9/($C$4+10^L$12-L34*$B$10*($C$2*$C$4+$C$3*10^L$12)),0)</f>
        <v>0.162468820917626</v>
      </c>
      <c r="M13" s="5" t="n">
        <f aca="false">IF(10^$E13*(M34*$B$10*($C$8*$C$4+$C$6*$C$7*$C$3*10^M$12)-$C$4-$C$6*10^M$12)/$C$9/($C$4+10^M$12-M34*$B$10*($C$2*$C$4+$C$3*10^M$12))&gt;0,10^$E13*(M34*$B$10*($C$8*$C$4+$C$6*$C$7*$C$3*10^M$12)-$C$4-$C$6*10^M$12)/$C$9/($C$4+10^M$12-M34*$B$10*($C$2*$C$4+$C$3*10^M$12)),0)</f>
        <v>0.154373129759994</v>
      </c>
      <c r="N13" s="5" t="n">
        <f aca="false">IF(10^$E13*(N34*$B$10*($C$8*$C$4+$C$6*$C$7*$C$3*10^N$12)-$C$4-$C$6*10^N$12)/$C$9/($C$4+10^N$12-N34*$B$10*($C$2*$C$4+$C$3*10^N$12))&gt;0,10^$E13*(N34*$B$10*($C$8*$C$4+$C$6*$C$7*$C$3*10^N$12)-$C$4-$C$6*10^N$12)/$C$9/($C$4+10^N$12-N34*$B$10*($C$2*$C$4+$C$3*10^N$12)),0)</f>
        <v>0.154717703349287</v>
      </c>
      <c r="O13" s="5" t="n">
        <f aca="false">IF(10^$E13*(O34*$B$10*($C$8*$C$4+$C$6*$C$7*$C$3*10^O$12)-$C$4-$C$6*10^O$12)/$C$9/($C$4+10^O$12-O34*$B$10*($C$2*$C$4+$C$3*10^O$12))&gt;0,10^$E13*(O34*$B$10*($C$8*$C$4+$C$6*$C$7*$C$3*10^O$12)-$C$4-$C$6*10^O$12)/$C$9/($C$4+10^O$12-O34*$B$10*($C$2*$C$4+$C$3*10^O$12)),0)</f>
        <v>0.162894699834672</v>
      </c>
      <c r="P13" s="5" t="n">
        <f aca="false">IF(10^$E13*(P34*$B$10*($C$8*$C$4+$C$6*$C$7*$C$3*10^P$12)-$C$4-$C$6*10^P$12)/$C$9/($C$4+10^P$12-P34*$B$10*($C$2*$C$4+$C$3*10^P$12))&gt;0,10^$E13*(P34*$B$10*($C$8*$C$4+$C$6*$C$7*$C$3*10^P$12)-$C$4-$C$6*10^P$12)/$C$9/($C$4+10^P$12-P34*$B$10*($C$2*$C$4+$C$3*10^P$12)),0)</f>
        <v>0.182730214575033</v>
      </c>
      <c r="Q13" s="5" t="n">
        <f aca="false">IF(10^$E13*(Q34*$B$10*($C$8*$C$4+$C$6*$C$7*$C$3*10^Q$12)-$C$4-$C$6*10^Q$12)/$C$9/($C$4+10^Q$12-Q34*$B$10*($C$2*$C$4+$C$3*10^Q$12))&gt;0,10^$E13*(Q34*$B$10*($C$8*$C$4+$C$6*$C$7*$C$3*10^Q$12)-$C$4-$C$6*10^Q$12)/$C$9/($C$4+10^Q$12-Q34*$B$10*($C$2*$C$4+$C$3*10^Q$12)),0)</f>
        <v>0.211110724643926</v>
      </c>
      <c r="R13" s="5" t="n">
        <f aca="false">IF(10^$E13*(R34*$B$10*($C$8*$C$4+$C$6*$C$7*$C$3*10^R$12)-$C$4-$C$6*10^R$12)/$C$9/($C$4+10^R$12-R34*$B$10*($C$2*$C$4+$C$3*10^R$12))&gt;0,10^$E13*(R34*$B$10*($C$8*$C$4+$C$6*$C$7*$C$3*10^R$12)-$C$4-$C$6*10^R$12)/$C$9/($C$4+10^R$12-R34*$B$10*($C$2*$C$4+$C$3*10^R$12)),0)</f>
        <v>0.233517807747199</v>
      </c>
      <c r="S13" s="5" t="n">
        <f aca="false">IF(10^$E13*(S34*$B$10*($C$8*$C$4+$C$6*$C$7*$C$3*10^S$12)-$C$4-$C$6*10^S$12)/$C$9/($C$4+10^S$12-S34*$B$10*($C$2*$C$4+$C$3*10^S$12))&gt;0,10^$E13*(S34*$B$10*($C$8*$C$4+$C$6*$C$7*$C$3*10^S$12)-$C$4-$C$6*10^S$12)/$C$9/($C$4+10^S$12-S34*$B$10*($C$2*$C$4+$C$3*10^S$12)),0)</f>
        <v>0.24437842458785</v>
      </c>
      <c r="T13" s="5" t="n">
        <f aca="false">IF(10^$E13*(T34*$B$10*($C$8*$C$4+$C$6*$C$7*$C$3*10^T$12)-$C$4-$C$6*10^T$12)/$C$9/($C$4+10^T$12-T34*$B$10*($C$2*$C$4+$C$3*10^T$12))&gt;0,10^$E13*(T34*$B$10*($C$8*$C$4+$C$6*$C$7*$C$3*10^T$12)-$C$4-$C$6*10^T$12)/$C$9/($C$4+10^T$12-T34*$B$10*($C$2*$C$4+$C$3*10^T$12)),0)</f>
        <v>0.248415540426264</v>
      </c>
      <c r="U13" s="5" t="n">
        <f aca="false">IF(10^$E13*(U34*$B$10*($C$8*$C$4+$C$6*$C$7*$C$3*10^U$12)-$C$4-$C$6*10^U$12)/$C$9/($C$4+10^U$12-U34*$B$10*($C$2*$C$4+$C$3*10^U$12))&gt;0,10^$E13*(U34*$B$10*($C$8*$C$4+$C$6*$C$7*$C$3*10^U$12)-$C$4-$C$6*10^U$12)/$C$9/($C$4+10^U$12-U34*$B$10*($C$2*$C$4+$C$3*10^U$12)),0)</f>
        <v>0.249763980691163</v>
      </c>
      <c r="V13" s="5" t="n">
        <f aca="false">IF(10^$E13*(V34*$B$10*($C$8*$C$4+$C$6*$C$7*$C$3*10^V$12)-$C$4-$C$6*10^V$12)/$C$9/($C$4+10^V$12-V34*$B$10*($C$2*$C$4+$C$3*10^V$12))&gt;0,10^$E13*(V34*$B$10*($C$8*$C$4+$C$6*$C$7*$C$3*10^V$12)-$C$4-$C$6*10^V$12)/$C$9/($C$4+10^V$12-V34*$B$10*($C$2*$C$4+$C$3*10^V$12)),0)</f>
        <v>0.250198010095557</v>
      </c>
    </row>
    <row r="14" customFormat="false" ht="15" hidden="false" customHeight="false" outlineLevel="0" collapsed="false">
      <c r="E14" s="3" t="n">
        <v>-2.5</v>
      </c>
      <c r="F14" s="5" t="n">
        <f aca="false">IF(10^$E14*(F35*$B$10*($C$8*$C$4+$C$6*$C$7*$C$3*10^F$12)-$C$4-$C$6*10^F$12)/$C$9/($C$4+10^F$12-F35*$B$10*($C$2*$C$4+$C$3*10^F$12))&gt;0,10^$E14*(F35*$B$10*($C$8*$C$4+$C$6*$C$7*$C$3*10^F$12)-$C$4-$C$6*10^F$12)/$C$9/($C$4+10^F$12-F35*$B$10*($C$2*$C$4+$C$3*10^F$12)),0)</f>
        <v>0.999244620532263</v>
      </c>
      <c r="G14" s="5" t="n">
        <f aca="false">IF(10^$E14*(G35*$B$10*($C$8*$C$4+$C$6*$C$7*$C$3*10^G$12)-$C$4-$C$6*10^G$12)/$C$9/($C$4+10^G$12-G35*$B$10*($C$2*$C$4+$C$3*10^G$12))&gt;0,10^$E14*(G35*$B$10*($C$8*$C$4+$C$6*$C$7*$C$3*10^G$12)-$C$4-$C$6*10^G$12)/$C$9/($C$4+10^G$12-G35*$B$10*($C$2*$C$4+$C$3*10^G$12)),0)</f>
        <v>0.898506762127393</v>
      </c>
      <c r="H14" s="5" t="n">
        <f aca="false">IF(10^$E14*(H35*$B$10*($C$8*$C$4+$C$6*$C$7*$C$3*10^H$12)-$C$4-$C$6*10^H$12)/$C$9/($C$4+10^H$12-H35*$B$10*($C$2*$C$4+$C$3*10^H$12))&gt;0,10^$E14*(H35*$B$10*($C$8*$C$4+$C$6*$C$7*$C$3*10^H$12)-$C$4-$C$6*10^H$12)/$C$9/($C$4+10^H$12-H35*$B$10*($C$2*$C$4+$C$3*10^H$12)),0)</f>
        <v>0.694175292247616</v>
      </c>
      <c r="I14" s="5" t="n">
        <f aca="false">IF(10^$E14*(I35*$B$10*($C$8*$C$4+$C$6*$C$7*$C$3*10^I$12)-$C$4-$C$6*10^I$12)/$C$9/($C$4+10^I$12-I35*$B$10*($C$2*$C$4+$C$3*10^I$12))&gt;0,10^$E14*(I35*$B$10*($C$8*$C$4+$C$6*$C$7*$C$3*10^I$12)-$C$4-$C$6*10^I$12)/$C$9/($C$4+10^I$12-I35*$B$10*($C$2*$C$4+$C$3*10^I$12)),0)</f>
        <v>0.441629878393612</v>
      </c>
      <c r="J14" s="5" t="n">
        <f aca="false">IF(10^$E14*(J35*$B$10*($C$8*$C$4+$C$6*$C$7*$C$3*10^J$12)-$C$4-$C$6*10^J$12)/$C$9/($C$4+10^J$12-J35*$B$10*($C$2*$C$4+$C$3*10^J$12))&gt;0,10^$E14*(J35*$B$10*($C$8*$C$4+$C$6*$C$7*$C$3*10^J$12)-$C$4-$C$6*10^J$12)/$C$9/($C$4+10^J$12-J35*$B$10*($C$2*$C$4+$C$3*10^J$12)),0)</f>
        <v>0.267505625025589</v>
      </c>
      <c r="K14" s="5" t="n">
        <f aca="false">IF(10^$E14*(K35*$B$10*($C$8*$C$4+$C$6*$C$7*$C$3*10^K$12)-$C$4-$C$6*10^K$12)/$C$9/($C$4+10^K$12-K35*$B$10*($C$2*$C$4+$C$3*10^K$12))&gt;0,10^$E14*(K35*$B$10*($C$8*$C$4+$C$6*$C$7*$C$3*10^K$12)-$C$4-$C$6*10^K$12)/$C$9/($C$4+10^K$12-K35*$B$10*($C$2*$C$4+$C$3*10^K$12)),0)</f>
        <v>0.189954570190774</v>
      </c>
      <c r="L14" s="5" t="n">
        <f aca="false">IF(10^$E14*(L35*$B$10*($C$8*$C$4+$C$6*$C$7*$C$3*10^L$12)-$C$4-$C$6*10^L$12)/$C$9/($C$4+10^L$12-L35*$B$10*($C$2*$C$4+$C$3*10^L$12))&gt;0,10^$E14*(L35*$B$10*($C$8*$C$4+$C$6*$C$7*$C$3*10^L$12)-$C$4-$C$6*10^L$12)/$C$9/($C$4+10^L$12-L35*$B$10*($C$2*$C$4+$C$3*10^L$12)),0)</f>
        <v>0.162459184718862</v>
      </c>
      <c r="M14" s="5" t="n">
        <f aca="false">IF(10^$E14*(M35*$B$10*($C$8*$C$4+$C$6*$C$7*$C$3*10^M$12)-$C$4-$C$6*10^M$12)/$C$9/($C$4+10^M$12-M35*$B$10*($C$2*$C$4+$C$3*10^M$12))&gt;0,10^$E14*(M35*$B$10*($C$8*$C$4+$C$6*$C$7*$C$3*10^M$12)-$C$4-$C$6*10^M$12)/$C$9/($C$4+10^M$12-M35*$B$10*($C$2*$C$4+$C$3*10^M$12)),0)</f>
        <v>0.154372477117116</v>
      </c>
      <c r="N14" s="5" t="n">
        <f aca="false">IF(10^$E14*(N35*$B$10*($C$8*$C$4+$C$6*$C$7*$C$3*10^N$12)-$C$4-$C$6*10^N$12)/$C$9/($C$4+10^N$12-N35*$B$10*($C$2*$C$4+$C$3*10^N$12))&gt;0,10^$E14*(N35*$B$10*($C$8*$C$4+$C$6*$C$7*$C$3*10^N$12)-$C$4-$C$6*10^N$12)/$C$9/($C$4+10^N$12-N35*$B$10*($C$2*$C$4+$C$3*10^N$12)),0)</f>
        <v>0.15474529221895</v>
      </c>
      <c r="O14" s="5" t="n">
        <f aca="false">IF(10^$E14*(O35*$B$10*($C$8*$C$4+$C$6*$C$7*$C$3*10^O$12)-$C$4-$C$6*10^O$12)/$C$9/($C$4+10^O$12-O35*$B$10*($C$2*$C$4+$C$3*10^O$12))&gt;0,10^$E14*(O35*$B$10*($C$8*$C$4+$C$6*$C$7*$C$3*10^O$12)-$C$4-$C$6*10^O$12)/$C$9/($C$4+10^O$12-O35*$B$10*($C$2*$C$4+$C$3*10^O$12)),0)</f>
        <v>0.163000867589899</v>
      </c>
      <c r="P14" s="5" t="n">
        <f aca="false">IF(10^$E14*(P35*$B$10*($C$8*$C$4+$C$6*$C$7*$C$3*10^P$12)-$C$4-$C$6*10^P$12)/$C$9/($C$4+10^P$12-P35*$B$10*($C$2*$C$4+$C$3*10^P$12))&gt;0,10^$E14*(P35*$B$10*($C$8*$C$4+$C$6*$C$7*$C$3*10^P$12)-$C$4-$C$6*10^P$12)/$C$9/($C$4+10^P$12-P35*$B$10*($C$2*$C$4+$C$3*10^P$12)),0)</f>
        <v>0.183010071243913</v>
      </c>
      <c r="Q14" s="5" t="n">
        <f aca="false">IF(10^$E14*(Q35*$B$10*($C$8*$C$4+$C$6*$C$7*$C$3*10^Q$12)-$C$4-$C$6*10^Q$12)/$C$9/($C$4+10^Q$12-Q35*$B$10*($C$2*$C$4+$C$3*10^Q$12))&gt;0,10^$E14*(Q35*$B$10*($C$8*$C$4+$C$6*$C$7*$C$3*10^Q$12)-$C$4-$C$6*10^Q$12)/$C$9/($C$4+10^Q$12-Q35*$B$10*($C$2*$C$4+$C$3*10^Q$12)),0)</f>
        <v>0.211636262222633</v>
      </c>
      <c r="R14" s="5" t="n">
        <f aca="false">IF(10^$E14*(R35*$B$10*($C$8*$C$4+$C$6*$C$7*$C$3*10^R$12)-$C$4-$C$6*10^R$12)/$C$9/($C$4+10^R$12-R35*$B$10*($C$2*$C$4+$C$3*10^R$12))&gt;0,10^$E14*(R35*$B$10*($C$8*$C$4+$C$6*$C$7*$C$3*10^R$12)-$C$4-$C$6*10^R$12)/$C$9/($C$4+10^R$12-R35*$B$10*($C$2*$C$4+$C$3*10^R$12)),0)</f>
        <v>0.234236935747783</v>
      </c>
      <c r="S14" s="5" t="n">
        <f aca="false">IF(10^$E14*(S35*$B$10*($C$8*$C$4+$C$6*$C$7*$C$3*10^S$12)-$C$4-$C$6*10^S$12)/$C$9/($C$4+10^S$12-S35*$B$10*($C$2*$C$4+$C$3*10^S$12))&gt;0,10^$E14*(S35*$B$10*($C$8*$C$4+$C$6*$C$7*$C$3*10^S$12)-$C$4-$C$6*10^S$12)/$C$9/($C$4+10^S$12-S35*$B$10*($C$2*$C$4+$C$3*10^S$12)),0)</f>
        <v>0.245191342202692</v>
      </c>
      <c r="T14" s="5" t="n">
        <f aca="false">IF(10^$E14*(T35*$B$10*($C$8*$C$4+$C$6*$C$7*$C$3*10^T$12)-$C$4-$C$6*10^T$12)/$C$9/($C$4+10^T$12-T35*$B$10*($C$2*$C$4+$C$3*10^T$12))&gt;0,10^$E14*(T35*$B$10*($C$8*$C$4+$C$6*$C$7*$C$3*10^T$12)-$C$4-$C$6*10^T$12)/$C$9/($C$4+10^T$12-T35*$B$10*($C$2*$C$4+$C$3*10^T$12)),0)</f>
        <v>0.249263317118302</v>
      </c>
      <c r="U14" s="5" t="n">
        <f aca="false">IF(10^$E14*(U35*$B$10*($C$8*$C$4+$C$6*$C$7*$C$3*10^U$12)-$C$4-$C$6*10^U$12)/$C$9/($C$4+10^U$12-U35*$B$10*($C$2*$C$4+$C$3*10^U$12))&gt;0,10^$E14*(U35*$B$10*($C$8*$C$4+$C$6*$C$7*$C$3*10^U$12)-$C$4-$C$6*10^U$12)/$C$9/($C$4+10^U$12-U35*$B$10*($C$2*$C$4+$C$3*10^U$12)),0)</f>
        <v>0.25062340023908</v>
      </c>
      <c r="V14" s="5" t="n">
        <f aca="false">IF(10^$E14*(V35*$B$10*($C$8*$C$4+$C$6*$C$7*$C$3*10^V$12)-$C$4-$C$6*10^V$12)/$C$9/($C$4+10^V$12-V35*$B$10*($C$2*$C$4+$C$3*10^V$12))&gt;0,10^$E14*(V35*$B$10*($C$8*$C$4+$C$6*$C$7*$C$3*10^V$12)-$C$4-$C$6*10^V$12)/$C$9/($C$4+10^V$12-V35*$B$10*($C$2*$C$4+$C$3*10^V$12)),0)</f>
        <v>0.251061177143995</v>
      </c>
    </row>
    <row r="15" customFormat="false" ht="15" hidden="false" customHeight="false" outlineLevel="0" collapsed="false">
      <c r="E15" s="3" t="n">
        <v>-2</v>
      </c>
      <c r="F15" s="5" t="n">
        <f aca="false">IF(10^$E15*(F36*$B$10*($C$8*$C$4+$C$6*$C$7*$C$3*10^F$12)-$C$4-$C$6*10^F$12)/$C$9/($C$4+10^F$12-F36*$B$10*($C$2*$C$4+$C$3*10^F$12))&gt;0,10^$E15*(F36*$B$10*($C$8*$C$4+$C$6*$C$7*$C$3*10^F$12)-$C$4-$C$6*10^F$12)/$C$9/($C$4+10^F$12-F36*$B$10*($C$2*$C$4+$C$3*10^F$12)),0)</f>
        <v>0.999313019253713</v>
      </c>
      <c r="G15" s="5" t="n">
        <f aca="false">IF(10^$E15*(G36*$B$10*($C$8*$C$4+$C$6*$C$7*$C$3*10^G$12)-$C$4-$C$6*10^G$12)/$C$9/($C$4+10^G$12-G36*$B$10*($C$2*$C$4+$C$3*10^G$12))&gt;0,10^$E15*(G36*$B$10*($C$8*$C$4+$C$6*$C$7*$C$3*10^G$12)-$C$4-$C$6*10^G$12)/$C$9/($C$4+10^G$12-G36*$B$10*($C$2*$C$4+$C$3*10^G$12)),0)</f>
        <v>0.898561621425308</v>
      </c>
      <c r="H15" s="5" t="n">
        <f aca="false">IF(10^$E15*(H36*$B$10*($C$8*$C$4+$C$6*$C$7*$C$3*10^H$12)-$C$4-$C$6*10^H$12)/$C$9/($C$4+10^H$12-H36*$B$10*($C$2*$C$4+$C$3*10^H$12))&gt;0,10^$E15*(H36*$B$10*($C$8*$C$4+$C$6*$C$7*$C$3*10^H$12)-$C$4-$C$6*10^H$12)/$C$9/($C$4+10^H$12-H36*$B$10*($C$2*$C$4+$C$3*10^H$12)),0)</f>
        <v>0.694202723025414</v>
      </c>
      <c r="I15" s="5" t="n">
        <f aca="false">IF(10^$E15*(I36*$B$10*($C$8*$C$4+$C$6*$C$7*$C$3*10^I$12)-$C$4-$C$6*10^I$12)/$C$9/($C$4+10^I$12-I36*$B$10*($C$2*$C$4+$C$3*10^I$12))&gt;0,10^$E15*(I36*$B$10*($C$8*$C$4+$C$6*$C$7*$C$3*10^I$12)-$C$4-$C$6*10^I$12)/$C$9/($C$4+10^I$12-I36*$B$10*($C$2*$C$4+$C$3*10^I$12)),0)</f>
        <v>0.441623592043099</v>
      </c>
      <c r="J15" s="5" t="n">
        <f aca="false">IF(10^$E15*(J36*$B$10*($C$8*$C$4+$C$6*$C$7*$C$3*10^J$12)-$C$4-$C$6*10^J$12)/$C$9/($C$4+10^J$12-J36*$B$10*($C$2*$C$4+$C$3*10^J$12))&gt;0,10^$E15*(J36*$B$10*($C$8*$C$4+$C$6*$C$7*$C$3*10^J$12)-$C$4-$C$6*10^J$12)/$C$9/($C$4+10^J$12-J36*$B$10*($C$2*$C$4+$C$3*10^J$12)),0)</f>
        <v>0.267476835664342</v>
      </c>
      <c r="K15" s="5" t="n">
        <f aca="false">IF(10^$E15*(K36*$B$10*($C$8*$C$4+$C$6*$C$7*$C$3*10^K$12)-$C$4-$C$6*10^K$12)/$C$9/($C$4+10^K$12-K36*$B$10*($C$2*$C$4+$C$3*10^K$12))&gt;0,10^$E15*(K36*$B$10*($C$8*$C$4+$C$6*$C$7*$C$3*10^K$12)-$C$4-$C$6*10^K$12)/$C$9/($C$4+10^K$12-K36*$B$10*($C$2*$C$4+$C$3*10^K$12)),0)</f>
        <v>0.189918340097952</v>
      </c>
      <c r="L15" s="5" t="n">
        <f aca="false">IF(10^$E15*(L36*$B$10*($C$8*$C$4+$C$6*$C$7*$C$3*10^L$12)-$C$4-$C$6*10^L$12)/$C$9/($C$4+10^L$12-L36*$B$10*($C$2*$C$4+$C$3*10^L$12))&gt;0,10^$E15*(L36*$B$10*($C$8*$C$4+$C$6*$C$7*$C$3*10^L$12)-$C$4-$C$6*10^L$12)/$C$9/($C$4+10^L$12-L36*$B$10*($C$2*$C$4+$C$3*10^L$12)),0)</f>
        <v>0.162428712382832</v>
      </c>
      <c r="M15" s="5" t="n">
        <f aca="false">IF(10^$E15*(M36*$B$10*($C$8*$C$4+$C$6*$C$7*$C$3*10^M$12)-$C$4-$C$6*10^M$12)/$C$9/($C$4+10^M$12-M36*$B$10*($C$2*$C$4+$C$3*10^M$12))&gt;0,10^$E15*(M36*$B$10*($C$8*$C$4+$C$6*$C$7*$C$3*10^M$12)-$C$4-$C$6*10^M$12)/$C$9/($C$4+10^M$12-M36*$B$10*($C$2*$C$4+$C$3*10^M$12)),0)</f>
        <v>0.154370413279132</v>
      </c>
      <c r="N15" s="5" t="n">
        <f aca="false">IF(10^$E15*(N36*$B$10*($C$8*$C$4+$C$6*$C$7*$C$3*10^N$12)-$C$4-$C$6*10^N$12)/$C$9/($C$4+10^N$12-N36*$B$10*($C$2*$C$4+$C$3*10^N$12))&gt;0,10^$E15*(N36*$B$10*($C$8*$C$4+$C$6*$C$7*$C$3*10^N$12)-$C$4-$C$6*10^N$12)/$C$9/($C$4+10^N$12-N36*$B$10*($C$2*$C$4+$C$3*10^N$12)),0)</f>
        <v>0.154832535885168</v>
      </c>
      <c r="O15" s="5" t="n">
        <f aca="false">IF(10^$E15*(O36*$B$10*($C$8*$C$4+$C$6*$C$7*$C$3*10^O$12)-$C$4-$C$6*10^O$12)/$C$9/($C$4+10^O$12-O36*$B$10*($C$2*$C$4+$C$3*10^O$12))&gt;0,10^$E15*(O36*$B$10*($C$8*$C$4+$C$6*$C$7*$C$3*10^O$12)-$C$4-$C$6*10^O$12)/$C$9/($C$4+10^O$12-O36*$B$10*($C$2*$C$4+$C$3*10^O$12)),0)</f>
        <v>0.163336599510491</v>
      </c>
      <c r="P15" s="5" t="n">
        <f aca="false">IF(10^$E15*(P36*$B$10*($C$8*$C$4+$C$6*$C$7*$C$3*10^P$12)-$C$4-$C$6*10^P$12)/$C$9/($C$4+10^P$12-P36*$B$10*($C$2*$C$4+$C$3*10^P$12))&gt;0,10^$E15*(P36*$B$10*($C$8*$C$4+$C$6*$C$7*$C$3*10^P$12)-$C$4-$C$6*10^P$12)/$C$9/($C$4+10^P$12-P36*$B$10*($C$2*$C$4+$C$3*10^P$12)),0)</f>
        <v>0.183895055735949</v>
      </c>
      <c r="Q15" s="5" t="n">
        <f aca="false">IF(10^$E15*(Q36*$B$10*($C$8*$C$4+$C$6*$C$7*$C$3*10^Q$12)-$C$4-$C$6*10^Q$12)/$C$9/($C$4+10^Q$12-Q36*$B$10*($C$2*$C$4+$C$3*10^Q$12))&gt;0,10^$E15*(Q36*$B$10*($C$8*$C$4+$C$6*$C$7*$C$3*10^Q$12)-$C$4-$C$6*10^Q$12)/$C$9/($C$4+10^Q$12-Q36*$B$10*($C$2*$C$4+$C$3*10^Q$12)),0)</f>
        <v>0.213298157967336</v>
      </c>
      <c r="R15" s="5" t="n">
        <f aca="false">IF(10^$E15*(R36*$B$10*($C$8*$C$4+$C$6*$C$7*$C$3*10^R$12)-$C$4-$C$6*10^R$12)/$C$9/($C$4+10^R$12-R36*$B$10*($C$2*$C$4+$C$3*10^R$12))&gt;0,10^$E15*(R36*$B$10*($C$8*$C$4+$C$6*$C$7*$C$3*10^R$12)-$C$4-$C$6*10^R$12)/$C$9/($C$4+10^R$12-R36*$B$10*($C$2*$C$4+$C$3*10^R$12)),0)</f>
        <v>0.236511018158793</v>
      </c>
      <c r="S15" s="5" t="n">
        <f aca="false">IF(10^$E15*(S36*$B$10*($C$8*$C$4+$C$6*$C$7*$C$3*10^S$12)-$C$4-$C$6*10^S$12)/$C$9/($C$4+10^S$12-S36*$B$10*($C$2*$C$4+$C$3*10^S$12))&gt;0,10^$E15*(S36*$B$10*($C$8*$C$4+$C$6*$C$7*$C$3*10^S$12)-$C$4-$C$6*10^S$12)/$C$9/($C$4+10^S$12-S36*$B$10*($C$2*$C$4+$C$3*10^S$12)),0)</f>
        <v>0.247762013415675</v>
      </c>
      <c r="T15" s="5" t="n">
        <f aca="false">IF(10^$E15*(T36*$B$10*($C$8*$C$4+$C$6*$C$7*$C$3*10^T$12)-$C$4-$C$6*10^T$12)/$C$9/($C$4+10^T$12-T36*$B$10*($C$2*$C$4+$C$3*10^T$12))&gt;0,10^$E15*(T36*$B$10*($C$8*$C$4+$C$6*$C$7*$C$3*10^T$12)-$C$4-$C$6*10^T$12)/$C$9/($C$4+10^T$12-T36*$B$10*($C$2*$C$4+$C$3*10^T$12)),0)</f>
        <v>0.251944222412339</v>
      </c>
      <c r="U15" s="5" t="n">
        <f aca="false">IF(10^$E15*(U36*$B$10*($C$8*$C$4+$C$6*$C$7*$C$3*10^U$12)-$C$4-$C$6*10^U$12)/$C$9/($C$4+10^U$12-U36*$B$10*($C$2*$C$4+$C$3*10^U$12))&gt;0,10^$E15*(U36*$B$10*($C$8*$C$4+$C$6*$C$7*$C$3*10^U$12)-$C$4-$C$6*10^U$12)/$C$9/($C$4+10^U$12-U36*$B$10*($C$2*$C$4+$C$3*10^U$12)),0)</f>
        <v>0.253341123476225</v>
      </c>
      <c r="V15" s="5" t="n">
        <f aca="false">IF(10^$E15*(V36*$B$10*($C$8*$C$4+$C$6*$C$7*$C$3*10^V$12)-$C$4-$C$6*10^V$12)/$C$9/($C$4+10^V$12-V36*$B$10*($C$2*$C$4+$C$3*10^V$12))&gt;0,10^$E15*(V36*$B$10*($C$8*$C$4+$C$6*$C$7*$C$3*10^V$12)-$C$4-$C$6*10^V$12)/$C$9/($C$4+10^V$12-V36*$B$10*($C$2*$C$4+$C$3*10^V$12)),0)</f>
        <v>0.25379075101829</v>
      </c>
    </row>
    <row r="16" customFormat="false" ht="15" hidden="false" customHeight="false" outlineLevel="0" collapsed="false">
      <c r="E16" s="3" t="n">
        <v>-1.5</v>
      </c>
      <c r="F16" s="5" t="n">
        <f aca="false">IF(10^$E16*(F37*$B$10*($C$8*$C$4+$C$6*$C$7*$C$3*10^F$12)-$C$4-$C$6*10^F$12)/$C$9/($C$4+10^F$12-F37*$B$10*($C$2*$C$4+$C$3*10^F$12))&gt;0,10^$E16*(F37*$B$10*($C$8*$C$4+$C$6*$C$7*$C$3*10^F$12)-$C$4-$C$6*10^F$12)/$C$9/($C$4+10^F$12-F37*$B$10*($C$2*$C$4+$C$3*10^F$12)),0)</f>
        <v>0.999529315001428</v>
      </c>
      <c r="G16" s="5" t="n">
        <f aca="false">IF(10^$E16*(G37*$B$10*($C$8*$C$4+$C$6*$C$7*$C$3*10^G$12)-$C$4-$C$6*10^G$12)/$C$9/($C$4+10^G$12-G37*$B$10*($C$2*$C$4+$C$3*10^G$12))&gt;0,10^$E16*(G37*$B$10*($C$8*$C$4+$C$6*$C$7*$C$3*10^G$12)-$C$4-$C$6*10^G$12)/$C$9/($C$4+10^G$12-G37*$B$10*($C$2*$C$4+$C$3*10^G$12)),0)</f>
        <v>0.898735101757315</v>
      </c>
      <c r="H16" s="5" t="n">
        <f aca="false">IF(10^$E16*(H37*$B$10*($C$8*$C$4+$C$6*$C$7*$C$3*10^H$12)-$C$4-$C$6*10^H$12)/$C$9/($C$4+10^H$12-H37*$B$10*($C$2*$C$4+$C$3*10^H$12))&gt;0,10^$E16*(H37*$B$10*($C$8*$C$4+$C$6*$C$7*$C$3*10^H$12)-$C$4-$C$6*10^H$12)/$C$9/($C$4+10^H$12-H37*$B$10*($C$2*$C$4+$C$3*10^H$12)),0)</f>
        <v>0.694289466761</v>
      </c>
      <c r="I16" s="5" t="n">
        <f aca="false">IF(10^$E16*(I37*$B$10*($C$8*$C$4+$C$6*$C$7*$C$3*10^I$12)-$C$4-$C$6*10^I$12)/$C$9/($C$4+10^I$12-I37*$B$10*($C$2*$C$4+$C$3*10^I$12))&gt;0,10^$E16*(I37*$B$10*($C$8*$C$4+$C$6*$C$7*$C$3*10^I$12)-$C$4-$C$6*10^I$12)/$C$9/($C$4+10^I$12-I37*$B$10*($C$2*$C$4+$C$3*10^I$12)),0)</f>
        <v>0.441603712857211</v>
      </c>
      <c r="J16" s="5" t="n">
        <f aca="false">IF(10^$E16*(J37*$B$10*($C$8*$C$4+$C$6*$C$7*$C$3*10^J$12)-$C$4-$C$6*10^J$12)/$C$9/($C$4+10^J$12-J37*$B$10*($C$2*$C$4+$C$3*10^J$12))&gt;0,10^$E16*(J37*$B$10*($C$8*$C$4+$C$6*$C$7*$C$3*10^J$12)-$C$4-$C$6*10^J$12)/$C$9/($C$4+10^J$12-J37*$B$10*($C$2*$C$4+$C$3*10^J$12)),0)</f>
        <v>0.267385795710405</v>
      </c>
      <c r="K16" s="5" t="n">
        <f aca="false">IF(10^$E16*(K37*$B$10*($C$8*$C$4+$C$6*$C$7*$C$3*10^K$12)-$C$4-$C$6*10^K$12)/$C$9/($C$4+10^K$12-K37*$B$10*($C$2*$C$4+$C$3*10^K$12))&gt;0,10^$E16*(K37*$B$10*($C$8*$C$4+$C$6*$C$7*$C$3*10^K$12)-$C$4-$C$6*10^K$12)/$C$9/($C$4+10^K$12-K37*$B$10*($C$2*$C$4+$C$3*10^K$12)),0)</f>
        <v>0.189803770484809</v>
      </c>
      <c r="L16" s="5" t="n">
        <f aca="false">IF(10^$E16*(L37*$B$10*($C$8*$C$4+$C$6*$C$7*$C$3*10^L$12)-$C$4-$C$6*10^L$12)/$C$9/($C$4+10^L$12-L37*$B$10*($C$2*$C$4+$C$3*10^L$12))&gt;0,10^$E16*(L37*$B$10*($C$8*$C$4+$C$6*$C$7*$C$3*10^L$12)-$C$4-$C$6*10^L$12)/$C$9/($C$4+10^L$12-L37*$B$10*($C$2*$C$4+$C$3*10^L$12)),0)</f>
        <v>0.162332350395345</v>
      </c>
      <c r="M16" s="5" t="n">
        <f aca="false">IF(10^$E16*(M37*$B$10*($C$8*$C$4+$C$6*$C$7*$C$3*10^M$12)-$C$4-$C$6*10^M$12)/$C$9/($C$4+10^M$12-M37*$B$10*($C$2*$C$4+$C$3*10^M$12))&gt;0,10^$E16*(M37*$B$10*($C$8*$C$4+$C$6*$C$7*$C$3*10^M$12)-$C$4-$C$6*10^M$12)/$C$9/($C$4+10^M$12-M37*$B$10*($C$2*$C$4+$C$3*10^M$12)),0)</f>
        <v>0.154363886850379</v>
      </c>
      <c r="N16" s="5" t="n">
        <f aca="false">IF(10^$E16*(N37*$B$10*($C$8*$C$4+$C$6*$C$7*$C$3*10^N$12)-$C$4-$C$6*10^N$12)/$C$9/($C$4+10^N$12-N37*$B$10*($C$2*$C$4+$C$3*10^N$12))&gt;0,10^$E16*(N37*$B$10*($C$8*$C$4+$C$6*$C$7*$C$3*10^N$12)-$C$4-$C$6*10^N$12)/$C$9/($C$4+10^N$12-N37*$B$10*($C$2*$C$4+$C$3*10^N$12)),0)</f>
        <v>0.155108424581839</v>
      </c>
      <c r="O16" s="5" t="n">
        <f aca="false">IF(10^$E16*(O37*$B$10*($C$8*$C$4+$C$6*$C$7*$C$3*10^O$12)-$C$4-$C$6*10^O$12)/$C$9/($C$4+10^O$12-O37*$B$10*($C$2*$C$4+$C$3*10^O$12))&gt;0,10^$E16*(O37*$B$10*($C$8*$C$4+$C$6*$C$7*$C$3*10^O$12)-$C$4-$C$6*10^O$12)/$C$9/($C$4+10^O$12-O37*$B$10*($C$2*$C$4+$C$3*10^O$12)),0)</f>
        <v>0.164398277062788</v>
      </c>
      <c r="P16" s="5" t="n">
        <f aca="false">IF(10^$E16*(P37*$B$10*($C$8*$C$4+$C$6*$C$7*$C$3*10^P$12)-$C$4-$C$6*10^P$12)/$C$9/($C$4+10^P$12-P37*$B$10*($C$2*$C$4+$C$3*10^P$12))&gt;0,10^$E16*(P37*$B$10*($C$8*$C$4+$C$6*$C$7*$C$3*10^P$12)-$C$4-$C$6*10^P$12)/$C$9/($C$4+10^P$12-P37*$B$10*($C$2*$C$4+$C$3*10^P$12)),0)</f>
        <v>0.186693622424716</v>
      </c>
      <c r="Q16" s="5" t="n">
        <f aca="false">IF(10^$E16*(Q37*$B$10*($C$8*$C$4+$C$6*$C$7*$C$3*10^Q$12)-$C$4-$C$6*10^Q$12)/$C$9/($C$4+10^Q$12-Q37*$B$10*($C$2*$C$4+$C$3*10^Q$12))&gt;0,10^$E16*(Q37*$B$10*($C$8*$C$4+$C$6*$C$7*$C$3*10^Q$12)-$C$4-$C$6*10^Q$12)/$C$9/($C$4+10^Q$12-Q37*$B$10*($C$2*$C$4+$C$3*10^Q$12)),0)</f>
        <v>0.218553533754332</v>
      </c>
      <c r="R16" s="5" t="n">
        <f aca="false">IF(10^$E16*(R37*$B$10*($C$8*$C$4+$C$6*$C$7*$C$3*10^R$12)-$C$4-$C$6*10^R$12)/$C$9/($C$4+10^R$12-R37*$B$10*($C$2*$C$4+$C$3*10^R$12))&gt;0,10^$E16*(R37*$B$10*($C$8*$C$4+$C$6*$C$7*$C$3*10^R$12)-$C$4-$C$6*10^R$12)/$C$9/($C$4+10^R$12-R37*$B$10*($C$2*$C$4+$C$3*10^R$12)),0)</f>
        <v>0.243702298164523</v>
      </c>
      <c r="S16" s="5" t="n">
        <f aca="false">IF(10^$E16*(S37*$B$10*($C$8*$C$4+$C$6*$C$7*$C$3*10^S$12)-$C$4-$C$6*10^S$12)/$C$9/($C$4+10^S$12-S37*$B$10*($C$2*$C$4+$C$3*10^S$12))&gt;0,10^$E16*(S37*$B$10*($C$8*$C$4+$C$6*$C$7*$C$3*10^S$12)-$C$4-$C$6*10^S$12)/$C$9/($C$4+10^S$12-S37*$B$10*($C$2*$C$4+$C$3*10^S$12)),0)</f>
        <v>0.255891189564124</v>
      </c>
      <c r="T16" s="5" t="n">
        <f aca="false">IF(10^$E16*(T37*$B$10*($C$8*$C$4+$C$6*$C$7*$C$3*10^T$12)-$C$4-$C$6*10^T$12)/$C$9/($C$4+10^T$12-T37*$B$10*($C$2*$C$4+$C$3*10^T$12))&gt;0,10^$E16*(T37*$B$10*($C$8*$C$4+$C$6*$C$7*$C$3*10^T$12)-$C$4-$C$6*10^T$12)/$C$9/($C$4+10^T$12-T37*$B$10*($C$2*$C$4+$C$3*10^T$12)),0)</f>
        <v>0.260421989332708</v>
      </c>
      <c r="U16" s="5" t="n">
        <f aca="false">IF(10^$E16*(U37*$B$10*($C$8*$C$4+$C$6*$C$7*$C$3*10^U$12)-$C$4-$C$6*10^U$12)/$C$9/($C$4+10^U$12-U37*$B$10*($C$2*$C$4+$C$3*10^U$12))&gt;0,10^$E16*(U37*$B$10*($C$8*$C$4+$C$6*$C$7*$C$3*10^U$12)-$C$4-$C$6*10^U$12)/$C$9/($C$4+10^U$12-U37*$B$10*($C$2*$C$4+$C$3*10^U$12)),0)</f>
        <v>0.261935318955562</v>
      </c>
      <c r="V16" s="5" t="n">
        <f aca="false">IF(10^$E16*(V37*$B$10*($C$8*$C$4+$C$6*$C$7*$C$3*10^V$12)-$C$4-$C$6*10^V$12)/$C$9/($C$4+10^V$12-V37*$B$10*($C$2*$C$4+$C$3*10^V$12))&gt;0,10^$E16*(V37*$B$10*($C$8*$C$4+$C$6*$C$7*$C$3*10^V$12)-$C$4-$C$6*10^V$12)/$C$9/($C$4+10^V$12-V37*$B$10*($C$2*$C$4+$C$3*10^V$12)),0)</f>
        <v>0.262422421502746</v>
      </c>
    </row>
    <row r="17" customFormat="false" ht="15" hidden="false" customHeight="false" outlineLevel="0" collapsed="false">
      <c r="E17" s="3" t="n">
        <v>-1</v>
      </c>
      <c r="F17" s="5" t="n">
        <f aca="false">IF(10^$E17*(F38*$B$10*($C$8*$C$4+$C$6*$C$7*$C$3*10^F$12)-$C$4-$C$6*10^F$12)/$C$9/($C$4+10^F$12-F38*$B$10*($C$2*$C$4+$C$3*10^F$12))&gt;0,10^$E17*(F38*$B$10*($C$8*$C$4+$C$6*$C$7*$C$3*10^F$12)-$C$4-$C$6*10^F$12)/$C$9/($C$4+10^F$12-F38*$B$10*($C$2*$C$4+$C$3*10^F$12)),0)</f>
        <v>1.00021330221236</v>
      </c>
      <c r="G17" s="5" t="n">
        <f aca="false">IF(10^$E17*(G38*$B$10*($C$8*$C$4+$C$6*$C$7*$C$3*10^G$12)-$C$4-$C$6*10^G$12)/$C$9/($C$4+10^G$12-G38*$B$10*($C$2*$C$4+$C$3*10^G$12))&gt;0,10^$E17*(G38*$B$10*($C$8*$C$4+$C$6*$C$7*$C$3*10^G$12)-$C$4-$C$6*10^G$12)/$C$9/($C$4+10^G$12-G38*$B$10*($C$2*$C$4+$C$3*10^G$12)),0)</f>
        <v>0.899283694735933</v>
      </c>
      <c r="H17" s="5" t="n">
        <f aca="false">IF(10^$E17*(H38*$B$10*($C$8*$C$4+$C$6*$C$7*$C$3*10^H$12)-$C$4-$C$6*10^H$12)/$C$9/($C$4+10^H$12-H38*$B$10*($C$2*$C$4+$C$3*10^H$12))&gt;0,10^$E17*(H38*$B$10*($C$8*$C$4+$C$6*$C$7*$C$3*10^H$12)-$C$4-$C$6*10^H$12)/$C$9/($C$4+10^H$12-H38*$B$10*($C$2*$C$4+$C$3*10^H$12)),0)</f>
        <v>0.694563774538308</v>
      </c>
      <c r="I17" s="5" t="n">
        <f aca="false">IF(10^$E17*(I38*$B$10*($C$8*$C$4+$C$6*$C$7*$C$3*10^I$12)-$C$4-$C$6*10^I$12)/$C$9/($C$4+10^I$12-I38*$B$10*($C$2*$C$4+$C$3*10^I$12))&gt;0,10^$E17*(I38*$B$10*($C$8*$C$4+$C$6*$C$7*$C$3*10^I$12)-$C$4-$C$6*10^I$12)/$C$9/($C$4+10^I$12-I38*$B$10*($C$2*$C$4+$C$3*10^I$12)),0)</f>
        <v>0.441540849351804</v>
      </c>
      <c r="J17" s="5" t="n">
        <f aca="false">IF(10^$E17*(J38*$B$10*($C$8*$C$4+$C$6*$C$7*$C$3*10^J$12)-$C$4-$C$6*10^J$12)/$C$9/($C$4+10^J$12-J38*$B$10*($C$2*$C$4+$C$3*10^J$12))&gt;0,10^$E17*(J38*$B$10*($C$8*$C$4+$C$6*$C$7*$C$3*10^J$12)-$C$4-$C$6*10^J$12)/$C$9/($C$4+10^J$12-J38*$B$10*($C$2*$C$4+$C$3*10^J$12)),0)</f>
        <v>0.267097902097903</v>
      </c>
      <c r="K17" s="5" t="n">
        <f aca="false">IF(10^$E17*(K38*$B$10*($C$8*$C$4+$C$6*$C$7*$C$3*10^K$12)-$C$4-$C$6*10^K$12)/$C$9/($C$4+10^K$12-K38*$B$10*($C$2*$C$4+$C$3*10^K$12))&gt;0,10^$E17*(K38*$B$10*($C$8*$C$4+$C$6*$C$7*$C$3*10^K$12)-$C$4-$C$6*10^K$12)/$C$9/($C$4+10^K$12-K38*$B$10*($C$2*$C$4+$C$3*10^K$12)),0)</f>
        <v>0.189441469556641</v>
      </c>
      <c r="L17" s="5" t="n">
        <f aca="false">IF(10^$E17*(L38*$B$10*($C$8*$C$4+$C$6*$C$7*$C$3*10^L$12)-$C$4-$C$6*10^L$12)/$C$9/($C$4+10^L$12-L38*$B$10*($C$2*$C$4+$C$3*10^L$12))&gt;0,10^$E17*(L38*$B$10*($C$8*$C$4+$C$6*$C$7*$C$3*10^L$12)-$C$4-$C$6*10^L$12)/$C$9/($C$4+10^L$12-L38*$B$10*($C$2*$C$4+$C$3*10^L$12)),0)</f>
        <v>0.162027627035027</v>
      </c>
      <c r="M17" s="5" t="n">
        <f aca="false">IF(10^$E17*(M38*$B$10*($C$8*$C$4+$C$6*$C$7*$C$3*10^M$12)-$C$4-$C$6*10^M$12)/$C$9/($C$4+10^M$12-M38*$B$10*($C$2*$C$4+$C$3*10^M$12))&gt;0,10^$E17*(M38*$B$10*($C$8*$C$4+$C$6*$C$7*$C$3*10^M$12)-$C$4-$C$6*10^M$12)/$C$9/($C$4+10^M$12-M38*$B$10*($C$2*$C$4+$C$3*10^M$12)),0)</f>
        <v>0.154343248470534</v>
      </c>
      <c r="N17" s="5" t="n">
        <f aca="false">IF(10^$E17*(N38*$B$10*($C$8*$C$4+$C$6*$C$7*$C$3*10^N$12)-$C$4-$C$6*10^N$12)/$C$9/($C$4+10^N$12-N38*$B$10*($C$2*$C$4+$C$3*10^N$12))&gt;0,10^$E17*(N38*$B$10*($C$8*$C$4+$C$6*$C$7*$C$3*10^N$12)-$C$4-$C$6*10^N$12)/$C$9/($C$4+10^N$12-N38*$B$10*($C$2*$C$4+$C$3*10^N$12)),0)</f>
        <v>0.155980861244019</v>
      </c>
      <c r="O17" s="5" t="n">
        <f aca="false">IF(10^$E17*(O38*$B$10*($C$8*$C$4+$C$6*$C$7*$C$3*10^O$12)-$C$4-$C$6*10^O$12)/$C$9/($C$4+10^O$12-O38*$B$10*($C$2*$C$4+$C$3*10^O$12))&gt;0,10^$E17*(O38*$B$10*($C$8*$C$4+$C$6*$C$7*$C$3*10^O$12)-$C$4-$C$6*10^O$12)/$C$9/($C$4+10^O$12-O38*$B$10*($C$2*$C$4+$C$3*10^O$12)),0)</f>
        <v>0.167755596268718</v>
      </c>
      <c r="P17" s="5" t="n">
        <f aca="false">IF(10^$E17*(P38*$B$10*($C$8*$C$4+$C$6*$C$7*$C$3*10^P$12)-$C$4-$C$6*10^P$12)/$C$9/($C$4+10^P$12-P38*$B$10*($C$2*$C$4+$C$3*10^P$12))&gt;0,10^$E17*(P38*$B$10*($C$8*$C$4+$C$6*$C$7*$C$3*10^P$12)-$C$4-$C$6*10^P$12)/$C$9/($C$4+10^P$12-P38*$B$10*($C$2*$C$4+$C$3*10^P$12)),0)</f>
        <v>0.195543467345094</v>
      </c>
      <c r="Q17" s="5" t="n">
        <f aca="false">IF(10^$E17*(Q38*$B$10*($C$8*$C$4+$C$6*$C$7*$C$3*10^Q$12)-$C$4-$C$6*10^Q$12)/$C$9/($C$4+10^Q$12-Q38*$B$10*($C$2*$C$4+$C$3*10^Q$12))&gt;0,10^$E17*(Q38*$B$10*($C$8*$C$4+$C$6*$C$7*$C$3*10^Q$12)-$C$4-$C$6*10^Q$12)/$C$9/($C$4+10^Q$12-Q38*$B$10*($C$2*$C$4+$C$3*10^Q$12)),0)</f>
        <v>0.235172491201339</v>
      </c>
      <c r="R17" s="5" t="n">
        <f aca="false">IF(10^$E17*(R38*$B$10*($C$8*$C$4+$C$6*$C$7*$C$3*10^R$12)-$C$4-$C$6*10^R$12)/$C$9/($C$4+10^R$12-R38*$B$10*($C$2*$C$4+$C$3*10^R$12))&gt;0,10^$E17*(R38*$B$10*($C$8*$C$4+$C$6*$C$7*$C$3*10^R$12)-$C$4-$C$6*10^R$12)/$C$9/($C$4+10^R$12-R38*$B$10*($C$2*$C$4+$C$3*10^R$12)),0)</f>
        <v>0.266443122274659</v>
      </c>
      <c r="S17" s="5" t="n">
        <f aca="false">IF(10^$E17*(S38*$B$10*($C$8*$C$4+$C$6*$C$7*$C$3*10^S$12)-$C$4-$C$6*10^S$12)/$C$9/($C$4+10^S$12-S38*$B$10*($C$2*$C$4+$C$3*10^S$12))&gt;0,10^$E17*(S38*$B$10*($C$8*$C$4+$C$6*$C$7*$C$3*10^S$12)-$C$4-$C$6*10^S$12)/$C$9/($C$4+10^S$12-S38*$B$10*($C$2*$C$4+$C$3*10^S$12)),0)</f>
        <v>0.28159790169394</v>
      </c>
      <c r="T17" s="5" t="n">
        <f aca="false">IF(10^$E17*(T38*$B$10*($C$8*$C$4+$C$6*$C$7*$C$3*10^T$12)-$C$4-$C$6*10^T$12)/$C$9/($C$4+10^T$12-T38*$B$10*($C$2*$C$4+$C$3*10^T$12))&gt;0,10^$E17*(T38*$B$10*($C$8*$C$4+$C$6*$C$7*$C$3*10^T$12)-$C$4-$C$6*10^T$12)/$C$9/($C$4+10^T$12-T38*$B$10*($C$2*$C$4+$C$3*10^T$12)),0)</f>
        <v>0.287231042273102</v>
      </c>
      <c r="U17" s="5" t="n">
        <f aca="false">IF(10^$E17*(U38*$B$10*($C$8*$C$4+$C$6*$C$7*$C$3*10^U$12)-$C$4-$C$6*10^U$12)/$C$9/($C$4+10^U$12-U38*$B$10*($C$2*$C$4+$C$3*10^U$12))&gt;0,10^$E17*(U38*$B$10*($C$8*$C$4+$C$6*$C$7*$C$3*10^U$12)-$C$4-$C$6*10^U$12)/$C$9/($C$4+10^U$12-U38*$B$10*($C$2*$C$4+$C$3*10^U$12)),0)</f>
        <v>0.289112551326989</v>
      </c>
      <c r="V17" s="5" t="n">
        <f aca="false">IF(10^$E17*(V38*$B$10*($C$8*$C$4+$C$6*$C$7*$C$3*10^V$12)-$C$4-$C$6*10^V$12)/$C$9/($C$4+10^V$12-V38*$B$10*($C$2*$C$4+$C$3*10^V$12))&gt;0,10^$E17*(V38*$B$10*($C$8*$C$4+$C$6*$C$7*$C$3*10^V$12)-$C$4-$C$6*10^V$12)/$C$9/($C$4+10^V$12-V38*$B$10*($C$2*$C$4+$C$3*10^V$12)),0)</f>
        <v>0.289718160245677</v>
      </c>
    </row>
    <row r="18" customFormat="false" ht="15" hidden="false" customHeight="false" outlineLevel="0" collapsed="false">
      <c r="E18" s="3" t="n">
        <v>-0.5</v>
      </c>
      <c r="F18" s="5" t="n">
        <f aca="false">IF(10^$E18*(F39*$B$10*($C$8*$C$4+$C$6*$C$7*$C$3*10^F$12)-$C$4-$C$6*10^F$12)/$C$9/($C$4+10^F$12-F39*$B$10*($C$2*$C$4+$C$3*10^F$12))&gt;0,10^$E18*(F39*$B$10*($C$8*$C$4+$C$6*$C$7*$C$3*10^F$12)-$C$4-$C$6*10^F$12)/$C$9/($C$4+10^F$12-F39*$B$10*($C$2*$C$4+$C$3*10^F$12)),0)</f>
        <v>1.0023762596893</v>
      </c>
      <c r="G18" s="5" t="n">
        <f aca="false">IF(10^$E18*(G39*$B$10*($C$8*$C$4+$C$6*$C$7*$C$3*10^G$12)-$C$4-$C$6*10^G$12)/$C$9/($C$4+10^G$12-G39*$B$10*($C$2*$C$4+$C$3*10^G$12))&gt;0,10^$E18*(G39*$B$10*($C$8*$C$4+$C$6*$C$7*$C$3*10^G$12)-$C$4-$C$6*10^G$12)/$C$9/($C$4+10^G$12-G39*$B$10*($C$2*$C$4+$C$3*10^G$12)),0)</f>
        <v>0.901018498056709</v>
      </c>
      <c r="H18" s="5" t="n">
        <f aca="false">IF(10^$E18*(H39*$B$10*($C$8*$C$4+$C$6*$C$7*$C$3*10^H$12)-$C$4-$C$6*10^H$12)/$C$9/($C$4+10^H$12-H39*$B$10*($C$2*$C$4+$C$3*10^H$12))&gt;0,10^$E18*(H39*$B$10*($C$8*$C$4+$C$6*$C$7*$C$3*10^H$12)-$C$4-$C$6*10^H$12)/$C$9/($C$4+10^H$12-H39*$B$10*($C$2*$C$4+$C$3*10^H$12)),0)</f>
        <v>0.695431211894443</v>
      </c>
      <c r="I18" s="5" t="n">
        <f aca="false">IF(10^$E18*(I39*$B$10*($C$8*$C$4+$C$6*$C$7*$C$3*10^I$12)-$C$4-$C$6*10^I$12)/$C$9/($C$4+10^I$12-I39*$B$10*($C$2*$C$4+$C$3*10^I$12))&gt;0,10^$E18*(I39*$B$10*($C$8*$C$4+$C$6*$C$7*$C$3*10^I$12)-$C$4-$C$6*10^I$12)/$C$9/($C$4+10^I$12-I39*$B$10*($C$2*$C$4+$C$3*10^I$12)),0)</f>
        <v>0.44134205749302</v>
      </c>
      <c r="J18" s="5" t="n">
        <f aca="false">IF(10^$E18*(J39*$B$10*($C$8*$C$4+$C$6*$C$7*$C$3*10^J$12)-$C$4-$C$6*10^J$12)/$C$9/($C$4+10^J$12-J39*$B$10*($C$2*$C$4+$C$3*10^J$12))&gt;0,10^$E18*(J39*$B$10*($C$8*$C$4+$C$6*$C$7*$C$3*10^J$12)-$C$4-$C$6*10^J$12)/$C$9/($C$4+10^J$12-J39*$B$10*($C$2*$C$4+$C$3*10^J$12)),0)</f>
        <v>0.266187502558583</v>
      </c>
      <c r="K18" s="5" t="n">
        <f aca="false">IF(10^$E18*(K39*$B$10*($C$8*$C$4+$C$6*$C$7*$C$3*10^K$12)-$C$4-$C$6*10^K$12)/$C$9/($C$4+10^K$12-K39*$B$10*($C$2*$C$4+$C$3*10^K$12))&gt;0,10^$E18*(K39*$B$10*($C$8*$C$4+$C$6*$C$7*$C$3*10^K$12)-$C$4-$C$6*10^K$12)/$C$9/($C$4+10^K$12-K39*$B$10*($C$2*$C$4+$C$3*10^K$12)),0)</f>
        <v>0.188295773425234</v>
      </c>
      <c r="L18" s="5" t="n">
        <f aca="false">IF(10^$E18*(L39*$B$10*($C$8*$C$4+$C$6*$C$7*$C$3*10^L$12)-$C$4-$C$6*10^L$12)/$C$9/($C$4+10^L$12-L39*$B$10*($C$2*$C$4+$C$3*10^L$12))&gt;0,10^$E18*(L39*$B$10*($C$8*$C$4+$C$6*$C$7*$C$3*10^L$12)-$C$4-$C$6*10^L$12)/$C$9/($C$4+10^L$12-L39*$B$10*($C$2*$C$4+$C$3*10^L$12)),0)</f>
        <v>0.161064007160162</v>
      </c>
      <c r="M18" s="5" t="n">
        <f aca="false">IF(10^$E18*(M39*$B$10*($C$8*$C$4+$C$6*$C$7*$C$3*10^M$12)-$C$4-$C$6*10^M$12)/$C$9/($C$4+10^M$12-M39*$B$10*($C$2*$C$4+$C$3*10^M$12))&gt;0,10^$E18*(M39*$B$10*($C$8*$C$4+$C$6*$C$7*$C$3*10^M$12)-$C$4-$C$6*10^M$12)/$C$9/($C$4+10^M$12-M39*$B$10*($C$2*$C$4+$C$3*10^M$12)),0)</f>
        <v>0.154277984183009</v>
      </c>
      <c r="N18" s="5" t="n">
        <f aca="false">IF(10^$E18*(N39*$B$10*($C$8*$C$4+$C$6*$C$7*$C$3*10^N$12)-$C$4-$C$6*10^N$12)/$C$9/($C$4+10^N$12-N39*$B$10*($C$2*$C$4+$C$3*10^N$12))&gt;0,10^$E18*(N39*$B$10*($C$8*$C$4+$C$6*$C$7*$C$3*10^N$12)-$C$4-$C$6*10^N$12)/$C$9/($C$4+10^N$12-N39*$B$10*($C$2*$C$4+$C$3*10^N$12)),0)</f>
        <v>0.158739748210741</v>
      </c>
      <c r="O18" s="5" t="n">
        <f aca="false">IF(10^$E18*(O39*$B$10*($C$8*$C$4+$C$6*$C$7*$C$3*10^O$12)-$C$4-$C$6*10^O$12)/$C$9/($C$4+10^O$12-O39*$B$10*($C$2*$C$4+$C$3*10^O$12))&gt;0,10^$E18*(O39*$B$10*($C$8*$C$4+$C$6*$C$7*$C$3*10^O$12)-$C$4-$C$6*10^O$12)/$C$9/($C$4+10^O$12-O39*$B$10*($C$2*$C$4+$C$3*10^O$12)),0)</f>
        <v>0.178372371791684</v>
      </c>
      <c r="P18" s="5" t="n">
        <f aca="false">IF(10^$E18*(P39*$B$10*($C$8*$C$4+$C$6*$C$7*$C$3*10^P$12)-$C$4-$C$6*10^P$12)/$C$9/($C$4+10^P$12-P39*$B$10*($C$2*$C$4+$C$3*10^P$12))&gt;0,10^$E18*(P39*$B$10*($C$8*$C$4+$C$6*$C$7*$C$3*10^P$12)-$C$4-$C$6*10^P$12)/$C$9/($C$4+10^P$12-P39*$B$10*($C$2*$C$4+$C$3*10^P$12)),0)</f>
        <v>0.223529134232762</v>
      </c>
      <c r="Q18" s="5" t="n">
        <f aca="false">IF(10^$E18*(Q39*$B$10*($C$8*$C$4+$C$6*$C$7*$C$3*10^Q$12)-$C$4-$C$6*10^Q$12)/$C$9/($C$4+10^Q$12-Q39*$B$10*($C$2*$C$4+$C$3*10^Q$12))&gt;0,10^$E18*(Q39*$B$10*($C$8*$C$4+$C$6*$C$7*$C$3*10^Q$12)-$C$4-$C$6*10^Q$12)/$C$9/($C$4+10^Q$12-Q39*$B$10*($C$2*$C$4+$C$3*10^Q$12)),0)</f>
        <v>0.2877262490713</v>
      </c>
      <c r="R18" s="5" t="n">
        <f aca="false">IF(10^$E18*(R39*$B$10*($C$8*$C$4+$C$6*$C$7*$C$3*10^R$12)-$C$4-$C$6*10^R$12)/$C$9/($C$4+10^R$12-R39*$B$10*($C$2*$C$4+$C$3*10^R$12))&gt;0,10^$E18*(R39*$B$10*($C$8*$C$4+$C$6*$C$7*$C$3*10^R$12)-$C$4-$C$6*10^R$12)/$C$9/($C$4+10^R$12-R39*$B$10*($C$2*$C$4+$C$3*10^R$12)),0)</f>
        <v>0.338355922331958</v>
      </c>
      <c r="S18" s="5" t="n">
        <f aca="false">IF(10^$E18*(S39*$B$10*($C$8*$C$4+$C$6*$C$7*$C$3*10^S$12)-$C$4-$C$6*10^S$12)/$C$9/($C$4+10^S$12-S39*$B$10*($C$2*$C$4+$C$3*10^S$12))&gt;0,10^$E18*(S39*$B$10*($C$8*$C$4+$C$6*$C$7*$C$3*10^S$12)-$C$4-$C$6*10^S$12)/$C$9/($C$4+10^S$12-S39*$B$10*($C$2*$C$4+$C$3*10^S$12)),0)</f>
        <v>0.362889663178436</v>
      </c>
      <c r="T18" s="5" t="n">
        <f aca="false">IF(10^$E18*(T39*$B$10*($C$8*$C$4+$C$6*$C$7*$C$3*10^T$12)-$C$4-$C$6*10^T$12)/$C$9/($C$4+10^T$12-T39*$B$10*($C$2*$C$4+$C$3*10^T$12))&gt;0,10^$E18*(T39*$B$10*($C$8*$C$4+$C$6*$C$7*$C$3*10^T$12)-$C$4-$C$6*10^T$12)/$C$9/($C$4+10^T$12-T39*$B$10*($C$2*$C$4+$C$3*10^T$12)),0)</f>
        <v>0.372008711476782</v>
      </c>
      <c r="U18" s="5" t="n">
        <f aca="false">IF(10^$E18*(U39*$B$10*($C$8*$C$4+$C$6*$C$7*$C$3*10^U$12)-$C$4-$C$6*10^U$12)/$C$9/($C$4+10^U$12-U39*$B$10*($C$2*$C$4+$C$3*10^U$12))&gt;0,10^$E18*(U39*$B$10*($C$8*$C$4+$C$6*$C$7*$C$3*10^U$12)-$C$4-$C$6*10^U$12)/$C$9/($C$4+10^U$12-U39*$B$10*($C$2*$C$4+$C$3*10^U$12)),0)</f>
        <v>0.375054506120358</v>
      </c>
      <c r="V18" s="5" t="n">
        <f aca="false">IF(10^$E18*(V39*$B$10*($C$8*$C$4+$C$6*$C$7*$C$3*10^V$12)-$C$4-$C$6*10^V$12)/$C$9/($C$4+10^V$12-V39*$B$10*($C$2*$C$4+$C$3*10^V$12))&gt;0,10^$E18*(V39*$B$10*($C$8*$C$4+$C$6*$C$7*$C$3*10^V$12)-$C$4-$C$6*10^V$12)/$C$9/($C$4+10^V$12-V39*$B$10*($C$2*$C$4+$C$3*10^V$12)),0)</f>
        <v>0.376034865090239</v>
      </c>
    </row>
    <row r="19" customFormat="false" ht="15" hidden="false" customHeight="false" outlineLevel="0" collapsed="false">
      <c r="E19" s="3" t="n">
        <v>0</v>
      </c>
      <c r="F19" s="5" t="n">
        <f aca="false">IF(10^$E19*(F40*$B$10*($C$8*$C$4+$C$6*$C$7*$C$3*10^F$12)-$C$4-$C$6*10^F$12)/$C$9/($C$4+10^F$12-F40*$B$10*($C$2*$C$4+$C$3*10^F$12))&gt;0,10^$E19*(F40*$B$10*($C$8*$C$4+$C$6*$C$7*$C$3*10^F$12)-$C$4-$C$6*10^F$12)/$C$9/($C$4+10^F$12-F40*$B$10*($C$2*$C$4+$C$3*10^F$12)),0)</f>
        <v>1.0092161317985</v>
      </c>
      <c r="G19" s="5" t="n">
        <f aca="false">IF(10^$E19*(G40*$B$10*($C$8*$C$4+$C$6*$C$7*$C$3*10^G$12)-$C$4-$C$6*10^G$12)/$C$9/($C$4+10^G$12-G40*$B$10*($C$2*$C$4+$C$3*10^G$12))&gt;0,10^$E19*(G40*$B$10*($C$8*$C$4+$C$6*$C$7*$C$3*10^G$12)-$C$4-$C$6*10^G$12)/$C$9/($C$4+10^G$12-G40*$B$10*($C$2*$C$4+$C$3*10^G$12)),0)</f>
        <v>0.906504427842795</v>
      </c>
      <c r="H19" s="5" t="n">
        <f aca="false">IF(10^$E19*(H40*$B$10*($C$8*$C$4+$C$6*$C$7*$C$3*10^H$12)-$C$4-$C$6*10^H$12)/$C$9/($C$4+10^H$12-H40*$B$10*($C$2*$C$4+$C$3*10^H$12))&gt;0,10^$E19*(H40*$B$10*($C$8*$C$4+$C$6*$C$7*$C$3*10^H$12)-$C$4-$C$6*10^H$12)/$C$9/($C$4+10^H$12-H40*$B$10*($C$2*$C$4+$C$3*10^H$12)),0)</f>
        <v>0.698174289667342</v>
      </c>
      <c r="I19" s="5" t="n">
        <f aca="false">IF(10^$E19*(I40*$B$10*($C$8*$C$4+$C$6*$C$7*$C$3*10^I$12)-$C$4-$C$6*10^I$12)/$C$9/($C$4+10^I$12-I40*$B$10*($C$2*$C$4+$C$3*10^I$12))&gt;0,10^$E19*(I40*$B$10*($C$8*$C$4+$C$6*$C$7*$C$3*10^I$12)-$C$4-$C$6*10^I$12)/$C$9/($C$4+10^I$12-I40*$B$10*($C$2*$C$4+$C$3*10^I$12)),0)</f>
        <v>0.440713422438969</v>
      </c>
      <c r="J19" s="5" t="n">
        <f aca="false">IF(10^$E19*(J40*$B$10*($C$8*$C$4+$C$6*$C$7*$C$3*10^J$12)-$C$4-$C$6*10^J$12)/$C$9/($C$4+10^J$12-J40*$B$10*($C$2*$C$4+$C$3*10^J$12))&gt;0,10^$E19*(J40*$B$10*($C$8*$C$4+$C$6*$C$7*$C$3*10^J$12)-$C$4-$C$6*10^J$12)/$C$9/($C$4+10^J$12-J40*$B$10*($C$2*$C$4+$C$3*10^J$12)),0)</f>
        <v>0.263308566433566</v>
      </c>
      <c r="K19" s="5" t="n">
        <f aca="false">IF(10^$E19*(K40*$B$10*($C$8*$C$4+$C$6*$C$7*$C$3*10^K$12)-$C$4-$C$6*10^K$12)/$C$9/($C$4+10^K$12-K40*$B$10*($C$2*$C$4+$C$3*10^K$12))&gt;0,10^$E19*(K40*$B$10*($C$8*$C$4+$C$6*$C$7*$C$3*10^K$12)-$C$4-$C$6*10^K$12)/$C$9/($C$4+10^K$12-K40*$B$10*($C$2*$C$4+$C$3*10^K$12)),0)</f>
        <v>0.184672764143545</v>
      </c>
      <c r="L19" s="5" t="n">
        <f aca="false">IF(10^$E19*(L40*$B$10*($C$8*$C$4+$C$6*$C$7*$C$3*10^L$12)-$C$4-$C$6*10^L$12)/$C$9/($C$4+10^L$12-L40*$B$10*($C$2*$C$4+$C$3*10^L$12))&gt;0,10^$E19*(L40*$B$10*($C$8*$C$4+$C$6*$C$7*$C$3*10^L$12)-$C$4-$C$6*10^L$12)/$C$9/($C$4+10^L$12-L40*$B$10*($C$2*$C$4+$C$3*10^L$12)),0)</f>
        <v>0.158016773556981</v>
      </c>
      <c r="M19" s="5" t="n">
        <f aca="false">IF(10^$E19*(M40*$B$10*($C$8*$C$4+$C$6*$C$7*$C$3*10^M$12)-$C$4-$C$6*10^M$12)/$C$9/($C$4+10^M$12-M40*$B$10*($C$2*$C$4+$C$3*10^M$12))&gt;0,10^$E19*(M40*$B$10*($C$8*$C$4+$C$6*$C$7*$C$3*10^M$12)-$C$4-$C$6*10^M$12)/$C$9/($C$4+10^M$12-M40*$B$10*($C$2*$C$4+$C$3*10^M$12)),0)</f>
        <v>0.15407160038456</v>
      </c>
      <c r="N19" s="5" t="n">
        <f aca="false">IF(10^$E19*(N40*$B$10*($C$8*$C$4+$C$6*$C$7*$C$3*10^N$12)-$C$4-$C$6*10^N$12)/$C$9/($C$4+10^N$12-N40*$B$10*($C$2*$C$4+$C$3*10^N$12))&gt;0,10^$E19*(N40*$B$10*($C$8*$C$4+$C$6*$C$7*$C$3*10^N$12)-$C$4-$C$6*10^N$12)/$C$9/($C$4+10^N$12-N40*$B$10*($C$2*$C$4+$C$3*10^N$12)),0)</f>
        <v>0.167464114832536</v>
      </c>
      <c r="O19" s="5" t="n">
        <f aca="false">IF(10^$E19*(O40*$B$10*($C$8*$C$4+$C$6*$C$7*$C$3*10^O$12)-$C$4-$C$6*10^O$12)/$C$9/($C$4+10^O$12-O40*$B$10*($C$2*$C$4+$C$3*10^O$12))&gt;0,10^$E19*(O40*$B$10*($C$8*$C$4+$C$6*$C$7*$C$3*10^O$12)-$C$4-$C$6*10^O$12)/$C$9/($C$4+10^O$12-O40*$B$10*($C$2*$C$4+$C$3*10^O$12)),0)</f>
        <v>0.211945563850982</v>
      </c>
      <c r="P19" s="5" t="n">
        <f aca="false">IF(10^$E19*(P40*$B$10*($C$8*$C$4+$C$6*$C$7*$C$3*10^P$12)-$C$4-$C$6*10^P$12)/$C$9/($C$4+10^P$12-P40*$B$10*($C$2*$C$4+$C$3*10^P$12))&gt;0,10^$E19*(P40*$B$10*($C$8*$C$4+$C$6*$C$7*$C$3*10^P$12)-$C$4-$C$6*10^P$12)/$C$9/($C$4+10^P$12-P40*$B$10*($C$2*$C$4+$C$3*10^P$12)),0)</f>
        <v>0.312027583436548</v>
      </c>
      <c r="Q19" s="5" t="n">
        <f aca="false">IF(10^$E19*(Q40*$B$10*($C$8*$C$4+$C$6*$C$7*$C$3*10^Q$12)-$C$4-$C$6*10^Q$12)/$C$9/($C$4+10^Q$12-Q40*$B$10*($C$2*$C$4+$C$3*10^Q$12))&gt;0,10^$E19*(Q40*$B$10*($C$8*$C$4+$C$6*$C$7*$C$3*10^Q$12)-$C$4-$C$6*10^Q$12)/$C$9/($C$4+10^Q$12-Q40*$B$10*($C$2*$C$4+$C$3*10^Q$12)),0)</f>
        <v>0.453915823541372</v>
      </c>
      <c r="R19" s="5" t="n">
        <f aca="false">IF(10^$E19*(R40*$B$10*($C$8*$C$4+$C$6*$C$7*$C$3*10^R$12)-$C$4-$C$6*10^R$12)/$C$9/($C$4+10^R$12-R40*$B$10*($C$2*$C$4+$C$3*10^R$12))&gt;0,10^$E19*(R40*$B$10*($C$8*$C$4+$C$6*$C$7*$C$3*10^R$12)-$C$4-$C$6*10^R$12)/$C$9/($C$4+10^R$12-R40*$B$10*($C$2*$C$4+$C$3*10^R$12)),0)</f>
        <v>0.565764163433311</v>
      </c>
      <c r="S19" s="5" t="n">
        <f aca="false">IF(10^$E19*(S40*$B$10*($C$8*$C$4+$C$6*$C$7*$C$3*10^S$12)-$C$4-$C$6*10^S$12)/$C$9/($C$4+10^S$12-S40*$B$10*($C$2*$C$4+$C$3*10^S$12))&gt;0,10^$E19*(S40*$B$10*($C$8*$C$4+$C$6*$C$7*$C$3*10^S$12)-$C$4-$C$6*10^S$12)/$C$9/($C$4+10^S$12-S40*$B$10*($C$2*$C$4+$C$3*10^S$12)),0)</f>
        <v>0.619956784476593</v>
      </c>
      <c r="T19" s="5" t="n">
        <f aca="false">IF(10^$E19*(T40*$B$10*($C$8*$C$4+$C$6*$C$7*$C$3*10^T$12)-$C$4-$C$6*10^T$12)/$C$9/($C$4+10^T$12-T40*$B$10*($C$2*$C$4+$C$3*10^T$12))&gt;0,10^$E19*(T40*$B$10*($C$8*$C$4+$C$6*$C$7*$C$3*10^T$12)-$C$4-$C$6*10^T$12)/$C$9/($C$4+10^T$12-T40*$B$10*($C$2*$C$4+$C$3*10^T$12)),0)</f>
        <v>0.640099240880723</v>
      </c>
      <c r="U19" s="5" t="n">
        <f aca="false">IF(10^$E19*(U40*$B$10*($C$8*$C$4+$C$6*$C$7*$C$3*10^U$12)-$C$4-$C$6*10^U$12)/$C$9/($C$4+10^U$12-U40*$B$10*($C$2*$C$4+$C$3*10^U$12))&gt;0,10^$E19*(U40*$B$10*($C$8*$C$4+$C$6*$C$7*$C$3*10^U$12)-$C$4-$C$6*10^U$12)/$C$9/($C$4+10^U$12-U40*$B$10*($C$2*$C$4+$C$3*10^U$12)),0)</f>
        <v>0.64682682983463</v>
      </c>
      <c r="V19" s="5" t="n">
        <f aca="false">IF(10^$E19*(V40*$B$10*($C$8*$C$4+$C$6*$C$7*$C$3*10^V$12)-$C$4-$C$6*10^V$12)/$C$9/($C$4+10^V$12-V40*$B$10*($C$2*$C$4+$C$3*10^V$12))&gt;0,10^$E19*(V40*$B$10*($C$8*$C$4+$C$6*$C$7*$C$3*10^V$12)-$C$4-$C$6*10^V$12)/$C$9/($C$4+10^V$12-V40*$B$10*($C$2*$C$4+$C$3*10^V$12)),0)</f>
        <v>0.648992252519546</v>
      </c>
    </row>
    <row r="20" customFormat="false" ht="15" hidden="false" customHeight="false" outlineLevel="0" collapsed="false">
      <c r="E20" s="3" t="n">
        <v>0.5</v>
      </c>
      <c r="F20" s="5" t="n">
        <f aca="false">IF(10^$E20*(F41*$B$10*($C$8*$C$4+$C$6*$C$7*$C$3*10^F$12)-$C$4-$C$6*10^F$12)/$C$9/($C$4+10^F$12-F41*$B$10*($C$2*$C$4+$C$3*10^F$12))&gt;0,10^$E20*(F41*$B$10*($C$8*$C$4+$C$6*$C$7*$C$3*10^F$12)-$C$4-$C$6*10^F$12)/$C$9/($C$4+10^F$12-F41*$B$10*($C$2*$C$4+$C$3*10^F$12)),0)</f>
        <v>1.03084570656784</v>
      </c>
      <c r="G20" s="5" t="n">
        <f aca="false">IF(10^$E20*(G41*$B$10*($C$8*$C$4+$C$6*$C$7*$C$3*10^G$12)-$C$4-$C$6*10^G$12)/$C$9/($C$4+10^G$12-G41*$B$10*($C$2*$C$4+$C$3*10^G$12))&gt;0,10^$E20*(G41*$B$10*($C$8*$C$4+$C$6*$C$7*$C$3*10^G$12)-$C$4-$C$6*10^G$12)/$C$9/($C$4+10^G$12-G41*$B$10*($C$2*$C$4+$C$3*10^G$12)),0)</f>
        <v>0.923852461050592</v>
      </c>
      <c r="H20" s="5" t="n">
        <f aca="false">IF(10^$E20*(H41*$B$10*($C$8*$C$4+$C$6*$C$7*$C$3*10^H$12)-$C$4-$C$6*10^H$12)/$C$9/($C$4+10^H$12-H41*$B$10*($C$2*$C$4+$C$3*10^H$12))&gt;0,10^$E20*(H41*$B$10*($C$8*$C$4+$C$6*$C$7*$C$3*10^H$12)-$C$4-$C$6*10^H$12)/$C$9/($C$4+10^H$12-H41*$B$10*($C$2*$C$4+$C$3*10^H$12)),0)</f>
        <v>0.706848663228684</v>
      </c>
      <c r="I20" s="5" t="n">
        <f aca="false">IF(10^$E20*(I41*$B$10*($C$8*$C$4+$C$6*$C$7*$C$3*10^I$12)-$C$4-$C$6*10^I$12)/$C$9/($C$4+10^I$12-I41*$B$10*($C$2*$C$4+$C$3*10^I$12))&gt;0,10^$E20*(I41*$B$10*($C$8*$C$4+$C$6*$C$7*$C$3*10^I$12)-$C$4-$C$6*10^I$12)/$C$9/($C$4+10^I$12-I41*$B$10*($C$2*$C$4+$C$3*10^I$12)),0)</f>
        <v>0.438725503851143</v>
      </c>
      <c r="J20" s="5" t="n">
        <f aca="false">IF(10^$E20*(J41*$B$10*($C$8*$C$4+$C$6*$C$7*$C$3*10^J$12)-$C$4-$C$6*10^J$12)/$C$9/($C$4+10^J$12-J41*$B$10*($C$2*$C$4+$C$3*10^J$12))&gt;0,10^$E20*(J41*$B$10*($C$8*$C$4+$C$6*$C$7*$C$3*10^J$12)-$C$4-$C$6*10^J$12)/$C$9/($C$4+10^J$12-J41*$B$10*($C$2*$C$4+$C$3*10^J$12)),0)</f>
        <v>0.254204571040375</v>
      </c>
      <c r="K20" s="5" t="n">
        <f aca="false">IF(10^$E20*(K41*$B$10*($C$8*$C$4+$C$6*$C$7*$C$3*10^K$12)-$C$4-$C$6*10^K$12)/$C$9/($C$4+10^K$12-K41*$B$10*($C$2*$C$4+$C$3*10^K$12))&gt;0,10^$E20*(K41*$B$10*($C$8*$C$4+$C$6*$C$7*$C$3*10^K$12)-$C$4-$C$6*10^K$12)/$C$9/($C$4+10^K$12-K41*$B$10*($C$2*$C$4+$C$3*10^K$12)),0)</f>
        <v>0.173215802829479</v>
      </c>
      <c r="L20" s="5" t="n">
        <f aca="false">IF(10^$E20*(L41*$B$10*($C$8*$C$4+$C$6*$C$7*$C$3*10^L$12)-$C$4-$C$6*10^L$12)/$C$9/($C$4+10^L$12-L41*$B$10*($C$2*$C$4+$C$3*10^L$12))&gt;0,10^$E20*(L41*$B$10*($C$8*$C$4+$C$6*$C$7*$C$3*10^L$12)-$C$4-$C$6*10^L$12)/$C$9/($C$4+10^L$12-L41*$B$10*($C$2*$C$4+$C$3*10^L$12)),0)</f>
        <v>0.148380574808327</v>
      </c>
      <c r="M20" s="5" t="n">
        <f aca="false">IF(10^$E20*(M41*$B$10*($C$8*$C$4+$C$6*$C$7*$C$3*10^M$12)-$C$4-$C$6*10^M$12)/$C$9/($C$4+10^M$12-M41*$B$10*($C$2*$C$4+$C$3*10^M$12))&gt;0,10^$E20*(M41*$B$10*($C$8*$C$4+$C$6*$C$7*$C$3*10^M$12)-$C$4-$C$6*10^M$12)/$C$9/($C$4+10^M$12-M41*$B$10*($C$2*$C$4+$C$3*10^M$12)),0)</f>
        <v>0.153418957509305</v>
      </c>
      <c r="N20" s="5" t="n">
        <f aca="false">IF(10^$E20*(N41*$B$10*($C$8*$C$4+$C$6*$C$7*$C$3*10^N$12)-$C$4-$C$6*10^N$12)/$C$9/($C$4+10^N$12-N41*$B$10*($C$2*$C$4+$C$3*10^N$12))&gt;0,10^$E20*(N41*$B$10*($C$8*$C$4+$C$6*$C$7*$C$3*10^N$12)-$C$4-$C$6*10^N$12)/$C$9/($C$4+10^N$12-N41*$B$10*($C$2*$C$4+$C$3*10^N$12)),0)</f>
        <v>0.195052984499756</v>
      </c>
      <c r="O20" s="5" t="n">
        <f aca="false">IF(10^$E20*(O41*$B$10*($C$8*$C$4+$C$6*$C$7*$C$3*10^O$12)-$C$4-$C$6*10^O$12)/$C$9/($C$4+10^O$12-O41*$B$10*($C$2*$C$4+$C$3*10^O$12))&gt;0,10^$E20*(O41*$B$10*($C$8*$C$4+$C$6*$C$7*$C$3*10^O$12)-$C$4-$C$6*10^O$12)/$C$9/($C$4+10^O$12-O41*$B$10*($C$2*$C$4+$C$3*10^O$12)),0)</f>
        <v>0.318113319080644</v>
      </c>
      <c r="P20" s="5" t="n">
        <f aca="false">IF(10^$E20*(P41*$B$10*($C$8*$C$4+$C$6*$C$7*$C$3*10^P$12)-$C$4-$C$6*10^P$12)/$C$9/($C$4+10^P$12-P41*$B$10*($C$2*$C$4+$C$3*10^P$12))&gt;0,10^$E20*(P41*$B$10*($C$8*$C$4+$C$6*$C$7*$C$3*10^P$12)-$C$4-$C$6*10^P$12)/$C$9/($C$4+10^P$12-P41*$B$10*($C$2*$C$4+$C$3*10^P$12)),0)</f>
        <v>0.591884252313226</v>
      </c>
      <c r="Q20" s="5" t="n">
        <f aca="false">IF(10^$E20*(Q41*$B$10*($C$8*$C$4+$C$6*$C$7*$C$3*10^Q$12)-$C$4-$C$6*10^Q$12)/$C$9/($C$4+10^Q$12-Q41*$B$10*($C$2*$C$4+$C$3*10^Q$12))&gt;0,10^$E20*(Q41*$B$10*($C$8*$C$4+$C$6*$C$7*$C$3*10^Q$12)-$C$4-$C$6*10^Q$12)/$C$9/($C$4+10^Q$12-Q41*$B$10*($C$2*$C$4+$C$3*10^Q$12)),0)</f>
        <v>0.979453402240973</v>
      </c>
      <c r="R20" s="5" t="n">
        <f aca="false">IF(10^$E20*(R41*$B$10*($C$8*$C$4+$C$6*$C$7*$C$3*10^R$12)-$C$4-$C$6*10^R$12)/$C$9/($C$4+10^R$12-R41*$B$10*($C$2*$C$4+$C$3*10^R$12))&gt;0,10^$E20*(R41*$B$10*($C$8*$C$4+$C$6*$C$7*$C$3*10^R$12)-$C$4-$C$6*10^R$12)/$C$9/($C$4+10^R$12-R41*$B$10*($C$2*$C$4+$C$3*10^R$12)),0)</f>
        <v>1.2848921640063</v>
      </c>
      <c r="S20" s="5" t="n">
        <f aca="false">IF(10^$E20*(S41*$B$10*($C$8*$C$4+$C$6*$C$7*$C$3*10^S$12)-$C$4-$C$6*10^S$12)/$C$9/($C$4+10^S$12-S41*$B$10*($C$2*$C$4+$C$3*10^S$12))&gt;0,10^$E20*(S41*$B$10*($C$8*$C$4+$C$6*$C$7*$C$3*10^S$12)-$C$4-$C$6*10^S$12)/$C$9/($C$4+10^S$12-S41*$B$10*($C$2*$C$4+$C$3*10^S$12)),0)</f>
        <v>1.43287439932155</v>
      </c>
      <c r="T20" s="5" t="n">
        <f aca="false">IF(10^$E20*(T41*$B$10*($C$8*$C$4+$C$6*$C$7*$C$3*10^T$12)-$C$4-$C$6*10^T$12)/$C$9/($C$4+10^T$12-T41*$B$10*($C$2*$C$4+$C$3*10^T$12))&gt;0,10^$E20*(T41*$B$10*($C$8*$C$4+$C$6*$C$7*$C$3*10^T$12)-$C$4-$C$6*10^T$12)/$C$9/($C$4+10^T$12-T41*$B$10*($C$2*$C$4+$C$3*10^T$12)),0)</f>
        <v>1.48787593291752</v>
      </c>
      <c r="U20" s="5" t="n">
        <f aca="false">IF(10^$E20*(U41*$B$10*($C$8*$C$4+$C$6*$C$7*$C$3*10^U$12)-$C$4-$C$6*10^U$12)/$C$9/($C$4+10^U$12-U41*$B$10*($C$2*$C$4+$C$3*10^U$12))&gt;0,10^$E20*(U41*$B$10*($C$8*$C$4+$C$6*$C$7*$C$3*10^U$12)-$C$4-$C$6*10^U$12)/$C$9/($C$4+10^U$12-U41*$B$10*($C$2*$C$4+$C$3*10^U$12)),0)</f>
        <v>1.50624637776832</v>
      </c>
      <c r="V20" s="5" t="n">
        <f aca="false">IF(10^$E20*(V41*$B$10*($C$8*$C$4+$C$6*$C$7*$C$3*10^V$12)-$C$4-$C$6*10^V$12)/$C$9/($C$4+10^V$12-V41*$B$10*($C$2*$C$4+$C$3*10^V$12))&gt;0,10^$E20*(V41*$B$10*($C$8*$C$4+$C$6*$C$7*$C$3*10^V$12)-$C$4-$C$6*10^V$12)/$C$9/($C$4+10^V$12-V41*$B$10*($C$2*$C$4+$C$3*10^V$12)),0)</f>
        <v>1.51215930096517</v>
      </c>
    </row>
    <row r="21" customFormat="false" ht="15" hidden="false" customHeight="false" outlineLevel="0" collapsed="false">
      <c r="A21" s="5" t="s">
        <v>18</v>
      </c>
      <c r="E21" s="3" t="n">
        <v>1</v>
      </c>
      <c r="F21" s="5" t="n">
        <f aca="false">IF(10^$E21*(F42*$B$10*($C$8*$C$4+$C$6*$C$7*$C$3*10^F$12)-$C$4-$C$6*10^F$12)/$C$9/($C$4+10^F$12-F42*$B$10*($C$2*$C$4+$C$3*10^F$12))&gt;0,10^$E21*(F42*$B$10*($C$8*$C$4+$C$6*$C$7*$C$3*10^F$12)-$C$4-$C$6*10^F$12)/$C$9/($C$4+10^F$12-F42*$B$10*($C$2*$C$4+$C$3*10^F$12)),0)</f>
        <v>1.09924442765985</v>
      </c>
      <c r="G21" s="5" t="n">
        <f aca="false">IF(10^$E21*(G42*$B$10*($C$8*$C$4+$C$6*$C$7*$C$3*10^G$12)-$C$4-$C$6*10^G$12)/$C$9/($C$4+10^G$12-G42*$B$10*($C$2*$C$4+$C$3*10^G$12))&gt;0,10^$E21*(G42*$B$10*($C$8*$C$4+$C$6*$C$7*$C$3*10^G$12)-$C$4-$C$6*10^G$12)/$C$9/($C$4+10^G$12-G42*$B$10*($C$2*$C$4+$C$3*10^G$12)),0)</f>
        <v>0.978711758911466</v>
      </c>
      <c r="H21" s="5" t="n">
        <f aca="false">IF(10^$E21*(H42*$B$10*($C$8*$C$4+$C$6*$C$7*$C$3*10^H$12)-$C$4-$C$6*10^H$12)/$C$9/($C$4+10^H$12-H42*$B$10*($C$2*$C$4+$C$3*10^H$12))&gt;0,10^$E21*(H42*$B$10*($C$8*$C$4+$C$6*$C$7*$C$3*10^H$12)-$C$4-$C$6*10^H$12)/$C$9/($C$4+10^H$12-H42*$B$10*($C$2*$C$4+$C$3*10^H$12)),0)</f>
        <v>0.734279440957671</v>
      </c>
      <c r="I21" s="5" t="n">
        <f aca="false">IF(10^$E21*(I42*$B$10*($C$8*$C$4+$C$6*$C$7*$C$3*10^I$12)-$C$4-$C$6*10^I$12)/$C$9/($C$4+10^I$12-I42*$B$10*($C$2*$C$4+$C$3*10^I$12))&gt;0,10^$E21*(I42*$B$10*($C$8*$C$4+$C$6*$C$7*$C$3*10^I$12)-$C$4-$C$6*10^I$12)/$C$9/($C$4+10^I$12-I42*$B$10*($C$2*$C$4+$C$3*10^I$12)),0)</f>
        <v>0.432439153310627</v>
      </c>
      <c r="J21" s="5" t="n">
        <f aca="false">IF(10^$E21*(J42*$B$10*($C$8*$C$4+$C$6*$C$7*$C$3*10^J$12)-$C$4-$C$6*10^J$12)/$C$9/($C$4+10^J$12-J42*$B$10*($C$2*$C$4+$C$3*10^J$12))&gt;0,10^$E21*(J42*$B$10*($C$8*$C$4+$C$6*$C$7*$C$3*10^J$12)-$C$4-$C$6*10^J$12)/$C$9/($C$4+10^J$12-J42*$B$10*($C$2*$C$4+$C$3*10^J$12)),0)</f>
        <v>0.22541520979021</v>
      </c>
      <c r="K21" s="5" t="n">
        <f aca="false">IF(10^$E21*(K42*$B$10*($C$8*$C$4+$C$6*$C$7*$C$3*10^K$12)-$C$4-$C$6*10^K$12)/$C$9/($C$4+10^K$12-K42*$B$10*($C$2*$C$4+$C$3*10^K$12))&gt;0,10^$E21*(K42*$B$10*($C$8*$C$4+$C$6*$C$7*$C$3*10^K$12)-$C$4-$C$6*10^K$12)/$C$9/($C$4+10^K$12-K42*$B$10*($C$2*$C$4+$C$3*10^K$12)),0)</f>
        <v>0.136985710012592</v>
      </c>
      <c r="L21" s="5" t="n">
        <f aca="false">IF(10^$E21*(L42*$B$10*($C$8*$C$4+$C$6*$C$7*$C$3*10^L$12)-$C$4-$C$6*10^L$12)/$C$9/($C$4+10^L$12-L42*$B$10*($C$2*$C$4+$C$3*10^L$12))&gt;0,10^$E21*(L42*$B$10*($C$8*$C$4+$C$6*$C$7*$C$3*10^L$12)-$C$4-$C$6*10^L$12)/$C$9/($C$4+10^L$12-L42*$B$10*($C$2*$C$4+$C$3*10^L$12)),0)</f>
        <v>0.117908238776517</v>
      </c>
      <c r="M21" s="5" t="n">
        <f aca="false">IF(10^$E21*(M42*$B$10*($C$8*$C$4+$C$6*$C$7*$C$3*10^M$12)-$C$4-$C$6*10^M$12)/$C$9/($C$4+10^M$12-M42*$B$10*($C$2*$C$4+$C$3*10^M$12))&gt;0,10^$E21*(M42*$B$10*($C$8*$C$4+$C$6*$C$7*$C$3*10^M$12)-$C$4-$C$6*10^M$12)/$C$9/($C$4+10^M$12-M42*$B$10*($C$2*$C$4+$C$3*10^M$12)),0)</f>
        <v>0.151355119524819</v>
      </c>
      <c r="N21" s="5" t="n">
        <f aca="false">IF(10^$E21*(N42*$B$10*($C$8*$C$4+$C$6*$C$7*$C$3*10^N$12)-$C$4-$C$6*10^N$12)/$C$9/($C$4+10^N$12-N42*$B$10*($C$2*$C$4+$C$3*10^N$12))&gt;0,10^$E21*(N42*$B$10*($C$8*$C$4+$C$6*$C$7*$C$3*10^N$12)-$C$4-$C$6*10^N$12)/$C$9/($C$4+10^N$12-N42*$B$10*($C$2*$C$4+$C$3*10^N$12)),0)</f>
        <v>0.282296650717703</v>
      </c>
      <c r="O21" s="5" t="n">
        <f aca="false">IF(10^$E21*(O42*$B$10*($C$8*$C$4+$C$6*$C$7*$C$3*10^O$12)-$C$4-$C$6*10^O$12)/$C$9/($C$4+10^O$12-O42*$B$10*($C$2*$C$4+$C$3*10^O$12))&gt;0,10^$E21*(O42*$B$10*($C$8*$C$4+$C$6*$C$7*$C$3*10^O$12)-$C$4-$C$6*10^O$12)/$C$9/($C$4+10^O$12-O42*$B$10*($C$2*$C$4+$C$3*10^O$12)),0)</f>
        <v>0.653845239673627</v>
      </c>
      <c r="P21" s="5" t="n">
        <f aca="false">IF(10^$E21*(P42*$B$10*($C$8*$C$4+$C$6*$C$7*$C$3*10^P$12)-$C$4-$C$6*10^P$12)/$C$9/($C$4+10^P$12-P42*$B$10*($C$2*$C$4+$C$3*10^P$12))&gt;0,10^$E21*(P42*$B$10*($C$8*$C$4+$C$6*$C$7*$C$3*10^P$12)-$C$4-$C$6*10^P$12)/$C$9/($C$4+10^P$12-P42*$B$10*($C$2*$C$4+$C$3*10^P$12)),0)</f>
        <v>1.47686874435109</v>
      </c>
      <c r="Q21" s="5" t="n">
        <f aca="false">IF(10^$E21*(Q42*$B$10*($C$8*$C$4+$C$6*$C$7*$C$3*10^Q$12)-$C$4-$C$6*10^Q$12)/$C$9/($C$4+10^Q$12-Q42*$B$10*($C$2*$C$4+$C$3*10^Q$12))&gt;0,10^$E21*(Q42*$B$10*($C$8*$C$4+$C$6*$C$7*$C$3*10^Q$12)-$C$4-$C$6*10^Q$12)/$C$9/($C$4+10^Q$12-Q42*$B$10*($C$2*$C$4+$C$3*10^Q$12)),0)</f>
        <v>2.6413491469417</v>
      </c>
      <c r="R21" s="5" t="n">
        <f aca="false">IF(10^$E21*(R42*$B$10*($C$8*$C$4+$C$6*$C$7*$C$3*10^R$12)-$C$4-$C$6*10^R$12)/$C$9/($C$4+10^R$12-R42*$B$10*($C$2*$C$4+$C$3*10^R$12))&gt;0,10^$E21*(R42*$B$10*($C$8*$C$4+$C$6*$C$7*$C$3*10^R$12)-$C$4-$C$6*10^R$12)/$C$9/($C$4+10^R$12-R42*$B$10*($C$2*$C$4+$C$3*10^R$12)),0)</f>
        <v>3.55897457501983</v>
      </c>
      <c r="S21" s="5" t="n">
        <f aca="false">IF(10^$E21*(S42*$B$10*($C$8*$C$4+$C$6*$C$7*$C$3*10^S$12)-$C$4-$C$6*10^S$12)/$C$9/($C$4+10^S$12-S42*$B$10*($C$2*$C$4+$C$3*10^S$12))&gt;0,10^$E21*(S42*$B$10*($C$8*$C$4+$C$6*$C$7*$C$3*10^S$12)-$C$4-$C$6*10^S$12)/$C$9/($C$4+10^S$12-S42*$B$10*($C$2*$C$4+$C$3*10^S$12)),0)</f>
        <v>4.00354561230312</v>
      </c>
      <c r="T21" s="5" t="n">
        <f aca="false">IF(10^$E21*(T42*$B$10*($C$8*$C$4+$C$6*$C$7*$C$3*10^T$12)-$C$4-$C$6*10^T$12)/$C$9/($C$4+10^T$12-T42*$B$10*($C$2*$C$4+$C$3*10^T$12))&gt;0,10^$E21*(T42*$B$10*($C$8*$C$4+$C$6*$C$7*$C$3*10^T$12)-$C$4-$C$6*10^T$12)/$C$9/($C$4+10^T$12-T42*$B$10*($C$2*$C$4+$C$3*10^T$12)),0)</f>
        <v>4.16878122695693</v>
      </c>
      <c r="U21" s="5" t="n">
        <f aca="false">IF(10^$E21*(U42*$B$10*($C$8*$C$4+$C$6*$C$7*$C$3*10^U$12)-$C$4-$C$6*10^U$12)/$C$9/($C$4+10^U$12-U42*$B$10*($C$2*$C$4+$C$3*10^U$12))&gt;0,10^$E21*(U42*$B$10*($C$8*$C$4+$C$6*$C$7*$C$3*10^U$12)-$C$4-$C$6*10^U$12)/$C$9/($C$4+10^U$12-U42*$B$10*($C$2*$C$4+$C$3*10^U$12)),0)</f>
        <v>4.22396961491104</v>
      </c>
      <c r="V21" s="5" t="n">
        <f aca="false">IF(10^$E21*(V42*$B$10*($C$8*$C$4+$C$6*$C$7*$C$3*10^V$12)-$C$4-$C$6*10^V$12)/$C$9/($C$4+10^V$12-V42*$B$10*($C$2*$C$4+$C$3*10^V$12))&gt;0,10^$E21*(V42*$B$10*($C$8*$C$4+$C$6*$C$7*$C$3*10^V$12)-$C$4-$C$6*10^V$12)/$C$9/($C$4+10^V$12-V42*$B$10*($C$2*$C$4+$C$3*10^V$12)),0)</f>
        <v>4.24173317525824</v>
      </c>
    </row>
    <row r="22" customFormat="false" ht="15" hidden="false" customHeight="false" outlineLevel="0" collapsed="false">
      <c r="E22" s="3" t="n">
        <v>1.5</v>
      </c>
      <c r="F22" s="5" t="n">
        <f aca="false">IF(10^$E22*(F43*$B$10*($C$8*$C$4+$C$6*$C$7*$C$3*10^F$12)-$C$4-$C$6*10^F$12)/$C$9/($C$4+10^F$12-F43*$B$10*($C$2*$C$4+$C$3*10^F$12))&gt;0,10^$E22*(F43*$B$10*($C$8*$C$4+$C$6*$C$7*$C$3*10^F$12)-$C$4-$C$6*10^F$12)/$C$9/($C$4+10^F$12-F43*$B$10*($C$2*$C$4+$C$3*10^F$12)),0)</f>
        <v>1.31554017535322</v>
      </c>
      <c r="G22" s="5" t="n">
        <f aca="false">IF(10^$E22*(G43*$B$10*($C$8*$C$4+$C$6*$C$7*$C$3*10^G$12)-$C$4-$C$6*10^G$12)/$C$9/($C$4+10^G$12-G43*$B$10*($C$2*$C$4+$C$3*10^G$12))&gt;0,10^$E22*(G43*$B$10*($C$8*$C$4+$C$6*$C$7*$C$3*10^G$12)-$C$4-$C$6*10^G$12)/$C$9/($C$4+10^G$12-G43*$B$10*($C$2*$C$4+$C$3*10^G$12)),0)</f>
        <v>1.15219209098943</v>
      </c>
      <c r="H22" s="5" t="n">
        <f aca="false">IF(10^$E22*(H43*$B$10*($C$8*$C$4+$C$6*$C$7*$C$3*10^H$12)-$C$4-$C$6*10^H$12)/$C$9/($C$4+10^H$12-H43*$B$10*($C$2*$C$4+$C$3*10^H$12))&gt;0,10^$E22*(H43*$B$10*($C$8*$C$4+$C$6*$C$7*$C$3*10^H$12)-$C$4-$C$6*10^H$12)/$C$9/($C$4+10^H$12-H43*$B$10*($C$2*$C$4+$C$3*10^H$12)),0)</f>
        <v>0.821023176571091</v>
      </c>
      <c r="I22" s="5" t="n">
        <f aca="false">IF(10^$E22*(I43*$B$10*($C$8*$C$4+$C$6*$C$7*$C$3*10^I$12)-$C$4-$C$6*10^I$12)/$C$9/($C$4+10^I$12-I43*$B$10*($C$2*$C$4+$C$3*10^I$12))&gt;0,10^$E22*(I43*$B$10*($C$8*$C$4+$C$6*$C$7*$C$3*10^I$12)-$C$4-$C$6*10^I$12)/$C$9/($C$4+10^I$12-I43*$B$10*($C$2*$C$4+$C$3*10^I$12)),0)</f>
        <v>0.412559967432368</v>
      </c>
      <c r="J22" s="5" t="n">
        <f aca="false">IF(10^$E22*(J43*$B$10*($C$8*$C$4+$C$6*$C$7*$C$3*10^J$12)-$C$4-$C$6*10^J$12)/$C$9/($C$4+10^J$12-J43*$B$10*($C$2*$C$4+$C$3*10^J$12))&gt;0,10^$E22*(J43*$B$10*($C$8*$C$4+$C$6*$C$7*$C$3*10^J$12)-$C$4-$C$6*10^J$12)/$C$9/($C$4+10^J$12-J43*$B$10*($C$2*$C$4+$C$3*10^J$12)),0)</f>
        <v>0.134375255858295</v>
      </c>
      <c r="K22" s="5" t="n">
        <f aca="false">IF(10^$E22*(K43*$B$10*($C$8*$C$4+$C$6*$C$7*$C$3*10^K$12)-$C$4-$C$6*10^K$12)/$C$9/($C$4+10^K$12-K43*$B$10*($C$2*$C$4+$C$3*10^K$12))&gt;0,10^$E22*(K43*$B$10*($C$8*$C$4+$C$6*$C$7*$C$3*10^K$12)-$C$4-$C$6*10^K$12)/$C$9/($C$4+10^K$12-K43*$B$10*($C$2*$C$4+$C$3*10^K$12)),0)</f>
        <v>0.0224160968719242</v>
      </c>
      <c r="L22" s="5" t="n">
        <f aca="false">IF(10^$E22*(L43*$B$10*($C$8*$C$4+$C$6*$C$7*$C$3*10^L$12)-$C$4-$C$6*10^L$12)/$C$9/($C$4+10^L$12-L43*$B$10*($C$2*$C$4+$C$3*10^L$12))&gt;0,10^$E22*(L43*$B$10*($C$8*$C$4+$C$6*$C$7*$C$3*10^L$12)-$C$4-$C$6*10^L$12)/$C$9/($C$4+10^L$12-L43*$B$10*($C$2*$C$4+$C$3*10^L$12)),0)</f>
        <v>0.0215462512899802</v>
      </c>
      <c r="M22" s="5" t="n">
        <f aca="false">IF(10^$E22*(M43*$B$10*($C$8*$C$4+$C$6*$C$7*$C$3*10^M$12)-$C$4-$C$6*10^M$12)/$C$9/($C$4+10^M$12-M43*$B$10*($C$2*$C$4+$C$3*10^M$12))&gt;0,10^$E22*(M43*$B$10*($C$8*$C$4+$C$6*$C$7*$C$3*10^M$12)-$C$4-$C$6*10^M$12)/$C$9/($C$4+10^M$12-M43*$B$10*($C$2*$C$4+$C$3*10^M$12)),0)</f>
        <v>0.14482869077227</v>
      </c>
      <c r="N22" s="5" t="n">
        <f aca="false">IF(10^$E22*(N43*$B$10*($C$8*$C$4+$C$6*$C$7*$C$3*10^N$12)-$C$4-$C$6*10^N$12)/$C$9/($C$4+10^N$12-N43*$B$10*($C$2*$C$4+$C$3*10^N$12))&gt;0,10^$E22*(N43*$B$10*($C$8*$C$4+$C$6*$C$7*$C$3*10^N$12)-$C$4-$C$6*10^N$12)/$C$9/($C$4+10^N$12-N43*$B$10*($C$2*$C$4+$C$3*10^N$12)),0)</f>
        <v>0.558185347389905</v>
      </c>
      <c r="O22" s="5" t="n">
        <f aca="false">IF(10^$E22*(O43*$B$10*($C$8*$C$4+$C$6*$C$7*$C$3*10^O$12)-$C$4-$C$6*10^O$12)/$C$9/($C$4+10^O$12-O43*$B$10*($C$2*$C$4+$C$3*10^O$12))&gt;0,10^$E22*(O43*$B$10*($C$8*$C$4+$C$6*$C$7*$C$3*10^O$12)-$C$4-$C$6*10^O$12)/$C$9/($C$4+10^O$12-O43*$B$10*($C$2*$C$4+$C$3*10^O$12)),0)</f>
        <v>1.71552279197024</v>
      </c>
      <c r="P22" s="5" t="n">
        <f aca="false">IF(10^$E22*(P43*$B$10*($C$8*$C$4+$C$6*$C$7*$C$3*10^P$12)-$C$4-$C$6*10^P$12)/$C$9/($C$4+10^P$12-P43*$B$10*($C$2*$C$4+$C$3*10^P$12))&gt;0,10^$E22*(P43*$B$10*($C$8*$C$4+$C$6*$C$7*$C$3*10^P$12)-$C$4-$C$6*10^P$12)/$C$9/($C$4+10^P$12-P43*$B$10*($C$2*$C$4+$C$3*10^P$12)),0)</f>
        <v>4.27543543311787</v>
      </c>
      <c r="Q22" s="5" t="n">
        <f aca="false">IF(10^$E22*(Q43*$B$10*($C$8*$C$4+$C$6*$C$7*$C$3*10^Q$12)-$C$4-$C$6*10^Q$12)/$C$9/($C$4+10^Q$12-Q43*$B$10*($C$2*$C$4+$C$3*10^Q$12))&gt;0,10^$E22*(Q43*$B$10*($C$8*$C$4+$C$6*$C$7*$C$3*10^Q$12)-$C$4-$C$6*10^Q$12)/$C$9/($C$4+10^Q$12-Q43*$B$10*($C$2*$C$4+$C$3*10^Q$12)),0)</f>
        <v>7.89672493393771</v>
      </c>
      <c r="R22" s="5" t="n">
        <f aca="false">IF(10^$E22*(R43*$B$10*($C$8*$C$4+$C$6*$C$7*$C$3*10^R$12)-$C$4-$C$6*10^R$12)/$C$9/($C$4+10^R$12-R43*$B$10*($C$2*$C$4+$C$3*10^R$12))&gt;0,10^$E22*(R43*$B$10*($C$8*$C$4+$C$6*$C$7*$C$3*10^R$12)-$C$4-$C$6*10^R$12)/$C$9/($C$4+10^R$12-R43*$B$10*($C$2*$C$4+$C$3*10^R$12)),0)</f>
        <v>10.7502545807498</v>
      </c>
      <c r="S22" s="5" t="n">
        <f aca="false">IF(10^$E22*(S43*$B$10*($C$8*$C$4+$C$6*$C$7*$C$3*10^S$12)-$C$4-$C$6*10^S$12)/$C$9/($C$4+10^S$12-S43*$B$10*($C$2*$C$4+$C$3*10^S$12))&gt;0,10^$E22*(S43*$B$10*($C$8*$C$4+$C$6*$C$7*$C$3*10^S$12)-$C$4-$C$6*10^S$12)/$C$9/($C$4+10^S$12-S43*$B$10*($C$2*$C$4+$C$3*10^S$12)),0)</f>
        <v>12.1327217607527</v>
      </c>
      <c r="T22" s="5" t="n">
        <f aca="false">IF(10^$E22*(T43*$B$10*($C$8*$C$4+$C$6*$C$7*$C$3*10^T$12)-$C$4-$C$6*10^T$12)/$C$9/($C$4+10^T$12-T43*$B$10*($C$2*$C$4+$C$3*10^T$12))&gt;0,10^$E22*(T43*$B$10*($C$8*$C$4+$C$6*$C$7*$C$3*10^T$12)-$C$4-$C$6*10^T$12)/$C$9/($C$4+10^T$12-T43*$B$10*($C$2*$C$4+$C$3*10^T$12)),0)</f>
        <v>12.6465481473249</v>
      </c>
      <c r="U22" s="5" t="n">
        <f aca="false">IF(10^$E22*(U43*$B$10*($C$8*$C$4+$C$6*$C$7*$C$3*10^U$12)-$C$4-$C$6*10^U$12)/$C$9/($C$4+10^U$12-U43*$B$10*($C$2*$C$4+$C$3*10^U$12))&gt;0,10^$E22*(U43*$B$10*($C$8*$C$4+$C$6*$C$7*$C$3*10^U$12)-$C$4-$C$6*10^U$12)/$C$9/($C$4+10^U$12-U43*$B$10*($C$2*$C$4+$C$3*10^U$12)),0)</f>
        <v>12.8181650942479</v>
      </c>
      <c r="V22" s="5" t="n">
        <f aca="false">IF(10^$E22*(V43*$B$10*($C$8*$C$4+$C$6*$C$7*$C$3*10^V$12)-$C$4-$C$6*10^V$12)/$C$9/($C$4+10^V$12-V43*$B$10*($C$2*$C$4+$C$3*10^V$12))&gt;0,10^$E22*(V43*$B$10*($C$8*$C$4+$C$6*$C$7*$C$3*10^V$12)-$C$4-$C$6*10^V$12)/$C$9/($C$4+10^V$12-V43*$B$10*($C$2*$C$4+$C$3*10^V$12)),0)</f>
        <v>12.8734036597145</v>
      </c>
    </row>
    <row r="23" customFormat="false" ht="15" hidden="false" customHeight="false" outlineLevel="0" collapsed="false">
      <c r="E23" s="3" t="n">
        <v>2</v>
      </c>
      <c r="F23" s="5" t="n">
        <f aca="false">IF(10^$E23*(F44*$B$10*($C$8*$C$4+$C$6*$C$7*$C$3*10^F$12)-$C$4-$C$6*10^F$12)/$C$9/($C$4+10^F$12-F44*$B$10*($C$2*$C$4+$C$3*10^F$12))&gt;0,10^$E23*(F44*$B$10*($C$8*$C$4+$C$6*$C$7*$C$3*10^F$12)-$C$4-$C$6*10^F$12)/$C$9/($C$4+10^F$12-F44*$B$10*($C$2*$C$4+$C$3*10^F$12)),0)</f>
        <v>1.99952738627337</v>
      </c>
      <c r="G23" s="5" t="n">
        <f aca="false">IF(10^$E23*(G44*$B$10*($C$8*$C$4+$C$6*$C$7*$C$3*10^G$12)-$C$4-$C$6*10^G$12)/$C$9/($C$4+10^G$12-G44*$B$10*($C$2*$C$4+$C$3*10^G$12))&gt;0,10^$E23*(G44*$B$10*($C$8*$C$4+$C$6*$C$7*$C$3*10^G$12)-$C$4-$C$6*10^G$12)/$C$9/($C$4+10^G$12-G44*$B$10*($C$2*$C$4+$C$3*10^G$12)),0)</f>
        <v>1.70078506959818</v>
      </c>
      <c r="H23" s="5" t="n">
        <f aca="false">IF(10^$E23*(H44*$B$10*($C$8*$C$4+$C$6*$C$7*$C$3*10^H$12)-$C$4-$C$6*10^H$12)/$C$9/($C$4+10^H$12-H44*$B$10*($C$2*$C$4+$C$3*10^H$12))&gt;0,10^$E23*(H44*$B$10*($C$8*$C$4+$C$6*$C$7*$C$3*10^H$12)-$C$4-$C$6*10^H$12)/$C$9/($C$4+10^H$12-H44*$B$10*($C$2*$C$4+$C$3*10^H$12)),0)</f>
        <v>1.09533095386096</v>
      </c>
      <c r="I23" s="5" t="n">
        <f aca="false">IF(10^$E23*(I44*$B$10*($C$8*$C$4+$C$6*$C$7*$C$3*10^I$12)-$C$4-$C$6*10^I$12)/$C$9/($C$4+10^I$12-I44*$B$10*($C$2*$C$4+$C$3*10^I$12))&gt;0,10^$E23*(I44*$B$10*($C$8*$C$4+$C$6*$C$7*$C$3*10^I$12)-$C$4-$C$6*10^I$12)/$C$9/($C$4+10^I$12-I44*$B$10*($C$2*$C$4+$C$3*10^I$12)),0)</f>
        <v>0.349696462027216</v>
      </c>
      <c r="J23" s="5" t="n">
        <f aca="false">IF(10^$E23*(J44*$B$10*($C$8*$C$4+$C$6*$C$7*$C$3*10^J$12)-$C$4-$C$6*10^J$12)/$C$9/($C$4+10^J$12-J44*$B$10*($C$2*$C$4+$C$3*10^J$12))&gt;0,10^$E23*(J44*$B$10*($C$8*$C$4+$C$6*$C$7*$C$3*10^J$12)-$C$4-$C$6*10^J$12)/$C$9/($C$4+10^J$12-J44*$B$10*($C$2*$C$4+$C$3*10^J$12)),0)</f>
        <v>0</v>
      </c>
      <c r="K23" s="5" t="n">
        <f aca="false">IF(10^$E23*(K44*$B$10*($C$8*$C$4+$C$6*$C$7*$C$3*10^K$12)-$C$4-$C$6*10^K$12)/$C$9/($C$4+10^K$12-K44*$B$10*($C$2*$C$4+$C$3*10^K$12))&gt;0,10^$E23*(K44*$B$10*($C$8*$C$4+$C$6*$C$7*$C$3*10^K$12)-$C$4-$C$6*10^K$12)/$C$9/($C$4+10^K$12-K44*$B$10*($C$2*$C$4+$C$3*10^K$12)),0)</f>
        <v>0</v>
      </c>
      <c r="L23" s="5" t="n">
        <f aca="false">IF(10^$E23*(L44*$B$10*($C$8*$C$4+$C$6*$C$7*$C$3*10^L$12)-$C$4-$C$6*10^L$12)/$C$9/($C$4+10^L$12-L44*$B$10*($C$2*$C$4+$C$3*10^L$12))&gt;0,10^$E23*(L44*$B$10*($C$8*$C$4+$C$6*$C$7*$C$3*10^L$12)-$C$4-$C$6*10^L$12)/$C$9/($C$4+10^L$12-L44*$B$10*($C$2*$C$4+$C$3*10^L$12)),0)</f>
        <v>0</v>
      </c>
      <c r="M23" s="5" t="n">
        <f aca="false">IF(10^$E23*(M44*$B$10*($C$8*$C$4+$C$6*$C$7*$C$3*10^M$12)-$C$4-$C$6*10^M$12)/$C$9/($C$4+10^M$12-M44*$B$10*($C$2*$C$4+$C$3*10^M$12))&gt;0,10^$E23*(M44*$B$10*($C$8*$C$4+$C$6*$C$7*$C$3*10^M$12)-$C$4-$C$6*10^M$12)/$C$9/($C$4+10^M$12-M44*$B$10*($C$2*$C$4+$C$3*10^M$12)),0)</f>
        <v>0.124190310927404</v>
      </c>
      <c r="N23" s="5" t="n">
        <f aca="false">IF(10^$E23*(N44*$B$10*($C$8*$C$4+$C$6*$C$7*$C$3*10^N$12)-$C$4-$C$6*10^N$12)/$C$9/($C$4+10^N$12-N44*$B$10*($C$2*$C$4+$C$3*10^N$12))&gt;0,10^$E23*(N44*$B$10*($C$8*$C$4+$C$6*$C$7*$C$3*10^N$12)-$C$4-$C$6*10^N$12)/$C$9/($C$4+10^N$12-N44*$B$10*($C$2*$C$4+$C$3*10^N$12)),0)</f>
        <v>1.43062200956938</v>
      </c>
      <c r="O23" s="5" t="n">
        <f aca="false">IF(10^$E23*(O44*$B$10*($C$8*$C$4+$C$6*$C$7*$C$3*10^O$12)-$C$4-$C$6*10^O$12)/$C$9/($C$4+10^O$12-O44*$B$10*($C$2*$C$4+$C$3*10^O$12))&gt;0,10^$E23*(O44*$B$10*($C$8*$C$4+$C$6*$C$7*$C$3*10^O$12)-$C$4-$C$6*10^O$12)/$C$9/($C$4+10^O$12-O44*$B$10*($C$2*$C$4+$C$3*10^O$12)),0)</f>
        <v>5.07284199790007</v>
      </c>
      <c r="P23" s="5" t="n">
        <f aca="false">IF(10^$E23*(P44*$B$10*($C$8*$C$4+$C$6*$C$7*$C$3*10^P$12)-$C$4-$C$6*10^P$12)/$C$9/($C$4+10^P$12-P44*$B$10*($C$2*$C$4+$C$3*10^P$12))&gt;0,10^$E23*(P44*$B$10*($C$8*$C$4+$C$6*$C$7*$C$3*10^P$12)-$C$4-$C$6*10^P$12)/$C$9/($C$4+10^P$12-P44*$B$10*($C$2*$C$4+$C$3*10^P$12)),0)</f>
        <v>13.1252803534965</v>
      </c>
      <c r="Q23" s="5" t="n">
        <f aca="false">IF(10^$E23*(Q44*$B$10*($C$8*$C$4+$C$6*$C$7*$C$3*10^Q$12)-$C$4-$C$6*10^Q$12)/$C$9/($C$4+10^Q$12-Q44*$B$10*($C$2*$C$4+$C$3*10^Q$12))&gt;0,10^$E23*(Q44*$B$10*($C$8*$C$4+$C$6*$C$7*$C$3*10^Q$12)-$C$4-$C$6*10^Q$12)/$C$9/($C$4+10^Q$12-Q44*$B$10*($C$2*$C$4+$C$3*10^Q$12)),0)</f>
        <v>24.515682380945</v>
      </c>
      <c r="R23" s="5" t="n">
        <f aca="false">IF(10^$E23*(R44*$B$10*($C$8*$C$4+$C$6*$C$7*$C$3*10^R$12)-$C$4-$C$6*10^R$12)/$C$9/($C$4+10^R$12-R44*$B$10*($C$2*$C$4+$C$3*10^R$12))&gt;0,10^$E23*(R44*$B$10*($C$8*$C$4+$C$6*$C$7*$C$3*10^R$12)-$C$4-$C$6*10^R$12)/$C$9/($C$4+10^R$12-R44*$B$10*($C$2*$C$4+$C$3*10^R$12)),0)</f>
        <v>33.4910786908851</v>
      </c>
      <c r="S23" s="5" t="n">
        <f aca="false">IF(10^$E23*(S44*$B$10*($C$8*$C$4+$C$6*$C$7*$C$3*10^S$12)-$C$4-$C$6*10^S$12)/$C$9/($C$4+10^S$12-S44*$B$10*($C$2*$C$4+$C$3*10^S$12))&gt;0,10^$E23*(S44*$B$10*($C$8*$C$4+$C$6*$C$7*$C$3*10^S$12)-$C$4-$C$6*10^S$12)/$C$9/($C$4+10^S$12-S44*$B$10*($C$2*$C$4+$C$3*10^S$12)),0)</f>
        <v>37.8394338905685</v>
      </c>
      <c r="T23" s="5" t="n">
        <f aca="false">IF(10^$E23*(T44*$B$10*($C$8*$C$4+$C$6*$C$7*$C$3*10^T$12)-$C$4-$C$6*10^T$12)/$C$9/($C$4+10^T$12-T44*$B$10*($C$2*$C$4+$C$3*10^T$12))&gt;0,10^$E23*(T44*$B$10*($C$8*$C$4+$C$6*$C$7*$C$3*10^T$12)-$C$4-$C$6*10^T$12)/$C$9/($C$4+10^T$12-T44*$B$10*($C$2*$C$4+$C$3*10^T$12)),0)</f>
        <v>39.455601087719</v>
      </c>
      <c r="U23" s="5" t="n">
        <f aca="false">IF(10^$E23*(U44*$B$10*($C$8*$C$4+$C$6*$C$7*$C$3*10^U$12)-$C$4-$C$6*10^U$12)/$C$9/($C$4+10^U$12-U44*$B$10*($C$2*$C$4+$C$3*10^U$12))&gt;0,10^$E23*(U44*$B$10*($C$8*$C$4+$C$6*$C$7*$C$3*10^U$12)-$C$4-$C$6*10^U$12)/$C$9/($C$4+10^U$12-U44*$B$10*($C$2*$C$4+$C$3*10^U$12)),0)</f>
        <v>39.9953974656751</v>
      </c>
      <c r="V23" s="5" t="n">
        <f aca="false">IF(10^$E23*(V44*$B$10*($C$8*$C$4+$C$6*$C$7*$C$3*10^V$12)-$C$4-$C$6*10^V$12)/$C$9/($C$4+10^V$12-V44*$B$10*($C$2*$C$4+$C$3*10^V$12))&gt;0,10^$E23*(V44*$B$10*($C$8*$C$4+$C$6*$C$7*$C$3*10^V$12)-$C$4-$C$6*10^V$12)/$C$9/($C$4+10^V$12-V44*$B$10*($C$2*$C$4+$C$3*10^V$12)),0)</f>
        <v>40.1691424026452</v>
      </c>
    </row>
    <row r="24" customFormat="false" ht="15" hidden="false" customHeight="false" outlineLevel="0" collapsed="false">
      <c r="E24" s="3" t="n">
        <v>2.5</v>
      </c>
      <c r="F24" s="5" t="n">
        <f aca="false">IF(10^$E24*(F45*$B$10*($C$8*$C$4+$C$6*$C$7*$C$3*10^F$12)-$C$4-$C$6*10^F$12)/$C$9/($C$4+10^F$12-F45*$B$10*($C$2*$C$4+$C$3*10^F$12))&gt;0,10^$E24*(F45*$B$10*($C$8*$C$4+$C$6*$C$7*$C$3*10^F$12)-$C$4-$C$6*10^F$12)/$C$9/($C$4+10^F$12-F45*$B$10*($C$2*$C$4+$C$3*10^F$12)),0)</f>
        <v>4.16248486320702</v>
      </c>
      <c r="G24" s="5" t="n">
        <f aca="false">IF(10^$E24*(G45*$B$10*($C$8*$C$4+$C$6*$C$7*$C$3*10^G$12)-$C$4-$C$6*10^G$12)/$C$9/($C$4+10^G$12-G45*$B$10*($C$2*$C$4+$C$3*10^G$12))&gt;0,10^$E24*(G45*$B$10*($C$8*$C$4+$C$6*$C$7*$C$3*10^G$12)-$C$4-$C$6*10^G$12)/$C$9/($C$4+10^G$12-G45*$B$10*($C$2*$C$4+$C$3*10^G$12)),0)</f>
        <v>3.43558839037787</v>
      </c>
      <c r="H24" s="5" t="n">
        <f aca="false">IF(10^$E24*(H45*$B$10*($C$8*$C$4+$C$6*$C$7*$C$3*10^H$12)-$C$4-$C$6*10^H$12)/$C$9/($C$4+10^H$12-H45*$B$10*($C$2*$C$4+$C$3*10^H$12))&gt;0,10^$E24*(H45*$B$10*($C$8*$C$4+$C$6*$C$7*$C$3*10^H$12)-$C$4-$C$6*10^H$12)/$C$9/($C$4+10^H$12-H45*$B$10*($C$2*$C$4+$C$3*10^H$12)),0)</f>
        <v>1.96276830999516</v>
      </c>
      <c r="I24" s="5" t="n">
        <f aca="false">IF(10^$E24*(I45*$B$10*($C$8*$C$4+$C$6*$C$7*$C$3*10^I$12)-$C$4-$C$6*10^I$12)/$C$9/($C$4+10^I$12-I45*$B$10*($C$2*$C$4+$C$3*10^I$12))&gt;0,10^$E24*(I45*$B$10*($C$8*$C$4+$C$6*$C$7*$C$3*10^I$12)-$C$4-$C$6*10^I$12)/$C$9/($C$4+10^I$12-I45*$B$10*($C$2*$C$4+$C$3*10^I$12)),0)</f>
        <v>0.150904603244627</v>
      </c>
      <c r="J24" s="5" t="n">
        <f aca="false">IF(10^$E24*(J45*$B$10*($C$8*$C$4+$C$6*$C$7*$C$3*10^J$12)-$C$4-$C$6*10^J$12)/$C$9/($C$4+10^J$12-J45*$B$10*($C$2*$C$4+$C$3*10^J$12))&gt;0,10^$E24*(J45*$B$10*($C$8*$C$4+$C$6*$C$7*$C$3*10^J$12)-$C$4-$C$6*10^J$12)/$C$9/($C$4+10^J$12-J45*$B$10*($C$2*$C$4+$C$3*10^J$12)),0)</f>
        <v>0</v>
      </c>
      <c r="K24" s="5" t="n">
        <f aca="false">IF(10^$E24*(K45*$B$10*($C$8*$C$4+$C$6*$C$7*$C$3*10^K$12)-$C$4-$C$6*10^K$12)/$C$9/($C$4+10^K$12-K45*$B$10*($C$2*$C$4+$C$3*10^K$12))&gt;0,10^$E24*(K45*$B$10*($C$8*$C$4+$C$6*$C$7*$C$3*10^K$12)-$C$4-$C$6*10^K$12)/$C$9/($C$4+10^K$12-K45*$B$10*($C$2*$C$4+$C$3*10^K$12)),0)</f>
        <v>0</v>
      </c>
      <c r="L24" s="5" t="n">
        <f aca="false">IF(10^$E24*(L45*$B$10*($C$8*$C$4+$C$6*$C$7*$C$3*10^L$12)-$C$4-$C$6*10^L$12)/$C$9/($C$4+10^L$12-L45*$B$10*($C$2*$C$4+$C$3*10^L$12))&gt;0,10^$E24*(L45*$B$10*($C$8*$C$4+$C$6*$C$7*$C$3*10^L$12)-$C$4-$C$6*10^L$12)/$C$9/($C$4+10^L$12-L45*$B$10*($C$2*$C$4+$C$3*10^L$12)),0)</f>
        <v>0</v>
      </c>
      <c r="M24" s="5" t="n">
        <f aca="false">IF(10^$E24*(M45*$B$10*($C$8*$C$4+$C$6*$C$7*$C$3*10^M$12)-$C$4-$C$6*10^M$12)/$C$9/($C$4+10^M$12-M45*$B$10*($C$2*$C$4+$C$3*10^M$12))&gt;0,10^$E24*(M45*$B$10*($C$8*$C$4+$C$6*$C$7*$C$3*10^M$12)-$C$4-$C$6*10^M$12)/$C$9/($C$4+10^M$12-M45*$B$10*($C$2*$C$4+$C$3*10^M$12)),0)</f>
        <v>0.0589260234019141</v>
      </c>
      <c r="N24" s="5" t="n">
        <f aca="false">IF(10^$E24*(N45*$B$10*($C$8*$C$4+$C$6*$C$7*$C$3*10^N$12)-$C$4-$C$6*10^N$12)/$C$9/($C$4+10^N$12-N45*$B$10*($C$2*$C$4+$C$3*10^N$12))&gt;0,10^$E24*(N45*$B$10*($C$8*$C$4+$C$6*$C$7*$C$3*10^N$12)-$C$4-$C$6*10^N$12)/$C$9/($C$4+10^N$12-N45*$B$10*($C$2*$C$4+$C$3*10^N$12)),0)</f>
        <v>4.1895089762914</v>
      </c>
      <c r="O24" s="5" t="n">
        <f aca="false">IF(10^$E24*(O45*$B$10*($C$8*$C$4+$C$6*$C$7*$C$3*10^O$12)-$C$4-$C$6*10^O$12)/$C$9/($C$4+10^O$12-O45*$B$10*($C$2*$C$4+$C$3*10^O$12))&gt;0,10^$E24*(O45*$B$10*($C$8*$C$4+$C$6*$C$7*$C$3*10^O$12)-$C$4-$C$6*10^O$12)/$C$9/($C$4+10^O$12-O45*$B$10*($C$2*$C$4+$C$3*10^O$12)),0)</f>
        <v>15.6896175208662</v>
      </c>
      <c r="P24" s="5" t="n">
        <f aca="false">IF(10^$E24*(P45*$B$10*($C$8*$C$4+$C$6*$C$7*$C$3*10^P$12)-$C$4-$C$6*10^P$12)/$C$9/($C$4+10^P$12-P45*$B$10*($C$2*$C$4+$C$3*10^P$12))&gt;0,10^$E24*(P45*$B$10*($C$8*$C$4+$C$6*$C$7*$C$3*10^P$12)-$C$4-$C$6*10^P$12)/$C$9/($C$4+10^P$12-P45*$B$10*($C$2*$C$4+$C$3*10^P$12)),0)</f>
        <v>41.1109472411643</v>
      </c>
      <c r="Q24" s="5" t="n">
        <f aca="false">IF(10^$E24*(Q45*$B$10*($C$8*$C$4+$C$6*$C$7*$C$3*10^Q$12)-$C$4-$C$6*10^Q$12)/$C$9/($C$4+10^Q$12-Q45*$B$10*($C$2*$C$4+$C$3*10^Q$12))&gt;0,10^$E24*(Q45*$B$10*($C$8*$C$4+$C$6*$C$7*$C$3*10^Q$12)-$C$4-$C$6*10^Q$12)/$C$9/($C$4+10^Q$12-Q45*$B$10*($C$2*$C$4+$C$3*10^Q$12)),0)</f>
        <v>77.0694402509051</v>
      </c>
      <c r="R24" s="5" t="n">
        <f aca="false">IF(10^$E24*(R45*$B$10*($C$8*$C$4+$C$6*$C$7*$C$3*10^R$12)-$C$4-$C$6*10^R$12)/$C$9/($C$4+10^R$12-R45*$B$10*($C$2*$C$4+$C$3*10^R$12))&gt;0,10^$E24*(R45*$B$10*($C$8*$C$4+$C$6*$C$7*$C$3*10^R$12)-$C$4-$C$6*10^R$12)/$C$9/($C$4+10^R$12-R45*$B$10*($C$2*$C$4+$C$3*10^R$12)),0)</f>
        <v>105.403878748184</v>
      </c>
      <c r="S24" s="5" t="n">
        <f aca="false">IF(10^$E24*(S45*$B$10*($C$8*$C$4+$C$6*$C$7*$C$3*10^S$12)-$C$4-$C$6*10^S$12)/$C$9/($C$4+10^S$12-S45*$B$10*($C$2*$C$4+$C$3*10^S$12))&gt;0,10^$E24*(S45*$B$10*($C$8*$C$4+$C$6*$C$7*$C$3*10^S$12)-$C$4-$C$6*10^S$12)/$C$9/($C$4+10^S$12-S45*$B$10*($C$2*$C$4+$C$3*10^S$12)),0)</f>
        <v>119.131195375064</v>
      </c>
      <c r="T24" s="5" t="n">
        <f aca="false">IF(10^$E24*(T45*$B$10*($C$8*$C$4+$C$6*$C$7*$C$3*10^T$12)-$C$4-$C$6*10^T$12)/$C$9/($C$4+10^T$12-T45*$B$10*($C$2*$C$4+$C$3*10^T$12))&gt;0,10^$E24*(T45*$B$10*($C$8*$C$4+$C$6*$C$7*$C$3*10^T$12)-$C$4-$C$6*10^T$12)/$C$9/($C$4+10^T$12-T45*$B$10*($C$2*$C$4+$C$3*10^T$12)),0)</f>
        <v>124.233270291399</v>
      </c>
      <c r="U24" s="5" t="n">
        <f aca="false">IF(10^$E24*(U45*$B$10*($C$8*$C$4+$C$6*$C$7*$C$3*10^U$12)-$C$4-$C$6*10^U$12)/$C$9/($C$4+10^U$12-U45*$B$10*($C$2*$C$4+$C$3*10^U$12))&gt;0,10^$E24*(U45*$B$10*($C$8*$C$4+$C$6*$C$7*$C$3*10^U$12)-$C$4-$C$6*10^U$12)/$C$9/($C$4+10^U$12-U45*$B$10*($C$2*$C$4+$C$3*10^U$12)),0)</f>
        <v>125.937352259044</v>
      </c>
      <c r="V24" s="5" t="n">
        <f aca="false">IF(10^$E24*(V45*$B$10*($C$8*$C$4+$C$6*$C$7*$C$3*10^V$12)-$C$4-$C$6*10^V$12)/$C$9/($C$4+10^V$12-V45*$B$10*($C$2*$C$4+$C$3*10^V$12))&gt;0,10^$E24*(V45*$B$10*($C$8*$C$4+$C$6*$C$7*$C$3*10^V$12)-$C$4-$C$6*10^V$12)/$C$9/($C$4+10^V$12-V45*$B$10*($C$2*$C$4+$C$3*10^V$12)),0)</f>
        <v>126.485847247208</v>
      </c>
    </row>
    <row r="25" customFormat="false" ht="15" hidden="false" customHeight="false" outlineLevel="0" collapsed="false">
      <c r="E25" s="3" t="n">
        <v>3</v>
      </c>
      <c r="F25" s="5" t="n">
        <f aca="false">IF(10^$E25*(F46*$B$10*($C$8*$C$4+$C$6*$C$7*$C$3*10^F$12)-$C$4-$C$6*10^F$12)/$C$9/($C$4+10^F$12-F46*$B$10*($C$2*$C$4+$C$3*10^F$12))&gt;0,10^$E25*(F46*$B$10*($C$8*$C$4+$C$6*$C$7*$C$3*10^F$12)-$C$4-$C$6*10^F$12)/$C$9/($C$4+10^F$12-F46*$B$10*($C$2*$C$4+$C$3*10^F$12)),0)</f>
        <v>11.0023569724085</v>
      </c>
      <c r="G25" s="5" t="n">
        <f aca="false">IF(10^$E25*(G46*$B$10*($C$8*$C$4+$C$6*$C$7*$C$3*10^G$12)-$C$4-$C$6*10^G$12)/$C$9/($C$4+10^G$12-G46*$B$10*($C$2*$C$4+$C$3*10^G$12))&gt;0,10^$E25*(G46*$B$10*($C$8*$C$4+$C$6*$C$7*$C$3*10^G$12)-$C$4-$C$6*10^G$12)/$C$9/($C$4+10^G$12-G46*$B$10*($C$2*$C$4+$C$3*10^G$12)),0)</f>
        <v>8.92151817646537</v>
      </c>
      <c r="H25" s="5" t="n">
        <f aca="false">IF(10^$E25*(H46*$B$10*($C$8*$C$4+$C$6*$C$7*$C$3*10^H$12)-$C$4-$C$6*10^H$12)/$C$9/($C$4+10^H$12-H46*$B$10*($C$2*$C$4+$C$3*10^H$12))&gt;0,10^$E25*(H46*$B$10*($C$8*$C$4+$C$6*$C$7*$C$3*10^H$12)-$C$4-$C$6*10^H$12)/$C$9/($C$4+10^H$12-H46*$B$10*($C$2*$C$4+$C$3*10^H$12)),0)</f>
        <v>4.70584608289386</v>
      </c>
      <c r="I25" s="5" t="n">
        <f aca="false">IF(10^$E25*(I46*$B$10*($C$8*$C$4+$C$6*$C$7*$C$3*10^I$12)-$C$4-$C$6*10^I$12)/$C$9/($C$4+10^I$12-I46*$B$10*($C$2*$C$4+$C$3*10^I$12))&gt;0,10^$E25*(I46*$B$10*($C$8*$C$4+$C$6*$C$7*$C$3*10^I$12)-$C$4-$C$6*10^I$12)/$C$9/($C$4+10^I$12-I46*$B$10*($C$2*$C$4+$C$3*10^I$12)),0)</f>
        <v>0</v>
      </c>
      <c r="J25" s="5" t="n">
        <f aca="false">IF(10^$E25*(J46*$B$10*($C$8*$C$4+$C$6*$C$7*$C$3*10^J$12)-$C$4-$C$6*10^J$12)/$C$9/($C$4+10^J$12-J46*$B$10*($C$2*$C$4+$C$3*10^J$12))&gt;0,10^$E25*(J46*$B$10*($C$8*$C$4+$C$6*$C$7*$C$3*10^J$12)-$C$4-$C$6*10^J$12)/$C$9/($C$4+10^J$12-J46*$B$10*($C$2*$C$4+$C$3*10^J$12)),0)</f>
        <v>0</v>
      </c>
      <c r="K25" s="5" t="n">
        <f aca="false">IF(10^$E25*(K46*$B$10*($C$8*$C$4+$C$6*$C$7*$C$3*10^K$12)-$C$4-$C$6*10^K$12)/$C$9/($C$4+10^K$12-K46*$B$10*($C$2*$C$4+$C$3*10^K$12))&gt;0,10^$E25*(K46*$B$10*($C$8*$C$4+$C$6*$C$7*$C$3*10^K$12)-$C$4-$C$6*10^K$12)/$C$9/($C$4+10^K$12-K46*$B$10*($C$2*$C$4+$C$3*10^K$12)),0)</f>
        <v>0</v>
      </c>
      <c r="L25" s="5" t="n">
        <f aca="false">IF(10^$E25*(L46*$B$10*($C$8*$C$4+$C$6*$C$7*$C$3*10^L$12)-$C$4-$C$6*10^L$12)/$C$9/($C$4+10^L$12-L46*$B$10*($C$2*$C$4+$C$3*10^L$12))&gt;0,10^$E25*(L46*$B$10*($C$8*$C$4+$C$6*$C$7*$C$3*10^L$12)-$C$4-$C$6*10^L$12)/$C$9/($C$4+10^L$12-L46*$B$10*($C$2*$C$4+$C$3*10^L$12)),0)</f>
        <v>0</v>
      </c>
      <c r="M25" s="5" t="n">
        <f aca="false">IF(10^$E25*(M46*$B$10*($C$8*$C$4+$C$6*$C$7*$C$3*10^M$12)-$C$4-$C$6*10^M$12)/$C$9/($C$4+10^M$12-M46*$B$10*($C$2*$C$4+$C$3*10^M$12))&gt;0,10^$E25*(M46*$B$10*($C$8*$C$4+$C$6*$C$7*$C$3*10^M$12)-$C$4-$C$6*10^M$12)/$C$9/($C$4+10^M$12-M46*$B$10*($C$2*$C$4+$C$3*10^M$12)),0)</f>
        <v>0</v>
      </c>
      <c r="N25" s="5" t="n">
        <f aca="false">IF(10^$E25*(N46*$B$10*($C$8*$C$4+$C$6*$C$7*$C$3*10^N$12)-$C$4-$C$6*10^N$12)/$C$9/($C$4+10^N$12-N46*$B$10*($C$2*$C$4+$C$3*10^N$12))&gt;0,10^$E25*(N46*$B$10*($C$8*$C$4+$C$6*$C$7*$C$3*10^N$12)-$C$4-$C$6*10^N$12)/$C$9/($C$4+10^N$12-N46*$B$10*($C$2*$C$4+$C$3*10^N$12)),0)</f>
        <v>12.9138755980861</v>
      </c>
      <c r="O25" s="5" t="n">
        <f aca="false">IF(10^$E25*(O46*$B$10*($C$8*$C$4+$C$6*$C$7*$C$3*10^O$12)-$C$4-$C$6*10^O$12)/$C$9/($C$4+10^O$12-O46*$B$10*($C$2*$C$4+$C$3*10^O$12))&gt;0,10^$E25*(O46*$B$10*($C$8*$C$4+$C$6*$C$7*$C$3*10^O$12)-$C$4-$C$6*10^O$12)/$C$9/($C$4+10^O$12-O46*$B$10*($C$2*$C$4+$C$3*10^O$12)),0)</f>
        <v>49.2628095801645</v>
      </c>
      <c r="P25" s="5" t="n">
        <f aca="false">IF(10^$E25*(P46*$B$10*($C$8*$C$4+$C$6*$C$7*$C$3*10^P$12)-$C$4-$C$6*10^P$12)/$C$9/($C$4+10^P$12-P46*$B$10*($C$2*$C$4+$C$3*10^P$12))&gt;0,10^$E25*(P46*$B$10*($C$8*$C$4+$C$6*$C$7*$C$3*10^P$12)-$C$4-$C$6*10^P$12)/$C$9/($C$4+10^P$12-P46*$B$10*($C$2*$C$4+$C$3*10^P$12)),0)</f>
        <v>129.60939644495</v>
      </c>
      <c r="Q25" s="5" t="n">
        <f aca="false">IF(10^$E25*(Q46*$B$10*($C$8*$C$4+$C$6*$C$7*$C$3*10^Q$12)-$C$4-$C$6*10^Q$12)/$C$9/($C$4+10^Q$12-Q46*$B$10*($C$2*$C$4+$C$3*10^Q$12))&gt;0,10^$E25*(Q46*$B$10*($C$8*$C$4+$C$6*$C$7*$C$3*10^Q$12)-$C$4-$C$6*10^Q$12)/$C$9/($C$4+10^Q$12-Q46*$B$10*($C$2*$C$4+$C$3*10^Q$12)),0)</f>
        <v>243.259014720978</v>
      </c>
      <c r="R25" s="5" t="n">
        <f aca="false">IF(10^$E25*(R46*$B$10*($C$8*$C$4+$C$6*$C$7*$C$3*10^R$12)-$C$4-$C$6*10^R$12)/$C$9/($C$4+10^R$12-R46*$B$10*($C$2*$C$4+$C$3*10^R$12))&gt;0,10^$E25*(R46*$B$10*($C$8*$C$4+$C$6*$C$7*$C$3*10^R$12)-$C$4-$C$6*10^R$12)/$C$9/($C$4+10^R$12-R46*$B$10*($C$2*$C$4+$C$3*10^R$12)),0)</f>
        <v>332.812119849537</v>
      </c>
      <c r="S25" s="5" t="n">
        <f aca="false">IF(10^$E25*(S46*$B$10*($C$8*$C$4+$C$6*$C$7*$C$3*10^S$12)-$C$4-$C$6*10^S$12)/$C$9/($C$4+10^S$12-S46*$B$10*($C$2*$C$4+$C$3*10^S$12))&gt;0,10^$E25*(S46*$B$10*($C$8*$C$4+$C$6*$C$7*$C$3*10^S$12)-$C$4-$C$6*10^S$12)/$C$9/($C$4+10^S$12-S46*$B$10*($C$2*$C$4+$C$3*10^S$12)),0)</f>
        <v>376.198316673222</v>
      </c>
      <c r="T25" s="5" t="n">
        <f aca="false">IF(10^$E25*(T46*$B$10*($C$8*$C$4+$C$6*$C$7*$C$3*10^T$12)-$C$4-$C$6*10^T$12)/$C$9/($C$4+10^T$12-T46*$B$10*($C$2*$C$4+$C$3*10^T$12))&gt;0,10^$E25*(T46*$B$10*($C$8*$C$4+$C$6*$C$7*$C$3*10^T$12)-$C$4-$C$6*10^T$12)/$C$9/($C$4+10^T$12-T46*$B$10*($C$2*$C$4+$C$3*10^T$12)),0)</f>
        <v>392.32379969534</v>
      </c>
      <c r="U25" s="5" t="n">
        <f aca="false">IF(10^$E25*(U46*$B$10*($C$8*$C$4+$C$6*$C$7*$C$3*10^U$12)-$C$4-$C$6*10^U$12)/$C$9/($C$4+10^U$12-U46*$B$10*($C$2*$C$4+$C$3*10^U$12))&gt;0,10^$E25*(U46*$B$10*($C$8*$C$4+$C$6*$C$7*$C$3*10^U$12)-$C$4-$C$6*10^U$12)/$C$9/($C$4+10^U$12-U46*$B$10*($C$2*$C$4+$C$3*10^U$12)),0)</f>
        <v>397.709675973316</v>
      </c>
      <c r="V25" s="5" t="n">
        <f aca="false">IF(10^$E25*(V46*$B$10*($C$8*$C$4+$C$6*$C$7*$C$3*10^V$12)-$C$4-$C$6*10^V$12)/$C$9/($C$4+10^V$12-V46*$B$10*($C$2*$C$4+$C$3*10^V$12))&gt;0,10^$E25*(V46*$B$10*($C$8*$C$4+$C$6*$C$7*$C$3*10^V$12)-$C$4-$C$6*10^V$12)/$C$9/($C$4+10^V$12-V46*$B$10*($C$2*$C$4+$C$3*10^V$12)),0)</f>
        <v>399.443234676515</v>
      </c>
    </row>
    <row r="26" customFormat="false" ht="15" hidden="false" customHeight="false" outlineLevel="0" collapsed="false">
      <c r="E26" s="3" t="n">
        <v>3.5</v>
      </c>
      <c r="F26" s="5" t="n">
        <f aca="false">IF(10^$E26*(F47*$B$10*($C$8*$C$4+$C$6*$C$7*$C$3*10^F$12)-$C$4-$C$6*10^F$12)/$C$9/($C$4+10^F$12-F47*$B$10*($C$2*$C$4+$C$3*10^F$12))&gt;0,10^$E26*(F47*$B$10*($C$8*$C$4+$C$6*$C$7*$C$3*10^F$12)-$C$4-$C$6*10^F$12)/$C$9/($C$4+10^F$12-F47*$B$10*($C$2*$C$4+$C$3*10^F$12)),0)</f>
        <v>32.631931741745</v>
      </c>
      <c r="G26" s="5" t="n">
        <f aca="false">IF(10^$E26*(G47*$B$10*($C$8*$C$4+$C$6*$C$7*$C$3*10^G$12)-$C$4-$C$6*10^G$12)/$C$9/($C$4+10^G$12-G47*$B$10*($C$2*$C$4+$C$3*10^G$12))&gt;0,10^$E26*(G47*$B$10*($C$8*$C$4+$C$6*$C$7*$C$3*10^G$12)-$C$4-$C$6*10^G$12)/$C$9/($C$4+10^G$12-G47*$B$10*($C$2*$C$4+$C$3*10^G$12)),0)</f>
        <v>26.2695513842622</v>
      </c>
      <c r="H26" s="5" t="n">
        <f aca="false">IF(10^$E26*(H47*$B$10*($C$8*$C$4+$C$6*$C$7*$C$3*10^H$12)-$C$4-$C$6*10^H$12)/$C$9/($C$4+10^H$12-H47*$B$10*($C$2*$C$4+$C$3*10^H$12))&gt;0,10^$E26*(H47*$B$10*($C$8*$C$4+$C$6*$C$7*$C$3*10^H$12)-$C$4-$C$6*10^H$12)/$C$9/($C$4+10^H$12-H47*$B$10*($C$2*$C$4+$C$3*10^H$12)),0)</f>
        <v>13.3802196442359</v>
      </c>
      <c r="I26" s="5" t="n">
        <f aca="false">IF(10^$E26*(I47*$B$10*($C$8*$C$4+$C$6*$C$7*$C$3*10^I$12)-$C$4-$C$6*10^I$12)/$C$9/($C$4+10^I$12-I47*$B$10*($C$2*$C$4+$C$3*10^I$12))&gt;0,10^$E26*(I47*$B$10*($C$8*$C$4+$C$6*$C$7*$C$3*10^I$12)-$C$4-$C$6*10^I$12)/$C$9/($C$4+10^I$12-I47*$B$10*($C$2*$C$4+$C$3*10^I$12)),0)</f>
        <v>0</v>
      </c>
      <c r="J26" s="5" t="n">
        <f aca="false">IF(10^$E26*(J47*$B$10*($C$8*$C$4+$C$6*$C$7*$C$3*10^J$12)-$C$4-$C$6*10^J$12)/$C$9/($C$4+10^J$12-J47*$B$10*($C$2*$C$4+$C$3*10^J$12))&gt;0,10^$E26*(J47*$B$10*($C$8*$C$4+$C$6*$C$7*$C$3*10^J$12)-$C$4-$C$6*10^J$12)/$C$9/($C$4+10^J$12-J47*$B$10*($C$2*$C$4+$C$3*10^J$12)),0)</f>
        <v>0</v>
      </c>
      <c r="K26" s="5" t="n">
        <f aca="false">IF(10^$E26*(K47*$B$10*($C$8*$C$4+$C$6*$C$7*$C$3*10^K$12)-$C$4-$C$6*10^K$12)/$C$9/($C$4+10^K$12-K47*$B$10*($C$2*$C$4+$C$3*10^K$12))&gt;0,10^$E26*(K47*$B$10*($C$8*$C$4+$C$6*$C$7*$C$3*10^K$12)-$C$4-$C$6*10^K$12)/$C$9/($C$4+10^K$12-K47*$B$10*($C$2*$C$4+$C$3*10^K$12)),0)</f>
        <v>0</v>
      </c>
      <c r="L26" s="5" t="n">
        <f aca="false">IF(10^$E26*(L47*$B$10*($C$8*$C$4+$C$6*$C$7*$C$3*10^L$12)-$C$4-$C$6*10^L$12)/$C$9/($C$4+10^L$12-L47*$B$10*($C$2*$C$4+$C$3*10^L$12))&gt;0,10^$E26*(L47*$B$10*($C$8*$C$4+$C$6*$C$7*$C$3*10^L$12)-$C$4-$C$6*10^L$12)/$C$9/($C$4+10^L$12-L47*$B$10*($C$2*$C$4+$C$3*10^L$12)),0)</f>
        <v>0</v>
      </c>
      <c r="M26" s="5" t="n">
        <f aca="false">IF(10^$E26*(M47*$B$10*($C$8*$C$4+$C$6*$C$7*$C$3*10^M$12)-$C$4-$C$6*10^M$12)/$C$9/($C$4+10^M$12-M47*$B$10*($C$2*$C$4+$C$3*10^M$12))&gt;0,10^$E26*(M47*$B$10*($C$8*$C$4+$C$6*$C$7*$C$3*10^M$12)-$C$4-$C$6*10^M$12)/$C$9/($C$4+10^M$12-M47*$B$10*($C$2*$C$4+$C$3*10^M$12)),0)</f>
        <v>0</v>
      </c>
      <c r="N26" s="5" t="n">
        <f aca="false">IF(10^$E26*(N47*$B$10*($C$8*$C$4+$C$6*$C$7*$C$3*10^N$12)-$C$4-$C$6*10^N$12)/$C$9/($C$4+10^N$12-N47*$B$10*($C$2*$C$4+$C$3*10^N$12))&gt;0,10^$E26*(N47*$B$10*($C$8*$C$4+$C$6*$C$7*$C$3*10^N$12)-$C$4-$C$6*10^N$12)/$C$9/($C$4+10^N$12-N47*$B$10*($C$2*$C$4+$C$3*10^N$12)),0)</f>
        <v>40.5027452653063</v>
      </c>
      <c r="O26" s="5" t="n">
        <f aca="false">IF(10^$E26*(O47*$B$10*($C$8*$C$4+$C$6*$C$7*$C$3*10^O$12)-$C$4-$C$6*10^O$12)/$C$9/($C$4+10^O$12-O47*$B$10*($C$2*$C$4+$C$3*10^O$12))&gt;0,10^$E26*(O47*$B$10*($C$8*$C$4+$C$6*$C$7*$C$3*10^O$12)-$C$4-$C$6*10^O$12)/$C$9/($C$4+10^O$12-O47*$B$10*($C$2*$C$4+$C$3*10^O$12)),0)</f>
        <v>155.430564809826</v>
      </c>
      <c r="P26" s="5" t="n">
        <f aca="false">IF(10^$E26*(P47*$B$10*($C$8*$C$4+$C$6*$C$7*$C$3*10^P$12)-$C$4-$C$6*10^P$12)/$C$9/($C$4+10^P$12-P47*$B$10*($C$2*$C$4+$C$3*10^P$12))&gt;0,10^$E26*(P47*$B$10*($C$8*$C$4+$C$6*$C$7*$C$3*10^P$12)-$C$4-$C$6*10^P$12)/$C$9/($C$4+10^P$12-P47*$B$10*($C$2*$C$4+$C$3*10^P$12)),0)</f>
        <v>409.466065321629</v>
      </c>
      <c r="Q26" s="5" t="n">
        <f aca="false">IF(10^$E26*(Q47*$B$10*($C$8*$C$4+$C$6*$C$7*$C$3*10^Q$12)-$C$4-$C$6*10^Q$12)/$C$9/($C$4+10^Q$12-Q47*$B$10*($C$2*$C$4+$C$3*10^Q$12))&gt;0,10^$E26*(Q47*$B$10*($C$8*$C$4+$C$6*$C$7*$C$3*10^Q$12)-$C$4-$C$6*10^Q$12)/$C$9/($C$4+10^Q$12-Q47*$B$10*($C$2*$C$4+$C$3*10^Q$12)),0)</f>
        <v>768.796593420579</v>
      </c>
      <c r="R26" s="5" t="n">
        <f aca="false">IF(10^$E26*(R47*$B$10*($C$8*$C$4+$C$6*$C$7*$C$3*10^R$12)-$C$4-$C$6*10^R$12)/$C$9/($C$4+10^R$12-R47*$B$10*($C$2*$C$4+$C$3*10^R$12))&gt;0,10^$E26*(R47*$B$10*($C$8*$C$4+$C$6*$C$7*$C$3*10^R$12)-$C$4-$C$6*10^R$12)/$C$9/($C$4+10^R$12-R47*$B$10*($C$2*$C$4+$C$3*10^R$12)),0)</f>
        <v>1051.94012042253</v>
      </c>
      <c r="S26" s="5" t="n">
        <f aca="false">IF(10^$E26*(S47*$B$10*($C$8*$C$4+$C$6*$C$7*$C$3*10^S$12)-$C$4-$C$6*10^S$12)/$C$9/($C$4+10^S$12-S47*$B$10*($C$2*$C$4+$C$3*10^S$12))&gt;0,10^$E26*(S47*$B$10*($C$8*$C$4+$C$6*$C$7*$C$3*10^S$12)-$C$4-$C$6*10^S$12)/$C$9/($C$4+10^S$12-S47*$B$10*($C$2*$C$4+$C$3*10^S$12)),0)</f>
        <v>1189.11593151818</v>
      </c>
      <c r="T26" s="5" t="n">
        <f aca="false">IF(10^$E26*(T47*$B$10*($C$8*$C$4+$C$6*$C$7*$C$3*10^T$12)-$C$4-$C$6*10^T$12)/$C$9/($C$4+10^T$12-T47*$B$10*($C$2*$C$4+$C$3*10^T$12))&gt;0,10^$E26*(T47*$B$10*($C$8*$C$4+$C$6*$C$7*$C$3*10^T$12)-$C$4-$C$6*10^T$12)/$C$9/($C$4+10^T$12-T47*$B$10*($C$2*$C$4+$C$3*10^T$12)),0)</f>
        <v>1240.10049173214</v>
      </c>
      <c r="U26" s="5" t="n">
        <f aca="false">IF(10^$E26*(U47*$B$10*($C$8*$C$4+$C$6*$C$7*$C$3*10^U$12)-$C$4-$C$6*10^U$12)/$C$9/($C$4+10^U$12-U47*$B$10*($C$2*$C$4+$C$3*10^U$12))&gt;0,10^$E26*(U47*$B$10*($C$8*$C$4+$C$6*$C$7*$C$3*10^U$12)-$C$4-$C$6*10^U$12)/$C$9/($C$4+10^U$12-U47*$B$10*($C$2*$C$4+$C$3*10^U$12)),0)</f>
        <v>1257.12922390701</v>
      </c>
      <c r="V26" s="5" t="n">
        <f aca="false">IF(10^$E26*(V47*$B$10*($C$8*$C$4+$C$6*$C$7*$C$3*10^V$12)-$C$4-$C$6*10^V$12)/$C$9/($C$4+10^V$12-V47*$B$10*($C$2*$C$4+$C$3*10^V$12))&gt;0,10^$E26*(V47*$B$10*($C$8*$C$4+$C$6*$C$7*$C$3*10^V$12)-$C$4-$C$6*10^V$12)/$C$9/($C$4+10^V$12-V47*$B$10*($C$2*$C$4+$C$3*10^V$12)),0)</f>
        <v>1262.61028312214</v>
      </c>
    </row>
    <row r="27" customFormat="false" ht="15" hidden="false" customHeight="false" outlineLevel="0" collapsed="false">
      <c r="E27" s="3" t="n">
        <v>4</v>
      </c>
      <c r="F27" s="5" t="n">
        <f aca="false">IF(10^$E27*(F48*$B$10*($C$8*$C$4+$C$6*$C$7*$C$3*10^F$12)-$C$4-$C$6*10^F$12)/$C$9/($C$4+10^F$12-F48*$B$10*($C$2*$C$4+$C$3*10^F$12))&gt;0,10^$E27*(F48*$B$10*($C$8*$C$4+$C$6*$C$7*$C$3*10^F$12)-$C$4-$C$6*10^F$12)/$C$9/($C$4+10^F$12-F48*$B$10*($C$2*$C$4+$C$3*10^F$12)),0)</f>
        <v>101.03065283376</v>
      </c>
      <c r="G27" s="5" t="n">
        <f aca="false">IF(10^$E27*(G48*$B$10*($C$8*$C$4+$C$6*$C$7*$C$3*10^G$12)-$C$4-$C$6*10^G$12)/$C$9/($C$4+10^G$12-G48*$B$10*($C$2*$C$4+$C$3*10^G$12))&gt;0,10^$E27*(G48*$B$10*($C$8*$C$4+$C$6*$C$7*$C$3*10^G$12)-$C$4-$C$6*10^G$12)/$C$9/($C$4+10^G$12-G48*$B$10*($C$2*$C$4+$C$3*10^G$12)),0)</f>
        <v>81.1288492451372</v>
      </c>
      <c r="H27" s="5" t="n">
        <f aca="false">IF(10^$E27*(H48*$B$10*($C$8*$C$4+$C$6*$C$7*$C$3*10^H$12)-$C$4-$C$6*10^H$12)/$C$9/($C$4+10^H$12-H48*$B$10*($C$2*$C$4+$C$3*10^H$12))&gt;0,10^$E27*(H48*$B$10*($C$8*$C$4+$C$6*$C$7*$C$3*10^H$12)-$C$4-$C$6*10^H$12)/$C$9/($C$4+10^H$12-H48*$B$10*($C$2*$C$4+$C$3*10^H$12)),0)</f>
        <v>40.8109973732229</v>
      </c>
      <c r="I27" s="5" t="n">
        <f aca="false">IF(10^$E27*(I48*$B$10*($C$8*$C$4+$C$6*$C$7*$C$3*10^I$12)-$C$4-$C$6*10^I$12)/$C$9/($C$4+10^I$12-I48*$B$10*($C$2*$C$4+$C$3*10^I$12))&gt;0,10^$E27*(I48*$B$10*($C$8*$C$4+$C$6*$C$7*$C$3*10^I$12)-$C$4-$C$6*10^I$12)/$C$9/($C$4+10^I$12-I48*$B$10*($C$2*$C$4+$C$3*10^I$12)),0)</f>
        <v>0</v>
      </c>
      <c r="J27" s="5" t="n">
        <f aca="false">IF(10^$E27*(J48*$B$10*($C$8*$C$4+$C$6*$C$7*$C$3*10^J$12)-$C$4-$C$6*10^J$12)/$C$9/($C$4+10^J$12-J48*$B$10*($C$2*$C$4+$C$3*10^J$12))&gt;0,10^$E27*(J48*$B$10*($C$8*$C$4+$C$6*$C$7*$C$3*10^J$12)-$C$4-$C$6*10^J$12)/$C$9/($C$4+10^J$12-J48*$B$10*($C$2*$C$4+$C$3*10^J$12)),0)</f>
        <v>0</v>
      </c>
      <c r="K27" s="5" t="n">
        <f aca="false">IF(10^$E27*(K48*$B$10*($C$8*$C$4+$C$6*$C$7*$C$3*10^K$12)-$C$4-$C$6*10^K$12)/$C$9/($C$4+10^K$12-K48*$B$10*($C$2*$C$4+$C$3*10^K$12))&gt;0,10^$E27*(K48*$B$10*($C$8*$C$4+$C$6*$C$7*$C$3*10^K$12)-$C$4-$C$6*10^K$12)/$C$9/($C$4+10^K$12-K48*$B$10*($C$2*$C$4+$C$3*10^K$12)),0)</f>
        <v>0</v>
      </c>
      <c r="L27" s="5" t="n">
        <f aca="false">IF(10^$E27*(L48*$B$10*($C$8*$C$4+$C$6*$C$7*$C$3*10^L$12)-$C$4-$C$6*10^L$12)/$C$9/($C$4+10^L$12-L48*$B$10*($C$2*$C$4+$C$3*10^L$12))&gt;0,10^$E27*(L48*$B$10*($C$8*$C$4+$C$6*$C$7*$C$3*10^L$12)-$C$4-$C$6*10^L$12)/$C$9/($C$4+10^L$12-L48*$B$10*($C$2*$C$4+$C$3*10^L$12)),0)</f>
        <v>0</v>
      </c>
      <c r="M27" s="5" t="n">
        <f aca="false">IF(10^$E27*(M48*$B$10*($C$8*$C$4+$C$6*$C$7*$C$3*10^M$12)-$C$4-$C$6*10^M$12)/$C$9/($C$4+10^M$12-M48*$B$10*($C$2*$C$4+$C$3*10^M$12))&gt;0,10^$E27*(M48*$B$10*($C$8*$C$4+$C$6*$C$7*$C$3*10^M$12)-$C$4-$C$6*10^M$12)/$C$9/($C$4+10^M$12-M48*$B$10*($C$2*$C$4+$C$3*10^M$12)),0)</f>
        <v>0</v>
      </c>
      <c r="N27" s="5" t="n">
        <f aca="false">IF(10^$E27*(N48*$B$10*($C$8*$C$4+$C$6*$C$7*$C$3*10^N$12)-$C$4-$C$6*10^N$12)/$C$9/($C$4+10^N$12-N48*$B$10*($C$2*$C$4+$C$3*10^N$12))&gt;0,10^$E27*(N48*$B$10*($C$8*$C$4+$C$6*$C$7*$C$3*10^N$12)-$C$4-$C$6*10^N$12)/$C$9/($C$4+10^N$12-N48*$B$10*($C$2*$C$4+$C$3*10^N$12)),0)</f>
        <v>127.746411483254</v>
      </c>
      <c r="O27" s="5" t="n">
        <f aca="false">IF(10^$E27*(O48*$B$10*($C$8*$C$4+$C$6*$C$7*$C$3*10^O$12)-$C$4-$C$6*10^O$12)/$C$9/($C$4+10^O$12-O48*$B$10*($C$2*$C$4+$C$3*10^O$12))&gt;0,10^$E27*(O48*$B$10*($C$8*$C$4+$C$6*$C$7*$C$3*10^O$12)-$C$4-$C$6*10^O$12)/$C$9/($C$4+10^O$12-O48*$B$10*($C$2*$C$4+$C$3*10^O$12)),0)</f>
        <v>491.162485402809</v>
      </c>
      <c r="P27" s="5" t="n">
        <f aca="false">IF(10^$E27*(P48*$B$10*($C$8*$C$4+$C$6*$C$7*$C$3*10^P$12)-$C$4-$C$6*10^P$12)/$C$9/($C$4+10^P$12-P48*$B$10*($C$2*$C$4+$C$3*10^P$12))&gt;0,10^$E27*(P48*$B$10*($C$8*$C$4+$C$6*$C$7*$C$3*10^P$12)-$C$4-$C$6*10^P$12)/$C$9/($C$4+10^P$12-P48*$B$10*($C$2*$C$4+$C$3*10^P$12)),0)</f>
        <v>1294.45055735949</v>
      </c>
      <c r="Q27" s="5" t="n">
        <f aca="false">IF(10^$E27*(Q48*$B$10*($C$8*$C$4+$C$6*$C$7*$C$3*10^Q$12)-$C$4-$C$6*10^Q$12)/$C$9/($C$4+10^Q$12-Q48*$B$10*($C$2*$C$4+$C$3*10^Q$12))&gt;0,10^$E27*(Q48*$B$10*($C$8*$C$4+$C$6*$C$7*$C$3*10^Q$12)-$C$4-$C$6*10^Q$12)/$C$9/($C$4+10^Q$12-Q48*$B$10*($C$2*$C$4+$C$3*10^Q$12)),0)</f>
        <v>2430.69233812131</v>
      </c>
      <c r="R27" s="5" t="n">
        <f aca="false">IF(10^$E27*(R48*$B$10*($C$8*$C$4+$C$6*$C$7*$C$3*10^R$12)-$C$4-$C$6*10^R$12)/$C$9/($C$4+10^R$12-R48*$B$10*($C$2*$C$4+$C$3*10^R$12))&gt;0,10^$E27*(R48*$B$10*($C$8*$C$4+$C$6*$C$7*$C$3*10^R$12)-$C$4-$C$6*10^R$12)/$C$9/($C$4+10^R$12-R48*$B$10*($C$2*$C$4+$C$3*10^R$12)),0)</f>
        <v>3326.02253143606</v>
      </c>
      <c r="S27" s="5" t="n">
        <f aca="false">IF(10^$E27*(S48*$B$10*($C$8*$C$4+$C$6*$C$7*$C$3*10^S$12)-$C$4-$C$6*10^S$12)/$C$9/($C$4+10^S$12-S48*$B$10*($C$2*$C$4+$C$3*10^S$12))&gt;0,10^$E27*(S48*$B$10*($C$8*$C$4+$C$6*$C$7*$C$3*10^S$12)-$C$4-$C$6*10^S$12)/$C$9/($C$4+10^S$12-S48*$B$10*($C$2*$C$4+$C$3*10^S$12)),0)</f>
        <v>3759.78714449975</v>
      </c>
      <c r="T27" s="5" t="n">
        <f aca="false">IF(10^$E27*(T48*$B$10*($C$8*$C$4+$C$6*$C$7*$C$3*10^T$12)-$C$4-$C$6*10^T$12)/$C$9/($C$4+10^T$12-T48*$B$10*($C$2*$C$4+$C$3*10^T$12))&gt;0,10^$E27*(T48*$B$10*($C$8*$C$4+$C$6*$C$7*$C$3*10^T$12)-$C$4-$C$6*10^T$12)/$C$9/($C$4+10^T$12-T48*$B$10*($C$2*$C$4+$C$3*10^T$12)),0)</f>
        <v>3921.00578577155</v>
      </c>
      <c r="U27" s="5" t="n">
        <f aca="false">IF(10^$E27*(U48*$B$10*($C$8*$C$4+$C$6*$C$7*$C$3*10^U$12)-$C$4-$C$6*10^U$12)/$C$9/($C$4+10^U$12-U48*$B$10*($C$2*$C$4+$C$3*10^U$12))&gt;0,10^$E27*(U48*$B$10*($C$8*$C$4+$C$6*$C$7*$C$3*10^U$12)-$C$4-$C$6*10^U$12)/$C$9/($C$4+10^U$12-U48*$B$10*($C$2*$C$4+$C$3*10^U$12)),0)</f>
        <v>3974.85246104973</v>
      </c>
      <c r="V27" s="5" t="n">
        <f aca="false">IF(10^$E27*(V48*$B$10*($C$8*$C$4+$C$6*$C$7*$C$3*10^V$12)-$C$4-$C$6*10^V$12)/$C$9/($C$4+10^V$12-V48*$B$10*($C$2*$C$4+$C$3*10^V$12))&gt;0,10^$E27*(V48*$B$10*($C$8*$C$4+$C$6*$C$7*$C$3*10^V$12)-$C$4-$C$6*10^V$12)/$C$9/($C$4+10^V$12-V48*$B$10*($C$2*$C$4+$C$3*10^V$12)),0)</f>
        <v>3992.18415741521</v>
      </c>
    </row>
    <row r="28" customFormat="false" ht="15" hidden="false" customHeight="false" outlineLevel="0" collapsed="false">
      <c r="E28" s="3" t="n">
        <v>4.5</v>
      </c>
      <c r="F28" s="5" t="n">
        <f aca="false">IF(10^$E28*(F49*$B$10*($C$8*$C$4+$C$6*$C$7*$C$3*10^F$12)-$C$4-$C$6*10^F$12)/$C$9/($C$4+10^F$12-F49*$B$10*($C$2*$C$4+$C$3*10^F$12))&gt;0,10^$E28*(F49*$B$10*($C$8*$C$4+$C$6*$C$7*$C$3*10^F$12)-$C$4-$C$6*10^F$12)/$C$9/($C$4+10^F$12-F49*$B$10*($C$2*$C$4+$C$3*10^F$12)),0)</f>
        <v>317.326400527125</v>
      </c>
      <c r="G28" s="5" t="n">
        <f aca="false">IF(10^$E28*(G49*$B$10*($C$8*$C$4+$C$6*$C$7*$C$3*10^G$12)-$C$4-$C$6*10^G$12)/$C$9/($C$4+10^G$12-G49*$B$10*($C$2*$C$4+$C$3*10^G$12))&gt;0,10^$E28*(G49*$B$10*($C$8*$C$4+$C$6*$C$7*$C$3*10^G$12)-$C$4-$C$6*10^G$12)/$C$9/($C$4+10^G$12-G49*$B$10*($C$2*$C$4+$C$3*10^G$12)),0)</f>
        <v>254.609181323105</v>
      </c>
      <c r="H28" s="5" t="n">
        <f aca="false">IF(10^$E28*(H49*$B$10*($C$8*$C$4+$C$6*$C$7*$C$3*10^H$12)-$C$4-$C$6*10^H$12)/$C$9/($C$4+10^H$12-H49*$B$10*($C$2*$C$4+$C$3*10^H$12))&gt;0,10^$E28*(H49*$B$10*($C$8*$C$4+$C$6*$C$7*$C$3*10^H$12)-$C$4-$C$6*10^H$12)/$C$9/($C$4+10^H$12-H49*$B$10*($C$2*$C$4+$C$3*10^H$12)),0)</f>
        <v>127.554732986643</v>
      </c>
      <c r="I28" s="5" t="n">
        <f aca="false">IF(10^$E28*(I49*$B$10*($C$8*$C$4+$C$6*$C$7*$C$3*10^I$12)-$C$4-$C$6*10^I$12)/$C$9/($C$4+10^I$12-I49*$B$10*($C$2*$C$4+$C$3*10^I$12))&gt;0,10^$E28*(I49*$B$10*($C$8*$C$4+$C$6*$C$7*$C$3*10^I$12)-$C$4-$C$6*10^I$12)/$C$9/($C$4+10^I$12-I49*$B$10*($C$2*$C$4+$C$3*10^I$12)),0)</f>
        <v>0</v>
      </c>
      <c r="J28" s="5" t="n">
        <f aca="false">IF(10^$E28*(J49*$B$10*($C$8*$C$4+$C$6*$C$7*$C$3*10^J$12)-$C$4-$C$6*10^J$12)/$C$9/($C$4+10^J$12-J49*$B$10*($C$2*$C$4+$C$3*10^J$12))&gt;0,10^$E28*(J49*$B$10*($C$8*$C$4+$C$6*$C$7*$C$3*10^J$12)-$C$4-$C$6*10^J$12)/$C$9/($C$4+10^J$12-J49*$B$10*($C$2*$C$4+$C$3*10^J$12)),0)</f>
        <v>0</v>
      </c>
      <c r="K28" s="5" t="n">
        <f aca="false">IF(10^$E28*(K49*$B$10*($C$8*$C$4+$C$6*$C$7*$C$3*10^K$12)-$C$4-$C$6*10^K$12)/$C$9/($C$4+10^K$12-K49*$B$10*($C$2*$C$4+$C$3*10^K$12))&gt;0,10^$E28*(K49*$B$10*($C$8*$C$4+$C$6*$C$7*$C$3*10^K$12)-$C$4-$C$6*10^K$12)/$C$9/($C$4+10^K$12-K49*$B$10*($C$2*$C$4+$C$3*10^K$12)),0)</f>
        <v>0</v>
      </c>
      <c r="L28" s="5" t="n">
        <f aca="false">IF(10^$E28*(L49*$B$10*($C$8*$C$4+$C$6*$C$7*$C$3*10^L$12)-$C$4-$C$6*10^L$12)/$C$9/($C$4+10^L$12-L49*$B$10*($C$2*$C$4+$C$3*10^L$12))&gt;0,10^$E28*(L49*$B$10*($C$8*$C$4+$C$6*$C$7*$C$3*10^L$12)-$C$4-$C$6*10^L$12)/$C$9/($C$4+10^L$12-L49*$B$10*($C$2*$C$4+$C$3*10^L$12)),0)</f>
        <v>0</v>
      </c>
      <c r="M28" s="5" t="n">
        <f aca="false">IF(10^$E28*(M49*$B$10*($C$8*$C$4+$C$6*$C$7*$C$3*10^M$12)-$C$4-$C$6*10^M$12)/$C$9/($C$4+10^M$12-M49*$B$10*($C$2*$C$4+$C$3*10^M$12))&gt;0,10^$E28*(M49*$B$10*($C$8*$C$4+$C$6*$C$7*$C$3*10^M$12)-$C$4-$C$6*10^M$12)/$C$9/($C$4+10^M$12-M49*$B$10*($C$2*$C$4+$C$3*10^M$12)),0)</f>
        <v>0</v>
      </c>
      <c r="N28" s="5" t="n">
        <f aca="false">IF(10^$E28*(N49*$B$10*($C$8*$C$4+$C$6*$C$7*$C$3*10^N$12)-$C$4-$C$6*10^N$12)/$C$9/($C$4+10^N$12-N49*$B$10*($C$2*$C$4+$C$3*10^N$12))&gt;0,10^$E28*(N49*$B$10*($C$8*$C$4+$C$6*$C$7*$C$3*10^N$12)-$C$4-$C$6*10^N$12)/$C$9/($C$4+10^N$12-N49*$B$10*($C$2*$C$4+$C$3*10^N$12)),0)</f>
        <v>403.635108155455</v>
      </c>
      <c r="O28" s="5" t="n">
        <f aca="false">IF(10^$E28*(O49*$B$10*($C$8*$C$4+$C$6*$C$7*$C$3*10^O$12)-$C$4-$C$6*10^O$12)/$C$9/($C$4+10^O$12-O49*$B$10*($C$2*$C$4+$C$3*10^O$12))&gt;0,10^$E28*(O49*$B$10*($C$8*$C$4+$C$6*$C$7*$C$3*10^O$12)-$C$4-$C$6*10^O$12)/$C$9/($C$4+10^O$12-O49*$B$10*($C$2*$C$4+$C$3*10^O$12)),0)</f>
        <v>1552.84003769942</v>
      </c>
      <c r="P28" s="5" t="n">
        <f aca="false">IF(10^$E28*(P49*$B$10*($C$8*$C$4+$C$6*$C$7*$C$3*10^P$12)-$C$4-$C$6*10^P$12)/$C$9/($C$4+10^P$12-P49*$B$10*($C$2*$C$4+$C$3*10^P$12))&gt;0,10^$E28*(P49*$B$10*($C$8*$C$4+$C$6*$C$7*$C$3*10^P$12)-$C$4-$C$6*10^P$12)/$C$9/($C$4+10^P$12-P49*$B$10*($C$2*$C$4+$C$3*10^P$12)),0)</f>
        <v>4093.01724612627</v>
      </c>
      <c r="Q28" s="5" t="n">
        <f aca="false">IF(10^$E28*(Q49*$B$10*($C$8*$C$4+$C$6*$C$7*$C$3*10^Q$12)-$C$4-$C$6*10^Q$12)/$C$9/($C$4+10^Q$12-Q49*$B$10*($C$2*$C$4+$C$3*10^Q$12))&gt;0,10^$E28*(Q49*$B$10*($C$8*$C$4+$C$6*$C$7*$C$3*10^Q$12)-$C$4-$C$6*10^Q$12)/$C$9/($C$4+10^Q$12-Q49*$B$10*($C$2*$C$4+$C$3*10^Q$12)),0)</f>
        <v>7686.06812511732</v>
      </c>
      <c r="R28" s="5" t="n">
        <f aca="false">IF(10^$E28*(R49*$B$10*($C$8*$C$4+$C$6*$C$7*$C$3*10^R$12)-$C$4-$C$6*10^R$12)/$C$9/($C$4+10^R$12-R49*$B$10*($C$2*$C$4+$C$3*10^R$12))&gt;0,10^$E28*(R49*$B$10*($C$8*$C$4+$C$6*$C$7*$C$3*10^R$12)-$C$4-$C$6*10^R$12)/$C$9/($C$4+10^R$12-R49*$B$10*($C$2*$C$4+$C$3*10^R$12)),0)</f>
        <v>10517.302537166</v>
      </c>
      <c r="S28" s="5" t="n">
        <f aca="false">IF(10^$E28*(S49*$B$10*($C$8*$C$4+$C$6*$C$7*$C$3*10^S$12)-$C$4-$C$6*10^S$12)/$C$9/($C$4+10^S$12-S49*$B$10*($C$2*$C$4+$C$3*10^S$12))&gt;0,10^$E28*(S49*$B$10*($C$8*$C$4+$C$6*$C$7*$C$3*10^S$12)-$C$4-$C$6*10^S$12)/$C$9/($C$4+10^S$12-S49*$B$10*($C$2*$C$4+$C$3*10^S$12)),0)</f>
        <v>11888.9632929493</v>
      </c>
      <c r="T28" s="5" t="n">
        <f aca="false">IF(10^$E28*(T49*$B$10*($C$8*$C$4+$C$6*$C$7*$C$3*10^T$12)-$C$4-$C$6*10^T$12)/$C$9/($C$4+10^T$12-T49*$B$10*($C$2*$C$4+$C$3*10^T$12))&gt;0,10^$E28*(T49*$B$10*($C$8*$C$4+$C$6*$C$7*$C$3*10^T$12)-$C$4-$C$6*10^T$12)/$C$9/($C$4+10^T$12-T49*$B$10*($C$2*$C$4+$C$3*10^T$12)),0)</f>
        <v>12398.7727061395</v>
      </c>
      <c r="U28" s="5" t="n">
        <f aca="false">IF(10^$E28*(U49*$B$10*($C$8*$C$4+$C$6*$C$7*$C$3*10^U$12)-$C$4-$C$6*10^U$12)/$C$9/($C$4+10^U$12-U49*$B$10*($C$2*$C$4+$C$3*10^U$12))&gt;0,10^$E28*(U49*$B$10*($C$8*$C$4+$C$6*$C$7*$C$3*10^U$12)-$C$4-$C$6*10^U$12)/$C$9/($C$4+10^U$12-U49*$B$10*($C$2*$C$4+$C$3*10^U$12)),0)</f>
        <v>12569.0479403866</v>
      </c>
      <c r="V28" s="5" t="n">
        <f aca="false">IF(10^$E28*(V49*$B$10*($C$8*$C$4+$C$6*$C$7*$C$3*10^V$12)-$C$4-$C$6*10^V$12)/$C$9/($C$4+10^V$12-V49*$B$10*($C$2*$C$4+$C$3*10^V$12))&gt;0,10^$E28*(V49*$B$10*($C$8*$C$4+$C$6*$C$7*$C$3*10^V$12)-$C$4-$C$6*10^V$12)/$C$9/($C$4+10^V$12-V49*$B$10*($C$2*$C$4+$C$3*10^V$12)),0)</f>
        <v>12623.8546418714</v>
      </c>
    </row>
    <row r="29" customFormat="false" ht="15" hidden="false" customHeight="false" outlineLevel="0" collapsed="false">
      <c r="E29" s="3" t="n">
        <v>5</v>
      </c>
      <c r="F29" s="5" t="n">
        <f aca="false">IF(10^$E29*(F50*$B$10*($C$8*$C$4+$C$6*$C$7*$C$3*10^F$12)-$C$4-$C$6*10^F$12)/$C$9/($C$4+10^F$12-F50*$B$10*($C$2*$C$4+$C$3*10^F$12))&gt;0,10^$E29*(F50*$B$10*($C$8*$C$4+$C$6*$C$7*$C$3*10^F$12)-$C$4-$C$6*10^F$12)/$C$9/($C$4+10^F$12-F50*$B$10*($C$2*$C$4+$C$3*10^F$12)),0)</f>
        <v>1001.31361144727</v>
      </c>
      <c r="G29" s="5" t="n">
        <f aca="false">IF(10^$E29*(G50*$B$10*($C$8*$C$4+$C$6*$C$7*$C$3*10^G$12)-$C$4-$C$6*10^G$12)/$C$9/($C$4+10^G$12-G50*$B$10*($C$2*$C$4+$C$3*10^G$12))&gt;0,10^$E29*(G50*$B$10*($C$8*$C$4+$C$6*$C$7*$C$3*10^G$12)-$C$4-$C$6*10^G$12)/$C$9/($C$4+10^G$12-G50*$B$10*($C$2*$C$4+$C$3*10^G$12)),0)</f>
        <v>803.202159931856</v>
      </c>
      <c r="H29" s="5" t="n">
        <f aca="false">IF(10^$E29*(H50*$B$10*($C$8*$C$4+$C$6*$C$7*$C$3*10^H$12)-$C$4-$C$6*10^H$12)/$C$9/($C$4+10^H$12-H50*$B$10*($C$2*$C$4+$C$3*10^H$12))&gt;0,10^$E29*(H50*$B$10*($C$8*$C$4+$C$6*$C$7*$C$3*10^H$12)-$C$4-$C$6*10^H$12)/$C$9/($C$4+10^H$12-H50*$B$10*($C$2*$C$4+$C$3*10^H$12)),0)</f>
        <v>401.862510276513</v>
      </c>
      <c r="I29" s="5" t="n">
        <f aca="false">IF(10^$E29*(I50*$B$10*($C$8*$C$4+$C$6*$C$7*$C$3*10^I$12)-$C$4-$C$6*10^I$12)/$C$9/($C$4+10^I$12-I50*$B$10*($C$2*$C$4+$C$3*10^I$12))&gt;0,10^$E29*(I50*$B$10*($C$8*$C$4+$C$6*$C$7*$C$3*10^I$12)-$C$4-$C$6*10^I$12)/$C$9/($C$4+10^I$12-I50*$B$10*($C$2*$C$4+$C$3*10^I$12)),0)</f>
        <v>0</v>
      </c>
      <c r="J29" s="5" t="n">
        <f aca="false">IF(10^$E29*(J50*$B$10*($C$8*$C$4+$C$6*$C$7*$C$3*10^J$12)-$C$4-$C$6*10^J$12)/$C$9/($C$4+10^J$12-J50*$B$10*($C$2*$C$4+$C$3*10^J$12))&gt;0,10^$E29*(J50*$B$10*($C$8*$C$4+$C$6*$C$7*$C$3*10^J$12)-$C$4-$C$6*10^J$12)/$C$9/($C$4+10^J$12-J50*$B$10*($C$2*$C$4+$C$3*10^J$12)),0)</f>
        <v>0</v>
      </c>
      <c r="K29" s="5" t="n">
        <f aca="false">IF(10^$E29*(K50*$B$10*($C$8*$C$4+$C$6*$C$7*$C$3*10^K$12)-$C$4-$C$6*10^K$12)/$C$9/($C$4+10^K$12-K50*$B$10*($C$2*$C$4+$C$3*10^K$12))&gt;0,10^$E29*(K50*$B$10*($C$8*$C$4+$C$6*$C$7*$C$3*10^K$12)-$C$4-$C$6*10^K$12)/$C$9/($C$4+10^K$12-K50*$B$10*($C$2*$C$4+$C$3*10^K$12)),0)</f>
        <v>0</v>
      </c>
      <c r="L29" s="5" t="n">
        <f aca="false">IF(10^$E29*(L50*$B$10*($C$8*$C$4+$C$6*$C$7*$C$3*10^L$12)-$C$4-$C$6*10^L$12)/$C$9/($C$4+10^L$12-L50*$B$10*($C$2*$C$4+$C$3*10^L$12))&gt;0,10^$E29*(L50*$B$10*($C$8*$C$4+$C$6*$C$7*$C$3*10^L$12)-$C$4-$C$6*10^L$12)/$C$9/($C$4+10^L$12-L50*$B$10*($C$2*$C$4+$C$3*10^L$12)),0)</f>
        <v>0</v>
      </c>
      <c r="M29" s="5" t="n">
        <f aca="false">IF(10^$E29*(M50*$B$10*($C$8*$C$4+$C$6*$C$7*$C$3*10^M$12)-$C$4-$C$6*10^M$12)/$C$9/($C$4+10^M$12-M50*$B$10*($C$2*$C$4+$C$3*10^M$12))&gt;0,10^$E29*(M50*$B$10*($C$8*$C$4+$C$6*$C$7*$C$3*10^M$12)-$C$4-$C$6*10^M$12)/$C$9/($C$4+10^M$12-M50*$B$10*($C$2*$C$4+$C$3*10^M$12)),0)</f>
        <v>0</v>
      </c>
      <c r="N29" s="5" t="n">
        <f aca="false">IF(10^$E29*(N50*$B$10*($C$8*$C$4+$C$6*$C$7*$C$3*10^N$12)-$C$4-$C$6*10^N$12)/$C$9/($C$4+10^N$12-N50*$B$10*($C$2*$C$4+$C$3*10^N$12))&gt;0,10^$E29*(N50*$B$10*($C$8*$C$4+$C$6*$C$7*$C$3*10^N$12)-$C$4-$C$6*10^N$12)/$C$9/($C$4+10^N$12-N50*$B$10*($C$2*$C$4+$C$3*10^N$12)),0)</f>
        <v>1276.07177033493</v>
      </c>
      <c r="O29" s="5" t="n">
        <f aca="false">IF(10^$E29*(O50*$B$10*($C$8*$C$4+$C$6*$C$7*$C$3*10^O$12)-$C$4-$C$6*10^O$12)/$C$9/($C$4+10^O$12-O50*$B$10*($C$2*$C$4+$C$3*10^O$12))&gt;0,10^$E29*(O50*$B$10*($C$8*$C$4+$C$6*$C$7*$C$3*10^O$12)-$C$4-$C$6*10^O$12)/$C$9/($C$4+10^O$12-O50*$B$10*($C$2*$C$4+$C$3*10^O$12)),0)</f>
        <v>4910.15924362925</v>
      </c>
      <c r="P29" s="5" t="n">
        <f aca="false">IF(10^$E29*(P50*$B$10*($C$8*$C$4+$C$6*$C$7*$C$3*10^P$12)-$C$4-$C$6*10^P$12)/$C$9/($C$4+10^P$12-P50*$B$10*($C$2*$C$4+$C$3*10^P$12))&gt;0,10^$E29*(P50*$B$10*($C$8*$C$4+$C$6*$C$7*$C$3*10^P$12)-$C$4-$C$6*10^P$12)/$C$9/($C$4+10^P$12-P50*$B$10*($C$2*$C$4+$C$3*10^P$12)),0)</f>
        <v>12942.8621665049</v>
      </c>
      <c r="Q29" s="5" t="n">
        <f aca="false">IF(10^$E29*(Q50*$B$10*($C$8*$C$4+$C$6*$C$7*$C$3*10^Q$12)-$C$4-$C$6*10^Q$12)/$C$9/($C$4+10^Q$12-Q50*$B$10*($C$2*$C$4+$C$3*10^Q$12))&gt;0,10^$E29*(Q50*$B$10*($C$8*$C$4+$C$6*$C$7*$C$3*10^Q$12)-$C$4-$C$6*10^Q$12)/$C$9/($C$4+10^Q$12-Q50*$B$10*($C$2*$C$4+$C$3*10^Q$12)),0)</f>
        <v>24305.0255721246</v>
      </c>
      <c r="R29" s="5" t="n">
        <f aca="false">IF(10^$E29*(R50*$B$10*($C$8*$C$4+$C$6*$C$7*$C$3*10^R$12)-$C$4-$C$6*10^R$12)/$C$9/($C$4+10^R$12-R50*$B$10*($C$2*$C$4+$C$3*10^R$12))&gt;0,10^$E29*(R50*$B$10*($C$8*$C$4+$C$6*$C$7*$C$3*10^R$12)-$C$4-$C$6*10^R$12)/$C$9/($C$4+10^R$12-R50*$B$10*($C$2*$C$4+$C$3*10^R$12)),0)</f>
        <v>33258.1266473013</v>
      </c>
      <c r="S29" s="5" t="n">
        <f aca="false">IF(10^$E29*(S50*$B$10*($C$8*$C$4+$C$6*$C$7*$C$3*10^S$12)-$C$4-$C$6*10^S$12)/$C$9/($C$4+10^S$12-S50*$B$10*($C$2*$C$4+$C$3*10^S$12))&gt;0,10^$E29*(S50*$B$10*($C$8*$C$4+$C$6*$C$7*$C$3*10^S$12)-$C$4-$C$6*10^S$12)/$C$9/($C$4+10^S$12-S50*$B$10*($C$2*$C$4+$C$3*10^S$12)),0)</f>
        <v>37595.6754227651</v>
      </c>
      <c r="T29" s="5" t="n">
        <f aca="false">IF(10^$E29*(T50*$B$10*($C$8*$C$4+$C$6*$C$7*$C$3*10^T$12)-$C$4-$C$6*10^T$12)/$C$9/($C$4+10^T$12-T50*$B$10*($C$2*$C$4+$C$3*10^T$12))&gt;0,10^$E29*(T50*$B$10*($C$8*$C$4+$C$6*$C$7*$C$3*10^T$12)-$C$4-$C$6*10^T$12)/$C$9/($C$4+10^T$12-T50*$B$10*($C$2*$C$4+$C$3*10^T$12)),0)</f>
        <v>39207.8256465336</v>
      </c>
      <c r="U29" s="5" t="n">
        <f aca="false">IF(10^$E29*(U50*$B$10*($C$8*$C$4+$C$6*$C$7*$C$3*10^U$12)-$C$4-$C$6*10^U$12)/$C$9/($C$4+10^U$12-U50*$B$10*($C$2*$C$4+$C$3*10^U$12))&gt;0,10^$E29*(U50*$B$10*($C$8*$C$4+$C$6*$C$7*$C$3*10^U$12)-$C$4-$C$6*10^U$12)/$C$9/($C$4+10^U$12-U50*$B$10*($C$2*$C$4+$C$3*10^U$12)),0)</f>
        <v>39746.2803118138</v>
      </c>
      <c r="V29" s="5" t="n">
        <f aca="false">IF(10^$E29*(V50*$B$10*($C$8*$C$4+$C$6*$C$7*$C$3*10^V$12)-$C$4-$C$6*10^V$12)/$C$9/($C$4+10^V$12-V50*$B$10*($C$2*$C$4+$C$3*10^V$12))&gt;0,10^$E29*(V50*$B$10*($C$8*$C$4+$C$6*$C$7*$C$3*10^V$12)-$C$4-$C$6*10^V$12)/$C$9/($C$4+10^V$12-V50*$B$10*($C$2*$C$4+$C$3*10^V$12)),0)</f>
        <v>39919.5933848022</v>
      </c>
    </row>
    <row r="33" customFormat="false" ht="15" hidden="false" customHeight="false" outlineLevel="0" collapsed="false">
      <c r="D33" s="2" t="s">
        <v>16</v>
      </c>
      <c r="F33" s="2" t="n">
        <f aca="false">F12</f>
        <v>-3</v>
      </c>
      <c r="G33" s="2" t="n">
        <f aca="false">G12</f>
        <v>-2.5</v>
      </c>
      <c r="H33" s="2" t="n">
        <f aca="false">H12</f>
        <v>-2</v>
      </c>
      <c r="I33" s="2" t="n">
        <f aca="false">I12</f>
        <v>-1.5</v>
      </c>
      <c r="J33" s="2" t="n">
        <f aca="false">J12</f>
        <v>-1</v>
      </c>
      <c r="K33" s="2" t="n">
        <f aca="false">K12</f>
        <v>-0.5</v>
      </c>
      <c r="L33" s="2" t="n">
        <f aca="false">L12</f>
        <v>0</v>
      </c>
      <c r="M33" s="2" t="n">
        <f aca="false">M12</f>
        <v>0.5</v>
      </c>
      <c r="N33" s="2" t="n">
        <f aca="false">N12</f>
        <v>1</v>
      </c>
      <c r="O33" s="2" t="n">
        <f aca="false">O12</f>
        <v>1.5</v>
      </c>
      <c r="P33" s="2" t="n">
        <f aca="false">P12</f>
        <v>2</v>
      </c>
      <c r="Q33" s="2" t="n">
        <f aca="false">Q12</f>
        <v>2.5</v>
      </c>
      <c r="R33" s="2" t="n">
        <f aca="false">R12</f>
        <v>3</v>
      </c>
      <c r="S33" s="2" t="n">
        <f aca="false">S12</f>
        <v>3.5</v>
      </c>
      <c r="T33" s="2" t="n">
        <f aca="false">T12</f>
        <v>4</v>
      </c>
      <c r="U33" s="2" t="n">
        <f aca="false">U12</f>
        <v>4.5</v>
      </c>
      <c r="V33" s="2" t="n">
        <f aca="false">V12</f>
        <v>5</v>
      </c>
    </row>
    <row r="34" customFormat="false" ht="15" hidden="false" customHeight="false" outlineLevel="0" collapsed="false">
      <c r="C34" s="2" t="s">
        <v>17</v>
      </c>
      <c r="E34" s="2" t="n">
        <f aca="false">E13</f>
        <v>-3</v>
      </c>
      <c r="F34" s="6" t="n">
        <f aca="false">(($B$4*$B$9+10^F$12*$B$9+10^$E13*$B$4+$B$6*10^F$12*10^$E13)/($B$2*$B$4*$B$9+$B$3*10^F$12*$B$9+$B$8*10^$E13*$B$4+$B$6*$B$7*$B$3*10^F$12*10^$E13))^($B$5/$C$5)</f>
        <v>99.6828207796558</v>
      </c>
      <c r="G34" s="6" t="n">
        <f aca="false">(($B$4*$B$9+10^G$12*$B$9+10^$E13*$B$4+$B$6*10^G$12*10^$E13)/($B$2*$B$4*$B$9+$B$3*10^G$12*$B$9+$B$8*10^$E13*$B$4+$B$6*$B$7*$B$3*10^G$12*10^$E13))^($B$5/$C$5)</f>
        <v>99.0420068439561</v>
      </c>
      <c r="H34" s="6" t="n">
        <f aca="false">(($B$4*$B$9+10^H$12*$B$9+10^$E13*$B$4+$B$6*10^H$12*10^$E13)/($B$2*$B$4*$B$9+$B$3*10^H$12*$B$9+$B$8*10^$E13*$B$4+$B$6*$B$7*$B$3*10^H$12*10^$E13))^($B$5/$C$5)</f>
        <v>97.0688912182623</v>
      </c>
      <c r="I34" s="6" t="n">
        <f aca="false">(($B$4*$B$9+10^I$12*$B$9+10^$E13*$B$4+$B$6*10^I$12*10^$E13)/($B$2*$B$4*$B$9+$B$3*10^I$12*$B$9+$B$8*10^$E13*$B$4+$B$6*$B$7*$B$3*10^I$12*10^$E13))^($B$5/$C$5)</f>
        <v>91.3176198234675</v>
      </c>
      <c r="J34" s="6" t="n">
        <f aca="false">(($B$4*$B$9+10^J$12*$B$9+10^$E13*$B$4+$B$6*10^J$12*10^$E13)/($B$2*$B$4*$B$9+$B$3*10^J$12*$B$9+$B$8*10^$E13*$B$4+$B$6*$B$7*$B$3*10^J$12*10^$E13))^($B$5/$C$5)</f>
        <v>76.9188566159521</v>
      </c>
      <c r="K34" s="6" t="n">
        <f aca="false">(($B$4*$B$9+10^K$12*$B$9+10^$E13*$B$4+$B$6*10^K$12*10^$E13)/($B$2*$B$4*$B$9+$B$3*10^K$12*$B$9+$B$8*10^$E13*$B$4+$B$6*$B$7*$B$3*10^K$12*10^$E13))^($B$5/$C$5)</f>
        <v>51.3750135027147</v>
      </c>
      <c r="L34" s="6" t="n">
        <f aca="false">(($B$4*$B$9+10^L$12*$B$9+10^$E13*$B$4+$B$6*10^L$12*10^$E13)/($B$2*$B$4*$B$9+$B$3*10^L$12*$B$9+$B$8*10^$E13*$B$4+$B$6*$B$7*$B$3*10^L$12*10^$E13))^($B$5/$C$5)</f>
        <v>25.1742186331688</v>
      </c>
      <c r="M34" s="6" t="n">
        <f aca="false">(($B$4*$B$9+10^M$12*$B$9+10^$E13*$B$4+$B$6*10^M$12*10^$E13)/($B$2*$B$4*$B$9+$B$3*10^M$12*$B$9+$B$8*10^$E13*$B$4+$B$6*$B$7*$B$3*10^M$12*10^$E13))^($B$5/$C$5)</f>
        <v>9.80245085054194</v>
      </c>
      <c r="N34" s="6" t="n">
        <f aca="false">(($B$4*$B$9+10^N$12*$B$9+10^$E13*$B$4+$B$6*10^N$12*10^$E13)/($B$2*$B$4*$B$9+$B$3*10^N$12*$B$9+$B$8*10^$E13*$B$4+$B$6*$B$7*$B$3*10^N$12*10^$E13))^($B$5/$C$5)</f>
        <v>3.53538859004762</v>
      </c>
      <c r="O34" s="6" t="n">
        <f aca="false">(($B$4*$B$9+10^O$12*$B$9+10^$E13*$B$4+$B$6*10^O$12*10^$E13)/($B$2*$B$4*$B$9+$B$3*10^O$12*$B$9+$B$8*10^$E13*$B$4+$B$6*$B$7*$B$3*10^O$12*10^$E13))^($B$5/$C$5)</f>
        <v>1.36821562921006</v>
      </c>
      <c r="P34" s="6" t="n">
        <f aca="false">(($B$4*$B$9+10^P$12*$B$9+10^$E13*$B$4+$B$6*10^P$12*10^$E13)/($B$2*$B$4*$B$9+$B$3*10^P$12*$B$9+$B$8*10^$E13*$B$4+$B$6*$B$7*$B$3*10^P$12*10^$E13))^($B$5/$C$5)</f>
        <v>0.662481361693341</v>
      </c>
      <c r="Q34" s="6" t="n">
        <f aca="false">(($B$4*$B$9+10^Q$12*$B$9+10^$E13*$B$4+$B$6*10^Q$12*10^$E13)/($B$2*$B$4*$B$9+$B$3*10^Q$12*$B$9+$B$8*10^$E13*$B$4+$B$6*$B$7*$B$3*10^Q$12*10^$E13))^($B$5/$C$5)</f>
        <v>0.437201613932553</v>
      </c>
      <c r="R34" s="6" t="n">
        <f aca="false">(($B$4*$B$9+10^R$12*$B$9+10^$E13*$B$4+$B$6*10^R$12*10^$E13)/($B$2*$B$4*$B$9+$B$3*10^R$12*$B$9+$B$8*10^$E13*$B$4+$B$6*$B$7*$B$3*10^R$12*10^$E13))^($B$5/$C$5)</f>
        <v>0.365749063010351</v>
      </c>
      <c r="S34" s="6" t="n">
        <f aca="false">(($B$4*$B$9+10^S$12*$B$9+10^$E13*$B$4+$B$6*10^S$12*10^$E13)/($B$2*$B$4*$B$9+$B$3*10^S$12*$B$9+$B$8*10^$E13*$B$4+$B$6*$B$7*$B$3*10^S$12*10^$E13))^($B$5/$C$5)</f>
        <v>0.343132430064345</v>
      </c>
      <c r="T34" s="6" t="n">
        <f aca="false">(($B$4*$B$9+10^T$12*$B$9+10^$E13*$B$4+$B$6*10^T$12*10^$E13)/($B$2*$B$4*$B$9+$B$3*10^T$12*$B$9+$B$8*10^$E13*$B$4+$B$6*$B$7*$B$3*10^T$12*10^$E13))^($B$5/$C$5)</f>
        <v>0.335978285342596</v>
      </c>
      <c r="U34" s="6" t="n">
        <f aca="false">(($B$4*$B$9+10^U$12*$B$9+10^$E13*$B$4+$B$6*10^U$12*10^$E13)/($B$2*$B$4*$B$9+$B$3*10^U$12*$B$9+$B$8*10^$E13*$B$4+$B$6*$B$7*$B$3*10^U$12*10^$E13))^($B$5/$C$5)</f>
        <v>0.333715732329703</v>
      </c>
      <c r="V34" s="6" t="n">
        <f aca="false">(($B$4*$B$9+10^V$12*$B$9+10^$E13*$B$4+$B$6*10^V$12*10^$E13)/($B$2*$B$4*$B$9+$B$3*10^V$12*$B$9+$B$8*10^$E13*$B$4+$B$6*$B$7*$B$3*10^V$12*10^$E13))^($B$5/$C$5)</f>
        <v>0.33300022886179</v>
      </c>
    </row>
    <row r="35" customFormat="false" ht="15" hidden="false" customHeight="false" outlineLevel="0" collapsed="false">
      <c r="E35" s="2" t="n">
        <f aca="false">E14</f>
        <v>-2.5</v>
      </c>
      <c r="F35" s="6" t="n">
        <f aca="false">(($B$4*$B$9+10^F$12*$B$9+10^$E14*$B$4+$B$6*10^F$12*10^$E14)/($B$2*$B$4*$B$9+$B$3*10^F$12*$B$9+$B$8*10^$E14*$B$4+$B$6*$B$7*$B$3*10^F$12*10^$E14))^($B$5/$C$5)</f>
        <v>99.6416060436838</v>
      </c>
      <c r="G35" s="6" t="n">
        <f aca="false">(($B$4*$B$9+10^G$12*$B$9+10^$E14*$B$4+$B$6*10^G$12*10^$E14)/($B$2*$B$4*$B$9+$B$3*10^G$12*$B$9+$B$8*10^$E14*$B$4+$B$6*$B$7*$B$3*10^G$12*10^$E14))^($B$5/$C$5)</f>
        <v>98.9958596643306</v>
      </c>
      <c r="H35" s="6" t="n">
        <f aca="false">(($B$4*$B$9+10^H$12*$B$9+10^$E14*$B$4+$B$6*10^H$12*10^$E14)/($B$2*$B$4*$B$9+$B$3*10^H$12*$B$9+$B$8*10^$E14*$B$4+$B$6*$B$7*$B$3*10^H$12*10^$E14))^($B$5/$C$5)</f>
        <v>97.0079831300411</v>
      </c>
      <c r="I35" s="6" t="n">
        <f aca="false">(($B$4*$B$9+10^I$12*$B$9+10^$E14*$B$4+$B$6*10^I$12*10^$E14)/($B$2*$B$4*$B$9+$B$3*10^I$12*$B$9+$B$8*10^$E14*$B$4+$B$6*$B$7*$B$3*10^I$12*10^$E14))^($B$5/$C$5)</f>
        <v>91.21735724952</v>
      </c>
      <c r="J35" s="6" t="n">
        <f aca="false">(($B$4*$B$9+10^J$12*$B$9+10^$E14*$B$4+$B$6*10^J$12*10^$E14)/($B$2*$B$4*$B$9+$B$3*10^J$12*$B$9+$B$8*10^$E14*$B$4+$B$6*$B$7*$B$3*10^J$12*10^$E14))^($B$5/$C$5)</f>
        <v>76.7439975770205</v>
      </c>
      <c r="K35" s="6" t="n">
        <f aca="false">(($B$4*$B$9+10^K$12*$B$9+10^$E14*$B$4+$B$6*10^K$12*10^$E14)/($B$2*$B$4*$B$9+$B$3*10^K$12*$B$9+$B$8*10^$E14*$B$4+$B$6*$B$7*$B$3*10^K$12*10^$E14))^($B$5/$C$5)</f>
        <v>51.1516578287224</v>
      </c>
      <c r="L35" s="6" t="n">
        <f aca="false">(($B$4*$B$9+10^L$12*$B$9+10^$E14*$B$4+$B$6*10^L$12*10^$E14)/($B$2*$B$4*$B$9+$B$3*10^L$12*$B$9+$B$8*10^$E14*$B$4+$B$6*$B$7*$B$3*10^L$12*10^$E14))^($B$5/$C$5)</f>
        <v>25.0119236035497</v>
      </c>
      <c r="M35" s="6" t="n">
        <f aca="false">(($B$4*$B$9+10^M$12*$B$9+10^$E14*$B$4+$B$6*10^M$12*10^$E14)/($B$2*$B$4*$B$9+$B$3*10^M$12*$B$9+$B$8*10^$E14*$B$4+$B$6*$B$7*$B$3*10^M$12*10^$E14))^($B$5/$C$5)</f>
        <v>9.72792255018073</v>
      </c>
      <c r="N35" s="6" t="n">
        <f aca="false">(($B$4*$B$9+10^N$12*$B$9+10^$E14*$B$4+$B$6*10^N$12*10^$E14)/($B$2*$B$4*$B$9+$B$3*10^N$12*$B$9+$B$8*10^$E14*$B$4+$B$6*$B$7*$B$3*10^N$12*10^$E14))^($B$5/$C$5)</f>
        <v>3.50762266063116</v>
      </c>
      <c r="O35" s="6" t="n">
        <f aca="false">(($B$4*$B$9+10^O$12*$B$9+10^$E14*$B$4+$B$6*10^O$12*10^$E14)/($B$2*$B$4*$B$9+$B$3*10^O$12*$B$9+$B$8*10^$E14*$B$4+$B$6*$B$7*$B$3*10^O$12*10^$E14))^($B$5/$C$5)</f>
        <v>1.35809735766111</v>
      </c>
      <c r="P35" s="6" t="n">
        <f aca="false">(($B$4*$B$9+10^P$12*$B$9+10^$E14*$B$4+$B$6*10^P$12*10^$E14)/($B$2*$B$4*$B$9+$B$3*10^P$12*$B$9+$B$8*10^$E14*$B$4+$B$6*$B$7*$B$3*10^P$12*10^$E14))^($B$5/$C$5)</f>
        <v>0.658273722964809</v>
      </c>
      <c r="Q35" s="6" t="n">
        <f aca="false">(($B$4*$B$9+10^Q$12*$B$9+10^$E14*$B$4+$B$6*10^Q$12*10^$E14)/($B$2*$B$4*$B$9+$B$3*10^Q$12*$B$9+$B$8*10^$E14*$B$4+$B$6*$B$7*$B$3*10^Q$12*10^$E14))^($B$5/$C$5)</f>
        <v>0.434897659516968</v>
      </c>
      <c r="R35" s="6" t="n">
        <f aca="false">(($B$4*$B$9+10^R$12*$B$9+10^$E14*$B$4+$B$6*10^R$12*10^$E14)/($B$2*$B$4*$B$9+$B$3*10^R$12*$B$9+$B$8*10^$E14*$B$4+$B$6*$B$7*$B$3*10^R$12*10^$E14))^($B$5/$C$5)</f>
        <v>0.364050616477818</v>
      </c>
      <c r="S35" s="6" t="n">
        <f aca="false">(($B$4*$B$9+10^S$12*$B$9+10^$E14*$B$4+$B$6*10^S$12*10^$E14)/($B$2*$B$4*$B$9+$B$3*10^S$12*$B$9+$B$8*10^$E14*$B$4+$B$6*$B$7*$B$3*10^S$12*10^$E14))^($B$5/$C$5)</f>
        <v>0.341625814616107</v>
      </c>
      <c r="T35" s="6" t="n">
        <f aca="false">(($B$4*$B$9+10^T$12*$B$9+10^$E14*$B$4+$B$6*10^T$12*10^$E14)/($B$2*$B$4*$B$9+$B$3*10^T$12*$B$9+$B$8*10^$E14*$B$4+$B$6*$B$7*$B$3*10^T$12*10^$E14))^($B$5/$C$5)</f>
        <v>0.334532367530695</v>
      </c>
      <c r="U35" s="6" t="n">
        <f aca="false">(($B$4*$B$9+10^U$12*$B$9+10^$E14*$B$4+$B$6*10^U$12*10^$E14)/($B$2*$B$4*$B$9+$B$3*10^U$12*$B$9+$B$8*10^$E14*$B$4+$B$6*$B$7*$B$3*10^U$12*10^$E14))^($B$5/$C$5)</f>
        <v>0.332289012329537</v>
      </c>
      <c r="V35" s="6" t="n">
        <f aca="false">(($B$4*$B$9+10^V$12*$B$9+10^$E14*$B$4+$B$6*10^V$12*10^$E14)/($B$2*$B$4*$B$9+$B$3*10^V$12*$B$9+$B$8*10^$E14*$B$4+$B$6*$B$7*$B$3*10^V$12*10^$E14))^($B$5/$C$5)</f>
        <v>0.331579580096174</v>
      </c>
    </row>
    <row r="36" customFormat="false" ht="15" hidden="false" customHeight="false" outlineLevel="0" collapsed="false">
      <c r="E36" s="2" t="n">
        <f aca="false">E15</f>
        <v>-2</v>
      </c>
      <c r="F36" s="6" t="n">
        <f aca="false">(($B$4*$B$9+10^F$12*$B$9+10^$E15*$B$4+$B$6*10^F$12*10^$E15)/($B$2*$B$4*$B$9+$B$3*10^F$12*$B$9+$B$8*10^$E15*$B$4+$B$6*$B$7*$B$3*10^F$12*10^$E15))^($B$5/$C$5)</f>
        <v>99.5115210124164</v>
      </c>
      <c r="G36" s="6" t="n">
        <f aca="false">(($B$4*$B$9+10^G$12*$B$9+10^$E15*$B$4+$B$6*10^G$12*10^$E15)/($B$2*$B$4*$B$9+$B$3*10^G$12*$B$9+$B$8*10^$E15*$B$4+$B$6*$B$7*$B$3*10^G$12*10^$E15))^($B$5/$C$5)</f>
        <v>98.8502383175367</v>
      </c>
      <c r="H36" s="6" t="n">
        <f aca="false">(($B$4*$B$9+10^H$12*$B$9+10^$E15*$B$4+$B$6*10^H$12*10^$E15)/($B$2*$B$4*$B$9+$B$3*10^H$12*$B$9+$B$8*10^$E15*$B$4+$B$6*$B$7*$B$3*10^H$12*10^$E15))^($B$5/$C$5)</f>
        <v>96.8159117305459</v>
      </c>
      <c r="I36" s="6" t="n">
        <f aca="false">(($B$4*$B$9+10^I$12*$B$9+10^$E15*$B$4+$B$6*10^I$12*10^$E15)/($B$2*$B$4*$B$9+$B$3*10^I$12*$B$9+$B$8*10^$E15*$B$4+$B$6*$B$7*$B$3*10^I$12*10^$E15))^($B$5/$C$5)</f>
        <v>90.9018014647262</v>
      </c>
      <c r="J36" s="6" t="n">
        <f aca="false">(($B$4*$B$9+10^J$12*$B$9+10^$E15*$B$4+$B$6*10^J$12*10^$E15)/($B$2*$B$4*$B$9+$B$3*10^J$12*$B$9+$B$8*10^$E15*$B$4+$B$6*$B$7*$B$3*10^J$12*10^$E15))^($B$5/$C$5)</f>
        <v>76.1963470319635</v>
      </c>
      <c r="K36" s="6" t="n">
        <f aca="false">(($B$4*$B$9+10^K$12*$B$9+10^$E15*$B$4+$B$6*10^K$12*10^$E15)/($B$2*$B$4*$B$9+$B$3*10^K$12*$B$9+$B$8*10^$E15*$B$4+$B$6*$B$7*$B$3*10^K$12*10^$E15))^($B$5/$C$5)</f>
        <v>50.458114648834</v>
      </c>
      <c r="L36" s="6" t="n">
        <f aca="false">(($B$4*$B$9+10^L$12*$B$9+10^$E15*$B$4+$B$6*10^L$12*10^$E15)/($B$2*$B$4*$B$9+$B$3*10^L$12*$B$9+$B$8*10^$E15*$B$4+$B$6*$B$7*$B$3*10^L$12*10^$E15))^($B$5/$C$5)</f>
        <v>24.5123726346434</v>
      </c>
      <c r="M36" s="6" t="n">
        <f aca="false">(($B$4*$B$9+10^M$12*$B$9+10^$E15*$B$4+$B$6*10^M$12*10^$E15)/($B$2*$B$4*$B$9+$B$3*10^M$12*$B$9+$B$8*10^$E15*$B$4+$B$6*$B$7*$B$3*10^M$12*10^$E15))^($B$5/$C$5)</f>
        <v>9.49968839357986</v>
      </c>
      <c r="N36" s="6" t="n">
        <f aca="false">(($B$4*$B$9+10^N$12*$B$9+10^$E15*$B$4+$B$6*10^N$12*10^$E15)/($B$2*$B$4*$B$9+$B$3*10^N$12*$B$9+$B$8*10^$E15*$B$4+$B$6*$B$7*$B$3*10^N$12*10^$E15))^($B$5/$C$5)</f>
        <v>3.42276877212596</v>
      </c>
      <c r="O36" s="6" t="n">
        <f aca="false">(($B$4*$B$9+10^O$12*$B$9+10^$E15*$B$4+$B$6*10^O$12*10^$E15)/($B$2*$B$4*$B$9+$B$3*10^O$12*$B$9+$B$8*10^$E15*$B$4+$B$6*$B$7*$B$3*10^O$12*10^$E15))^($B$5/$C$5)</f>
        <v>1.32719759718973</v>
      </c>
      <c r="P36" s="6" t="n">
        <f aca="false">(($B$4*$B$9+10^P$12*$B$9+10^$E15*$B$4+$B$6*10^P$12*10^$E15)/($B$2*$B$4*$B$9+$B$3*10^P$12*$B$9+$B$8*10^$E15*$B$4+$B$6*$B$7*$B$3*10^P$12*10^$E15))^($B$5/$C$5)</f>
        <v>0.645427185768781</v>
      </c>
      <c r="Q36" s="6" t="n">
        <f aca="false">(($B$4*$B$9+10^Q$12*$B$9+10^$E15*$B$4+$B$6*10^Q$12*10^$E15)/($B$2*$B$4*$B$9+$B$3*10^Q$12*$B$9+$B$8*10^$E15*$B$4+$B$6*$B$7*$B$3*10^Q$12*10^$E15))^($B$5/$C$5)</f>
        <v>0.427863872165631</v>
      </c>
      <c r="R36" s="6" t="n">
        <f aca="false">(($B$4*$B$9+10^R$12*$B$9+10^$E15*$B$4+$B$6*10^R$12*10^$E15)/($B$2*$B$4*$B$9+$B$3*10^R$12*$B$9+$B$8*10^$E15*$B$4+$B$6*$B$7*$B$3*10^R$12*10^$E15))^($B$5/$C$5)</f>
        <v>0.358865518189351</v>
      </c>
      <c r="S36" s="6" t="n">
        <f aca="false">(($B$4*$B$9+10^S$12*$B$9+10^$E15*$B$4+$B$6*10^S$12*10^$E15)/($B$2*$B$4*$B$9+$B$3*10^S$12*$B$9+$B$8*10^$E15*$B$4+$B$6*$B$7*$B$3*10^S$12*10^$E15))^($B$5/$C$5)</f>
        <v>0.337026381699689</v>
      </c>
      <c r="T36" s="6" t="n">
        <f aca="false">(($B$4*$B$9+10^T$12*$B$9+10^$E15*$B$4+$B$6*10^T$12*10^$E15)/($B$2*$B$4*$B$9+$B$3*10^T$12*$B$9+$B$8*10^$E15*$B$4+$B$6*$B$7*$B$3*10^T$12*10^$E15))^($B$5/$C$5)</f>
        <v>0.330118244279463</v>
      </c>
      <c r="U36" s="6" t="n">
        <f aca="false">(($B$4*$B$9+10^U$12*$B$9+10^$E15*$B$4+$B$6*10^U$12*10^$E15)/($B$2*$B$4*$B$9+$B$3*10^U$12*$B$9+$B$8*10^$E15*$B$4+$B$6*$B$7*$B$3*10^U$12*10^$E15))^($B$5/$C$5)</f>
        <v>0.327933499746014</v>
      </c>
      <c r="V36" s="6" t="n">
        <f aca="false">(($B$4*$B$9+10^V$12*$B$9+10^$E15*$B$4+$B$6*10^V$12*10^$E15)/($B$2*$B$4*$B$9+$B$3*10^V$12*$B$9+$B$8*10^$E15*$B$4+$B$6*$B$7*$B$3*10^V$12*10^$E15))^($B$5/$C$5)</f>
        <v>0.327242602893948</v>
      </c>
    </row>
    <row r="37" customFormat="false" ht="15" hidden="false" customHeight="false" outlineLevel="0" collapsed="false">
      <c r="E37" s="2" t="n">
        <f aca="false">E16</f>
        <v>-1.5</v>
      </c>
      <c r="F37" s="6" t="n">
        <f aca="false">(($B$4*$B$9+10^F$12*$B$9+10^$E16*$B$4+$B$6*10^F$12*10^$E16)/($B$2*$B$4*$B$9+$B$3*10^F$12*$B$9+$B$8*10^$E16*$B$4+$B$6*$B$7*$B$3*10^F$12*10^$E16))^($B$5/$C$5)</f>
        <v>99.1026141923788</v>
      </c>
      <c r="G37" s="6" t="n">
        <f aca="false">(($B$4*$B$9+10^G$12*$B$9+10^$E16*$B$4+$B$6*10^G$12*10^$E16)/($B$2*$B$4*$B$9+$B$3*10^G$12*$B$9+$B$8*10^$E16*$B$4+$B$6*$B$7*$B$3*10^G$12*10^$E16))^($B$5/$C$5)</f>
        <v>98.3928095417383</v>
      </c>
      <c r="H37" s="6" t="n">
        <f aca="false">(($B$4*$B$9+10^H$12*$B$9+10^$E16*$B$4+$B$6*10^H$12*10^$E16)/($B$2*$B$4*$B$9+$B$3*10^H$12*$B$9+$B$8*10^$E16*$B$4+$B$6*$B$7*$B$3*10^H$12*10^$E16))^($B$5/$C$5)</f>
        <v>96.2138469250481</v>
      </c>
      <c r="I37" s="6" t="n">
        <f aca="false">(($B$4*$B$9+10^I$12*$B$9+10^$E16*$B$4+$B$6*10^I$12*10^$E16)/($B$2*$B$4*$B$9+$B$3*10^I$12*$B$9+$B$8*10^$E16*$B$4+$B$6*$B$7*$B$3*10^I$12*10^$E16))^($B$5/$C$5)</f>
        <v>89.9187101061379</v>
      </c>
      <c r="J37" s="6" t="n">
        <f aca="false">(($B$4*$B$9+10^J$12*$B$9+10^$E16*$B$4+$B$6*10^J$12*10^$E16)/($B$2*$B$4*$B$9+$B$3*10^J$12*$B$9+$B$8*10^$E16*$B$4+$B$6*$B$7*$B$3*10^J$12*10^$E16))^($B$5/$C$5)</f>
        <v>74.5158558020668</v>
      </c>
      <c r="K37" s="6" t="n">
        <f aca="false">(($B$4*$B$9+10^K$12*$B$9+10^$E16*$B$4+$B$6*10^K$12*10^$E16)/($B$2*$B$4*$B$9+$B$3*10^K$12*$B$9+$B$8*10^$E16*$B$4+$B$6*$B$7*$B$3*10^K$12*10^$E16))^($B$5/$C$5)</f>
        <v>48.3851052207447</v>
      </c>
      <c r="L37" s="6" t="n">
        <f aca="false">(($B$4*$B$9+10^L$12*$B$9+10^$E16*$B$4+$B$6*10^L$12*10^$E16)/($B$2*$B$4*$B$9+$B$3*10^L$12*$B$9+$B$8*10^$E16*$B$4+$B$6*$B$7*$B$3*10^L$12*10^$E16))^($B$5/$C$5)</f>
        <v>23.0577181163418</v>
      </c>
      <c r="M37" s="6" t="n">
        <f aca="false">(($B$4*$B$9+10^M$12*$B$9+10^$E16*$B$4+$B$6*10^M$12*10^$E16)/($B$2*$B$4*$B$9+$B$3*10^M$12*$B$9+$B$8*10^$E16*$B$4+$B$6*$B$7*$B$3*10^M$12*10^$E16))^($B$5/$C$5)</f>
        <v>8.84496107201984</v>
      </c>
      <c r="N37" s="6" t="n">
        <f aca="false">(($B$4*$B$9+10^N$12*$B$9+10^$E16*$B$4+$B$6*10^N$12*10^$E16)/($B$2*$B$4*$B$9+$B$3*10^N$12*$B$9+$B$8*10^$E16*$B$4+$B$6*$B$7*$B$3*10^N$12*10^$E16))^($B$5/$C$5)</f>
        <v>3.18081426973632</v>
      </c>
      <c r="O37" s="6" t="n">
        <f aca="false">(($B$4*$B$9+10^O$12*$B$9+10^$E16*$B$4+$B$6*10^O$12*10^$E16)/($B$2*$B$4*$B$9+$B$3*10^O$12*$B$9+$B$8*10^$E16*$B$4+$B$6*$B$7*$B$3*10^O$12*10^$E16))^($B$5/$C$5)</f>
        <v>1.23927184701133</v>
      </c>
      <c r="P37" s="6" t="n">
        <f aca="false">(($B$4*$B$9+10^P$12*$B$9+10^$E16*$B$4+$B$6*10^P$12*10^$E16)/($B$2*$B$4*$B$9+$B$3*10^P$12*$B$9+$B$8*10^$E16*$B$4+$B$6*$B$7*$B$3*10^P$12*10^$E16))^($B$5/$C$5)</f>
        <v>0.608896812084803</v>
      </c>
      <c r="Q37" s="6" t="n">
        <f aca="false">(($B$4*$B$9+10^Q$12*$B$9+10^$E16*$B$4+$B$6*10^Q$12*10^$E16)/($B$2*$B$4*$B$9+$B$3*10^Q$12*$B$9+$B$8*10^$E16*$B$4+$B$6*$B$7*$B$3*10^Q$12*10^$E16))^($B$5/$C$5)</f>
        <v>0.407866919852142</v>
      </c>
      <c r="R37" s="6" t="n">
        <f aca="false">(($B$4*$B$9+10^R$12*$B$9+10^$E16*$B$4+$B$6*10^R$12*10^$E16)/($B$2*$B$4*$B$9+$B$3*10^R$12*$B$9+$B$8*10^$E16*$B$4+$B$6*$B$7*$B$3*10^R$12*10^$E16))^($B$5/$C$5)</f>
        <v>0.344125367208932</v>
      </c>
      <c r="S37" s="6" t="n">
        <f aca="false">(($B$4*$B$9+10^S$12*$B$9+10^$E16*$B$4+$B$6*10^S$12*10^$E16)/($B$2*$B$4*$B$9+$B$3*10^S$12*$B$9+$B$8*10^$E16*$B$4+$B$6*$B$7*$B$3*10^S$12*10^$E16))^($B$5/$C$5)</f>
        <v>0.323951437413757</v>
      </c>
      <c r="T37" s="6" t="n">
        <f aca="false">(($B$4*$B$9+10^T$12*$B$9+10^$E16*$B$4+$B$6*10^T$12*10^$E16)/($B$2*$B$4*$B$9+$B$3*10^T$12*$B$9+$B$8*10^$E16*$B$4+$B$6*$B$7*$B$3*10^T$12*10^$E16))^($B$5/$C$5)</f>
        <v>0.31757017100529</v>
      </c>
      <c r="U37" s="6" t="n">
        <f aca="false">(($B$4*$B$9+10^U$12*$B$9+10^$E16*$B$4+$B$6*10^U$12*10^$E16)/($B$2*$B$4*$B$9+$B$3*10^U$12*$B$9+$B$8*10^$E16*$B$4+$B$6*$B$7*$B$3*10^U$12*10^$E16))^($B$5/$C$5)</f>
        <v>0.315552066369528</v>
      </c>
      <c r="V37" s="6" t="n">
        <f aca="false">(($B$4*$B$9+10^V$12*$B$9+10^$E16*$B$4+$B$6*10^V$12*10^$E16)/($B$2*$B$4*$B$9+$B$3*10^V$12*$B$9+$B$8*10^$E16*$B$4+$B$6*$B$7*$B$3*10^V$12*10^$E16))^($B$5/$C$5)</f>
        <v>0.314913868545907</v>
      </c>
    </row>
    <row r="38" customFormat="false" ht="15" hidden="false" customHeight="false" outlineLevel="0" collapsed="false">
      <c r="E38" s="2" t="n">
        <f aca="false">E17</f>
        <v>-1</v>
      </c>
      <c r="F38" s="6" t="n">
        <f aca="false">(($B$4*$B$9+10^F$12*$B$9+10^$E17*$B$4+$B$6*10^F$12*10^$E17)/($B$2*$B$4*$B$9+$B$3*10^F$12*$B$9+$B$8*10^$E17*$B$4+$B$6*$B$7*$B$3*10^F$12*10^$E17))^($B$5/$C$5)</f>
        <v>97.8336262448741</v>
      </c>
      <c r="G38" s="6" t="n">
        <f aca="false">(($B$4*$B$9+10^G$12*$B$9+10^$E17*$B$4+$B$6*10^G$12*10^$E17)/($B$2*$B$4*$B$9+$B$3*10^G$12*$B$9+$B$8*10^$E17*$B$4+$B$6*$B$7*$B$3*10^G$12*10^$E17))^($B$5/$C$5)</f>
        <v>96.9762725027108</v>
      </c>
      <c r="H38" s="6" t="n">
        <f aca="false">(($B$4*$B$9+10^H$12*$B$9+10^$E17*$B$4+$B$6*10^H$12*10^$E17)/($B$2*$B$4*$B$9+$B$3*10^H$12*$B$9+$B$8*10^$E17*$B$4+$B$6*$B$7*$B$3*10^H$12*10^$E17))^($B$5/$C$5)</f>
        <v>94.361581920904</v>
      </c>
      <c r="I38" s="6" t="n">
        <f aca="false">(($B$4*$B$9+10^I$12*$B$9+10^$E17*$B$4+$B$6*10^I$12*10^$E17)/($B$2*$B$4*$B$9+$B$3*10^I$12*$B$9+$B$8*10^$E17*$B$4+$B$6*$B$7*$B$3*10^I$12*10^$E17))^($B$5/$C$5)</f>
        <v>86.9505426233993</v>
      </c>
      <c r="J38" s="6" t="n">
        <f aca="false">(($B$4*$B$9+10^J$12*$B$9+10^$E17*$B$4+$B$6*10^J$12*10^$E17)/($B$2*$B$4*$B$9+$B$3*10^J$12*$B$9+$B$8*10^$E17*$B$4+$B$6*$B$7*$B$3*10^J$12*10^$E17))^($B$5/$C$5)</f>
        <v>69.6666666666667</v>
      </c>
      <c r="K38" s="6" t="n">
        <f aca="false">(($B$4*$B$9+10^K$12*$B$9+10^$E17*$B$4+$B$6*10^K$12*10^$E17)/($B$2*$B$4*$B$9+$B$3*10^K$12*$B$9+$B$8*10^$E17*$B$4+$B$6*$B$7*$B$3*10^K$12*10^$E17))^($B$5/$C$5)</f>
        <v>42.8333751588191</v>
      </c>
      <c r="L38" s="6" t="n">
        <f aca="false">(($B$4*$B$9+10^L$12*$B$9+10^$E17*$B$4+$B$6*10^L$12*10^$E17)/($B$2*$B$4*$B$9+$B$3*10^L$12*$B$9+$B$8*10^$E17*$B$4+$B$6*$B$7*$B$3*10^L$12*10^$E17))^($B$5/$C$5)</f>
        <v>19.4252873563218</v>
      </c>
      <c r="M38" s="6" t="n">
        <f aca="false">(($B$4*$B$9+10^M$12*$B$9+10^$E17*$B$4+$B$6*10^M$12*10^$E17)/($B$2*$B$4*$B$9+$B$3*10^M$12*$B$9+$B$8*10^$E17*$B$4+$B$6*$B$7*$B$3*10^M$12*10^$E17))^($B$5/$C$5)</f>
        <v>7.27156256429197</v>
      </c>
      <c r="N38" s="6" t="n">
        <f aca="false">(($B$4*$B$9+10^N$12*$B$9+10^$E17*$B$4+$B$6*10^N$12*10^$E17)/($B$2*$B$4*$B$9+$B$3*10^N$12*$B$9+$B$8*10^$E17*$B$4+$B$6*$B$7*$B$3*10^N$12*10^$E17))^($B$5/$C$5)</f>
        <v>2.60808926080893</v>
      </c>
      <c r="O38" s="6" t="n">
        <f aca="false">(($B$4*$B$9+10^O$12*$B$9+10^$E17*$B$4+$B$6*10^O$12*10^$E17)/($B$2*$B$4*$B$9+$B$3*10^O$12*$B$9+$B$8*10^$E17*$B$4+$B$6*$B$7*$B$3*10^O$12*10^$E17))^($B$5/$C$5)</f>
        <v>1.03221615329808</v>
      </c>
      <c r="P38" s="6" t="n">
        <f aca="false">(($B$4*$B$9+10^P$12*$B$9+10^$E17*$B$4+$B$6*10^P$12*10^$E17)/($B$2*$B$4*$B$9+$B$3*10^P$12*$B$9+$B$8*10^$E17*$B$4+$B$6*$B$7*$B$3*10^P$12*10^$E17))^($B$5/$C$5)</f>
        <v>0.523015533703862</v>
      </c>
      <c r="Q38" s="6" t="n">
        <f aca="false">(($B$4*$B$9+10^Q$12*$B$9+10^$E17*$B$4+$B$6*10^Q$12*10^$E17)/($B$2*$B$4*$B$9+$B$3*10^Q$12*$B$9+$B$8*10^$E17*$B$4+$B$6*$B$7*$B$3*10^Q$12*10^$E17))^($B$5/$C$5)</f>
        <v>0.360880046329094</v>
      </c>
      <c r="R38" s="6" t="n">
        <f aca="false">(($B$4*$B$9+10^R$12*$B$9+10^$E17*$B$4+$B$6*10^R$12*10^$E17)/($B$2*$B$4*$B$9+$B$3*10^R$12*$B$9+$B$8*10^$E17*$B$4+$B$6*$B$7*$B$3*10^R$12*10^$E17))^($B$5/$C$5)</f>
        <v>0.309496265192739</v>
      </c>
      <c r="S38" s="6" t="n">
        <f aca="false">(($B$4*$B$9+10^S$12*$B$9+10^$E17*$B$4+$B$6*10^S$12*10^$E17)/($B$2*$B$4*$B$9+$B$3*10^S$12*$B$9+$B$8*10^$E17*$B$4+$B$6*$B$7*$B$3*10^S$12*10^$E17))^($B$5/$C$5)</f>
        <v>0.293236056710499</v>
      </c>
      <c r="T38" s="6" t="n">
        <f aca="false">(($B$4*$B$9+10^T$12*$B$9+10^$E17*$B$4+$B$6*10^T$12*10^$E17)/($B$2*$B$4*$B$9+$B$3*10^T$12*$B$9+$B$8*10^$E17*$B$4+$B$6*$B$7*$B$3*10^T$12*10^$E17))^($B$5/$C$5)</f>
        <v>0.28809300345563</v>
      </c>
      <c r="U38" s="6" t="n">
        <f aca="false">(($B$4*$B$9+10^U$12*$B$9+10^$E17*$B$4+$B$6*10^U$12*10^$E17)/($B$2*$B$4*$B$9+$B$3*10^U$12*$B$9+$B$8*10^$E17*$B$4+$B$6*$B$7*$B$3*10^U$12*10^$E17))^($B$5/$C$5)</f>
        <v>0.286466514802751</v>
      </c>
      <c r="V38" s="6" t="n">
        <f aca="false">(($B$4*$B$9+10^V$12*$B$9+10^$E17*$B$4+$B$6*10^V$12*10^$E17)/($B$2*$B$4*$B$9+$B$3*10^V$12*$B$9+$B$8*10^$E17*$B$4+$B$6*$B$7*$B$3*10^V$12*10^$E17))^($B$5/$C$5)</f>
        <v>0.285952162687605</v>
      </c>
    </row>
    <row r="39" customFormat="false" ht="15" hidden="false" customHeight="false" outlineLevel="0" collapsed="false">
      <c r="E39" s="2" t="n">
        <f aca="false">E18</f>
        <v>-0.5</v>
      </c>
      <c r="F39" s="6" t="n">
        <f aca="false">(($B$4*$B$9+10^F$12*$B$9+10^$E18*$B$4+$B$6*10^F$12*10^$E18)/($B$2*$B$4*$B$9+$B$3*10^F$12*$B$9+$B$8*10^$E18*$B$4+$B$6*$B$7*$B$3*10^F$12*10^$E18))^($B$5/$C$5)</f>
        <v>94.0470085725011</v>
      </c>
      <c r="G39" s="6" t="n">
        <f aca="false">(($B$4*$B$9+10^G$12*$B$9+10^$E18*$B$4+$B$6*10^G$12*10^$E18)/($B$2*$B$4*$B$9+$B$3*10^G$12*$B$9+$B$8*10^$E18*$B$4+$B$6*$B$7*$B$3*10^G$12*10^$E18))^($B$5/$C$5)</f>
        <v>92.7764479898499</v>
      </c>
      <c r="H39" s="6" t="n">
        <f aca="false">(($B$4*$B$9+10^H$12*$B$9+10^$E18*$B$4+$B$6*10^H$12*10^$E18)/($B$2*$B$4*$B$9+$B$3*10^H$12*$B$9+$B$8*10^$E18*$B$4+$B$6*$B$7*$B$3*10^H$12*10^$E18))^($B$5/$C$5)</f>
        <v>88.9757895499825</v>
      </c>
      <c r="I39" s="6" t="n">
        <f aca="false">(($B$4*$B$9+10^I$12*$B$9+10^$E18*$B$4+$B$6*10^I$12*10^$E18)/($B$2*$B$4*$B$9+$B$3*10^I$12*$B$9+$B$8*10^$E18*$B$4+$B$6*$B$7*$B$3*10^I$12*10^$E18))^($B$5/$C$5)</f>
        <v>78.7755141753453</v>
      </c>
      <c r="J39" s="6" t="n">
        <f aca="false">(($B$4*$B$9+10^J$12*$B$9+10^$E18*$B$4+$B$6*10^J$12*10^$E18)/($B$2*$B$4*$B$9+$B$3*10^J$12*$B$9+$B$8*10^$E18*$B$4+$B$6*$B$7*$B$3*10^J$12*10^$E18))^($B$5/$C$5)</f>
        <v>57.8381876045572</v>
      </c>
      <c r="K39" s="6" t="n">
        <f aca="false">(($B$4*$B$9+10^K$12*$B$9+10^$E18*$B$4+$B$6*10^K$12*10^$E18)/($B$2*$B$4*$B$9+$B$3*10^K$12*$B$9+$B$8*10^$E18*$B$4+$B$6*$B$7*$B$3*10^K$12*10^$E18))^($B$5/$C$5)</f>
        <v>31.4915703249665</v>
      </c>
      <c r="L39" s="6" t="n">
        <f aca="false">(($B$4*$B$9+10^L$12*$B$9+10^$E18*$B$4+$B$6*10^L$12*10^$E18)/($B$2*$B$4*$B$9+$B$3*10^L$12*$B$9+$B$8*10^$E18*$B$4+$B$6*$B$7*$B$3*10^L$12*10^$E18))^($B$5/$C$5)</f>
        <v>13.0141496149836</v>
      </c>
      <c r="M39" s="6" t="n">
        <f aca="false">(($B$4*$B$9+10^M$12*$B$9+10^$E18*$B$4+$B$6*10^M$12*10^$E18)/($B$2*$B$4*$B$9+$B$3*10^M$12*$B$9+$B$8*10^$E18*$B$4+$B$6*$B$7*$B$3*10^M$12*10^$E18))^($B$5/$C$5)</f>
        <v>4.6915461085449</v>
      </c>
      <c r="N39" s="6" t="n">
        <f aca="false">(($B$4*$B$9+10^N$12*$B$9+10^$E18*$B$4+$B$6*10^N$12*10^$E18)/($B$2*$B$4*$B$9+$B$3*10^N$12*$B$9+$B$8*10^$E18*$B$4+$B$6*$B$7*$B$3*10^N$12*10^$E18))^($B$5/$C$5)</f>
        <v>1.69476934016905</v>
      </c>
      <c r="O39" s="6" t="n">
        <f aca="false">(($B$4*$B$9+10^O$12*$B$9+10^$E18*$B$4+$B$6*10^O$12*10^$E18)/($B$2*$B$4*$B$9+$B$3*10^O$12*$B$9+$B$8*10^$E18*$B$4+$B$6*$B$7*$B$3*10^O$12*10^$E18))^($B$5/$C$5)</f>
        <v>0.705108698814006</v>
      </c>
      <c r="P39" s="6" t="n">
        <f aca="false">(($B$4*$B$9+10^P$12*$B$9+10^$E18*$B$4+$B$6*10^P$12*10^$E18)/($B$2*$B$4*$B$9+$B$3*10^P$12*$B$9+$B$8*10^$E18*$B$4+$B$6*$B$7*$B$3*10^P$12*10^$E18))^($B$5/$C$5)</f>
        <v>0.387749934969713</v>
      </c>
      <c r="Q39" s="6" t="n">
        <f aca="false">(($B$4*$B$9+10^Q$12*$B$9+10^$E18*$B$4+$B$6*10^Q$12*10^$E18)/($B$2*$B$4*$B$9+$B$3*10^Q$12*$B$9+$B$8*10^$E18*$B$4+$B$6*$B$7*$B$3*10^Q$12*10^$E18))^($B$5/$C$5)</f>
        <v>0.286945558016714</v>
      </c>
      <c r="R39" s="6" t="n">
        <f aca="false">(($B$4*$B$9+10^R$12*$B$9+10^$E18*$B$4+$B$6*10^R$12*10^$E18)/($B$2*$B$4*$B$9+$B$3*10^R$12*$B$9+$B$8*10^$E18*$B$4+$B$6*$B$7*$B$3*10^R$12*10^$E18))^($B$5/$C$5)</f>
        <v>0.255023528653276</v>
      </c>
      <c r="S39" s="6" t="n">
        <f aca="false">(($B$4*$B$9+10^S$12*$B$9+10^$E18*$B$4+$B$6*10^S$12*10^$E18)/($B$2*$B$4*$B$9+$B$3*10^S$12*$B$9+$B$8*10^$E18*$B$4+$B$6*$B$7*$B$3*10^S$12*10^$E18))^($B$5/$C$5)</f>
        <v>0.244924401176049</v>
      </c>
      <c r="T39" s="6" t="n">
        <f aca="false">(($B$4*$B$9+10^T$12*$B$9+10^$E18*$B$4+$B$6*10^T$12*10^$E18)/($B$2*$B$4*$B$9+$B$3*10^T$12*$B$9+$B$8*10^$E18*$B$4+$B$6*$B$7*$B$3*10^T$12*10^$E18))^($B$5/$C$5)</f>
        <v>0.241730326895302</v>
      </c>
      <c r="U39" s="6" t="n">
        <f aca="false">(($B$4*$B$9+10^U$12*$B$9+10^$E18*$B$4+$B$6*10^U$12*10^$E18)/($B$2*$B$4*$B$9+$B$3*10^U$12*$B$9+$B$8*10^$E18*$B$4+$B$6*$B$7*$B$3*10^U$12*10^$E18))^($B$5/$C$5)</f>
        <v>0.240720226938205</v>
      </c>
      <c r="V39" s="6" t="n">
        <f aca="false">(($B$4*$B$9+10^V$12*$B$9+10^$E18*$B$4+$B$6*10^V$12*10^$E18)/($B$2*$B$4*$B$9+$B$3*10^V$12*$B$9+$B$8*10^$E18*$B$4+$B$6*$B$7*$B$3*10^V$12*10^$E18))^($B$5/$C$5)</f>
        <v>0.240400800786822</v>
      </c>
    </row>
    <row r="40" customFormat="false" ht="15" hidden="false" customHeight="false" outlineLevel="0" collapsed="false">
      <c r="E40" s="2" t="n">
        <f aca="false">E19</f>
        <v>0</v>
      </c>
      <c r="F40" s="6" t="n">
        <f aca="false">(($B$4*$B$9+10^F$12*$B$9+10^$E19*$B$4+$B$6*10^F$12*10^$E19)/($B$2*$B$4*$B$9+$B$3*10^F$12*$B$9+$B$8*10^$E19*$B$4+$B$6*$B$7*$B$3*10^F$12*10^$E19))^($B$5/$C$5)</f>
        <v>83.9530864197531</v>
      </c>
      <c r="G40" s="6" t="n">
        <f aca="false">(($B$4*$B$9+10^G$12*$B$9+10^$E19*$B$4+$B$6*10^G$12*10^$E19)/($B$2*$B$4*$B$9+$B$3*10^G$12*$B$9+$B$8*10^$E19*$B$4+$B$6*$B$7*$B$3*10^G$12*10^$E19))^($B$5/$C$5)</f>
        <v>81.7754473166538</v>
      </c>
      <c r="H40" s="6" t="n">
        <f aca="false">(($B$4*$B$9+10^H$12*$B$9+10^$E19*$B$4+$B$6*10^H$12*10^$E19)/($B$2*$B$4*$B$9+$B$3*10^H$12*$B$9+$B$8*10^$E19*$B$4+$B$6*$B$7*$B$3*10^H$12*10^$E19))^($B$5/$C$5)</f>
        <v>75.5777777777778</v>
      </c>
      <c r="I40" s="6" t="n">
        <f aca="false">(($B$4*$B$9+10^I$12*$B$9+10^$E19*$B$4+$B$6*10^I$12*10^$E19)/($B$2*$B$4*$B$9+$B$3*10^I$12*$B$9+$B$8*10^$E19*$B$4+$B$6*$B$7*$B$3*10^I$12*10^$E19))^($B$5/$C$5)</f>
        <v>60.9761265804032</v>
      </c>
      <c r="J40" s="6" t="n">
        <f aca="false">(($B$4*$B$9+10^J$12*$B$9+10^$E19*$B$4+$B$6*10^J$12*10^$E19)/($B$2*$B$4*$B$9+$B$3*10^J$12*$B$9+$B$8*10^$E19*$B$4+$B$6*$B$7*$B$3*10^J$12*10^$E19))^($B$5/$C$5)</f>
        <v>37.8888888888889</v>
      </c>
      <c r="K40" s="6" t="n">
        <f aca="false">(($B$4*$B$9+10^K$12*$B$9+10^$E19*$B$4+$B$6*10^K$12*10^$E19)/($B$2*$B$4*$B$9+$B$3*10^K$12*$B$9+$B$8*10^$E19*$B$4+$B$6*$B$7*$B$3*10^K$12*10^$E19))^($B$5/$C$5)</f>
        <v>17.3214654343828</v>
      </c>
      <c r="L40" s="6" t="n">
        <f aca="false">(($B$4*$B$9+10^L$12*$B$9+10^$E19*$B$4+$B$6*10^L$12*10^$E19)/($B$2*$B$4*$B$9+$B$3*10^L$12*$B$9+$B$8*10^$E19*$B$4+$B$6*$B$7*$B$3*10^L$12*10^$E19))^($B$5/$C$5)</f>
        <v>6.48148148148148</v>
      </c>
      <c r="M40" s="6" t="n">
        <f aca="false">(($B$4*$B$9+10^M$12*$B$9+10^$E19*$B$4+$B$6*10^M$12*10^$E19)/($B$2*$B$4*$B$9+$B$3*10^M$12*$B$9+$B$8*10^$E19*$B$4+$B$6*$B$7*$B$3*10^M$12*10^$E19))^($B$5/$C$5)</f>
        <v>2.29235627267274</v>
      </c>
      <c r="N40" s="6" t="n">
        <f aca="false">(($B$4*$B$9+10^N$12*$B$9+10^$E19*$B$4+$B$6*10^N$12*10^$E19)/($B$2*$B$4*$B$9+$B$3*10^N$12*$B$9+$B$8*10^$E19*$B$4+$B$6*$B$7*$B$3*10^N$12*10^$E19))^($B$5/$C$5)</f>
        <v>0.873015873015873</v>
      </c>
      <c r="O40" s="6" t="n">
        <f aca="false">(($B$4*$B$9+10^O$12*$B$9+10^$E19*$B$4+$B$6*10^O$12*10^$E19)/($B$2*$B$4*$B$9+$B$3*10^O$12*$B$9+$B$8*10^$E19*$B$4+$B$6*$B$7*$B$3*10^O$12*10^$E19))^($B$5/$C$5)</f>
        <v>0.413987565986245</v>
      </c>
      <c r="P40" s="6" t="n">
        <f aca="false">(($B$4*$B$9+10^P$12*$B$9+10^$E19*$B$4+$B$6*10^P$12*10^$E19)/($B$2*$B$4*$B$9+$B$3*10^P$12*$B$9+$B$8*10^$E19*$B$4+$B$6*$B$7*$B$3*10^P$12*10^$E19))^($B$5/$C$5)</f>
        <v>0.267785771382894</v>
      </c>
      <c r="Q40" s="6" t="n">
        <f aca="false">(($B$4*$B$9+10^Q$12*$B$9+10^$E19*$B$4+$B$6*10^Q$12*10^$E19)/($B$2*$B$4*$B$9+$B$3*10^Q$12*$B$9+$B$8*10^$E19*$B$4+$B$6*$B$7*$B$3*10^Q$12*10^$E19))^($B$5/$C$5)</f>
        <v>0.22144746581922</v>
      </c>
      <c r="R40" s="6" t="n">
        <f aca="false">(($B$4*$B$9+10^R$12*$B$9+10^$E19*$B$4+$B$6*10^R$12*10^$E19)/($B$2*$B$4*$B$9+$B$3*10^R$12*$B$9+$B$8*10^$E19*$B$4+$B$6*$B$7*$B$3*10^R$12*10^$E19))^($B$5/$C$5)</f>
        <v>0.206783457323414</v>
      </c>
      <c r="S40" s="6" t="n">
        <f aca="false">(($B$4*$B$9+10^S$12*$B$9+10^$E19*$B$4+$B$6*10^S$12*10^$E19)/($B$2*$B$4*$B$9+$B$3*10^S$12*$B$9+$B$8*10^$E19*$B$4+$B$6*$B$7*$B$3*10^S$12*10^$E19))^($B$5/$C$5)</f>
        <v>0.202145234894031</v>
      </c>
      <c r="T40" s="6" t="n">
        <f aca="false">(($B$4*$B$9+10^T$12*$B$9+10^$E19*$B$4+$B$6*10^T$12*10^$E19)/($B$2*$B$4*$B$9+$B$3*10^T$12*$B$9+$B$8*10^$E19*$B$4+$B$6*$B$7*$B$3*10^T$12*10^$E19))^($B$5/$C$5)</f>
        <v>0.200678394572843</v>
      </c>
      <c r="U40" s="6" t="n">
        <f aca="false">(($B$4*$B$9+10^U$12*$B$9+10^$E19*$B$4+$B$6*10^U$12*10^$E19)/($B$2*$B$4*$B$9+$B$3*10^U$12*$B$9+$B$8*10^$E19*$B$4+$B$6*$B$7*$B$3*10^U$12*10^$E19))^($B$5/$C$5)</f>
        <v>0.200214528373747</v>
      </c>
      <c r="V40" s="6" t="n">
        <f aca="false">(($B$4*$B$9+10^V$12*$B$9+10^$E19*$B$4+$B$6*10^V$12*10^$E19)/($B$2*$B$4*$B$9+$B$3*10^V$12*$B$9+$B$8*10^$E19*$B$4+$B$6*$B$7*$B$3*10^V$12*10^$E19))^($B$5/$C$5)</f>
        <v>0.200067839945728</v>
      </c>
    </row>
    <row r="41" customFormat="false" ht="15" hidden="false" customHeight="false" outlineLevel="0" collapsed="false">
      <c r="E41" s="2" t="n">
        <f aca="false">E20</f>
        <v>0.5</v>
      </c>
      <c r="F41" s="6" t="n">
        <f aca="false">(($B$4*$B$9+10^F$12*$B$9+10^$E20*$B$4+$B$6*10^F$12*10^$E20)/($B$2*$B$4*$B$9+$B$3*10^F$12*$B$9+$B$8*10^$E20*$B$4+$B$6*$B$7*$B$3*10^F$12*10^$E20))^($B$5/$C$5)</f>
        <v>63.5423078124194</v>
      </c>
      <c r="G41" s="6" t="n">
        <f aca="false">(($B$4*$B$9+10^G$12*$B$9+10^$E20*$B$4+$B$6*10^G$12*10^$E20)/($B$2*$B$4*$B$9+$B$3*10^G$12*$B$9+$B$8*10^$E20*$B$4+$B$6*$B$7*$B$3*10^G$12*10^$E20))^($B$5/$C$5)</f>
        <v>60.3582272097425</v>
      </c>
      <c r="H41" s="6" t="n">
        <f aca="false">(($B$4*$B$9+10^H$12*$B$9+10^$E20*$B$4+$B$6*10^H$12*10^$E20)/($B$2*$B$4*$B$9+$B$3*10^H$12*$B$9+$B$8*10^$E20*$B$4+$B$6*$B$7*$B$3*10^H$12*10^$E20))^($B$5/$C$5)</f>
        <v>52.1065172315895</v>
      </c>
      <c r="I41" s="6" t="n">
        <f aca="false">(($B$4*$B$9+10^I$12*$B$9+10^$E20*$B$4+$B$6*10^I$12*10^$E20)/($B$2*$B$4*$B$9+$B$3*10^I$12*$B$9+$B$8*10^$E20*$B$4+$B$6*$B$7*$B$3*10^I$12*10^$E20))^($B$5/$C$5)</f>
        <v>36.4005429962942</v>
      </c>
      <c r="J41" s="6" t="n">
        <f aca="false">(($B$4*$B$9+10^J$12*$B$9+10^$E20*$B$4+$B$6*10^J$12*10^$E20)/($B$2*$B$4*$B$9+$B$3*10^J$12*$B$9+$B$8*10^$E20*$B$4+$B$6*$B$7*$B$3*10^J$12*10^$E20))^($B$5/$C$5)</f>
        <v>18.6927681288618</v>
      </c>
      <c r="K41" s="6" t="n">
        <f aca="false">(($B$4*$B$9+10^K$12*$B$9+10^$E20*$B$4+$B$6*10^K$12*10^$E20)/($B$2*$B$4*$B$9+$B$3*10^K$12*$B$9+$B$8*10^$E20*$B$4+$B$6*$B$7*$B$3*10^K$12*10^$E20))^($B$5/$C$5)</f>
        <v>7.45077489161567</v>
      </c>
      <c r="L41" s="6" t="n">
        <f aca="false">(($B$4*$B$9+10^L$12*$B$9+10^$E20*$B$4+$B$6*10^L$12*10^$E20)/($B$2*$B$4*$B$9+$B$3*10^L$12*$B$9+$B$8*10^$E20*$B$4+$B$6*$B$7*$B$3*10^L$12*10^$E20))^($B$5/$C$5)</f>
        <v>2.66908590756369</v>
      </c>
      <c r="M41" s="6" t="n">
        <f aca="false">(($B$4*$B$9+10^M$12*$B$9+10^$E20*$B$4+$B$6*10^M$12*10^$E20)/($B$2*$B$4*$B$9+$B$3*10^M$12*$B$9+$B$8*10^$E20*$B$4+$B$6*$B$7*$B$3*10^M$12*10^$E20))^($B$5/$C$5)</f>
        <v>0.987549844492349</v>
      </c>
      <c r="N41" s="6" t="n">
        <f aca="false">(($B$4*$B$9+10^N$12*$B$9+10^$E20*$B$4+$B$6*10^N$12*10^$E20)/($B$2*$B$4*$B$9+$B$3*10^N$12*$B$9+$B$8*10^$E20*$B$4+$B$6*$B$7*$B$3*10^N$12*10^$E20))^($B$5/$C$5)</f>
        <v>0.436797825649435</v>
      </c>
      <c r="O41" s="6" t="n">
        <f aca="false">(($B$4*$B$9+10^O$12*$B$9+10^$E20*$B$4+$B$6*10^O$12*10^$E20)/($B$2*$B$4*$B$9+$B$3*10^O$12*$B$9+$B$8*10^$E20*$B$4+$B$6*$B$7*$B$3*10^O$12*10^$E20))^($B$5/$C$5)</f>
        <v>0.260661108534659</v>
      </c>
      <c r="P41" s="6" t="n">
        <f aca="false">(($B$4*$B$9+10^P$12*$B$9+10^$E20*$B$4+$B$6*10^P$12*10^$E20)/($B$2*$B$4*$B$9+$B$3*10^P$12*$B$9+$B$8*10^$E20*$B$4+$B$6*$B$7*$B$3*10^P$12*10^$E20))^($B$5/$C$5)</f>
        <v>0.204762015768291</v>
      </c>
      <c r="Q41" s="6" t="n">
        <f aca="false">(($B$4*$B$9+10^Q$12*$B$9+10^$E20*$B$4+$B$6*10^Q$12*10^$E20)/($B$2*$B$4*$B$9+$B$3*10^Q$12*$B$9+$B$8*10^$E20*$B$4+$B$6*$B$7*$B$3*10^Q$12*10^$E20))^($B$5/$C$5)</f>
        <v>0.18706511620514</v>
      </c>
      <c r="R41" s="6" t="n">
        <f aca="false">(($B$4*$B$9+10^R$12*$B$9+10^$E20*$B$4+$B$6*10^R$12*10^$E20)/($B$2*$B$4*$B$9+$B$3*10^R$12*$B$9+$B$8*10^$E20*$B$4+$B$6*$B$7*$B$3*10^R$12*10^$E20))^($B$5/$C$5)</f>
        <v>0.181466857309108</v>
      </c>
      <c r="S41" s="6" t="n">
        <f aca="false">(($B$4*$B$9+10^S$12*$B$9+10^$E20*$B$4+$B$6*10^S$12*10^$E20)/($B$2*$B$4*$B$9+$B$3*10^S$12*$B$9+$B$8*10^$E20*$B$4+$B$6*$B$7*$B$3*10^S$12*10^$E20))^($B$5/$C$5)</f>
        <v>0.179696331539141</v>
      </c>
      <c r="T41" s="6" t="n">
        <f aca="false">(($B$4*$B$9+10^T$12*$B$9+10^$E20*$B$4+$B$6*10^T$12*10^$E20)/($B$2*$B$4*$B$9+$B$3*10^T$12*$B$9+$B$8*10^$E20*$B$4+$B$6*$B$7*$B$3*10^T$12*10^$E20))^($B$5/$C$5)</f>
        <v>0.179136422041207</v>
      </c>
      <c r="U41" s="6" t="n">
        <f aca="false">(($B$4*$B$9+10^U$12*$B$9+10^$E20*$B$4+$B$6*10^U$12*10^$E20)/($B$2*$B$4*$B$9+$B$3*10^U$12*$B$9+$B$8*10^$E20*$B$4+$B$6*$B$7*$B$3*10^U$12*10^$E20))^($B$5/$C$5)</f>
        <v>0.178959361102525</v>
      </c>
      <c r="V41" s="6" t="n">
        <f aca="false">(($B$4*$B$9+10^V$12*$B$9+10^$E20*$B$4+$B$6*10^V$12*10^$E20)/($B$2*$B$4*$B$9+$B$3*10^V$12*$B$9+$B$8*10^$E20*$B$4+$B$6*$B$7*$B$3*10^V$12*10^$E20))^($B$5/$C$5)</f>
        <v>0.178903369316536</v>
      </c>
    </row>
    <row r="42" customFormat="false" ht="15" hidden="false" customHeight="false" outlineLevel="0" collapsed="false">
      <c r="B42" s="6" t="s">
        <v>19</v>
      </c>
      <c r="E42" s="2" t="n">
        <f aca="false">E21</f>
        <v>1</v>
      </c>
      <c r="F42" s="6" t="n">
        <f aca="false">(($B$4*$B$9+10^F$12*$B$9+10^$E21*$B$4+$B$6*10^F$12*10^$E21)/($B$2*$B$4*$B$9+$B$3*10^F$12*$B$9+$B$8*10^$E21*$B$4+$B$6*$B$7*$B$3*10^F$12*10^$E21))^($B$5/$C$5)</f>
        <v>38.4313160422671</v>
      </c>
      <c r="G42" s="6" t="n">
        <f aca="false">(($B$4*$B$9+10^G$12*$B$9+10^$E21*$B$4+$B$6*10^G$12*10^$E21)/($B$2*$B$4*$B$9+$B$3*10^G$12*$B$9+$B$8*10^$E21*$B$4+$B$6*$B$7*$B$3*10^G$12*10^$E21))^($B$5/$C$5)</f>
        <v>35.4286868061565</v>
      </c>
      <c r="H42" s="6" t="n">
        <f aca="false">(($B$4*$B$9+10^H$12*$B$9+10^$E21*$B$4+$B$6*10^H$12*10^$E21)/($B$2*$B$4*$B$9+$B$3*10^H$12*$B$9+$B$8*10^$E21*$B$4+$B$6*$B$7*$B$3*10^H$12*10^$E21))^($B$5/$C$5)</f>
        <v>28.4184397163121</v>
      </c>
      <c r="I42" s="6" t="n">
        <f aca="false">(($B$4*$B$9+10^I$12*$B$9+10^$E21*$B$4+$B$6*10^I$12*10^$E21)/($B$2*$B$4*$B$9+$B$3*10^I$12*$B$9+$B$8*10^$E21*$B$4+$B$6*$B$7*$B$3*10^I$12*10^$E21))^($B$5/$C$5)</f>
        <v>17.5139415426573</v>
      </c>
      <c r="J42" s="6" t="n">
        <f aca="false">(($B$4*$B$9+10^J$12*$B$9+10^$E21*$B$4+$B$6*10^J$12*10^$E21)/($B$2*$B$4*$B$9+$B$3*10^J$12*$B$9+$B$8*10^$E21*$B$4+$B$6*$B$7*$B$3*10^J$12*10^$E21))^($B$5/$C$5)</f>
        <v>7.98039215686275</v>
      </c>
      <c r="K42" s="6" t="n">
        <f aca="false">(($B$4*$B$9+10^K$12*$B$9+10^$E21*$B$4+$B$6*10^K$12*10^$E21)/($B$2*$B$4*$B$9+$B$3*10^K$12*$B$9+$B$8*10^$E21*$B$4+$B$6*$B$7*$B$3*10^K$12*10^$E21))^($B$5/$C$5)</f>
        <v>3.02274052606521</v>
      </c>
      <c r="L42" s="6" t="n">
        <f aca="false">(($B$4*$B$9+10^L$12*$B$9+10^$E21*$B$4+$B$6*10^L$12*10^$E21)/($B$2*$B$4*$B$9+$B$3*10^L$12*$B$9+$B$8*10^$E21*$B$4+$B$6*$B$7*$B$3*10^L$12*10^$E21))^($B$5/$C$5)</f>
        <v>1.11904761904762</v>
      </c>
      <c r="M42" s="6" t="n">
        <f aca="false">(($B$4*$B$9+10^M$12*$B$9+10^$E21*$B$4+$B$6*10^M$12*10^$E21)/($B$2*$B$4*$B$9+$B$3*10^M$12*$B$9+$B$8*10^$E21*$B$4+$B$6*$B$7*$B$3*10^M$12*10^$E21))^($B$5/$C$5)</f>
        <v>0.475578524543695</v>
      </c>
      <c r="N42" s="6" t="n">
        <f aca="false">(($B$4*$B$9+10^N$12*$B$9+10^$E21*$B$4+$B$6*10^N$12*10^$E21)/($B$2*$B$4*$B$9+$B$3*10^N$12*$B$9+$B$8*10^$E21*$B$4+$B$6*$B$7*$B$3*10^N$12*10^$E21))^($B$5/$C$5)</f>
        <v>0.267639902676399</v>
      </c>
      <c r="O42" s="6" t="n">
        <f aca="false">(($B$4*$B$9+10^O$12*$B$9+10^$E21*$B$4+$B$6*10^O$12*10^$E21)/($B$2*$B$4*$B$9+$B$3*10^O$12*$B$9+$B$8*10^$E21*$B$4+$B$6*$B$7*$B$3*10^O$12*10^$E21))^($B$5/$C$5)</f>
        <v>0.201427837964538</v>
      </c>
      <c r="P42" s="6" t="n">
        <f aca="false">(($B$4*$B$9+10^P$12*$B$9+10^$E21*$B$4+$B$6*10^P$12*10^$E21)/($B$2*$B$4*$B$9+$B$3*10^P$12*$B$9+$B$8*10^$E21*$B$4+$B$6*$B$7*$B$3*10^P$12*10^$E21))^($B$5/$C$5)</f>
        <v>0.180443794196537</v>
      </c>
      <c r="Q42" s="6" t="n">
        <f aca="false">(($B$4*$B$9+10^Q$12*$B$9+10^$E21*$B$4+$B$6*10^Q$12*10^$E21)/($B$2*$B$4*$B$9+$B$3*10^Q$12*$B$9+$B$8*10^$E21*$B$4+$B$6*$B$7*$B$3*10^Q$12*10^$E21))^($B$5/$C$5)</f>
        <v>0.17380345101552</v>
      </c>
      <c r="R42" s="6" t="n">
        <f aca="false">(($B$4*$B$9+10^R$12*$B$9+10^$E21*$B$4+$B$6*10^R$12*10^$E21)/($B$2*$B$4*$B$9+$B$3*10^R$12*$B$9+$B$8*10^$E21*$B$4+$B$6*$B$7*$B$3*10^R$12*10^$E21))^($B$5/$C$5)</f>
        <v>0.171703129191971</v>
      </c>
      <c r="S42" s="6" t="n">
        <f aca="false">(($B$4*$B$9+10^S$12*$B$9+10^$E21*$B$4+$B$6*10^S$12*10^$E21)/($B$2*$B$4*$B$9+$B$3*10^S$12*$B$9+$B$8*10^$E21*$B$4+$B$6*$B$7*$B$3*10^S$12*10^$E21))^($B$5/$C$5)</f>
        <v>0.171038903009524</v>
      </c>
      <c r="T42" s="6" t="n">
        <f aca="false">(($B$4*$B$9+10^T$12*$B$9+10^$E21*$B$4+$B$6*10^T$12*10^$E21)/($B$2*$B$4*$B$9+$B$3*10^T$12*$B$9+$B$8*10^$E21*$B$4+$B$6*$B$7*$B$3*10^T$12*10^$E21))^($B$5/$C$5)</f>
        <v>0.170828851636947</v>
      </c>
      <c r="U42" s="6" t="n">
        <f aca="false">(($B$4*$B$9+10^U$12*$B$9+10^$E21*$B$4+$B$6*10^U$12*10^$E21)/($B$2*$B$4*$B$9+$B$3*10^U$12*$B$9+$B$8*10^$E21*$B$4+$B$6*$B$7*$B$3*10^U$12*10^$E21))^($B$5/$C$5)</f>
        <v>0.170762427099561</v>
      </c>
      <c r="V42" s="6" t="n">
        <f aca="false">(($B$4*$B$9+10^V$12*$B$9+10^$E21*$B$4+$B$6*10^V$12*10^$E21)/($B$2*$B$4*$B$9+$B$3*10^V$12*$B$9+$B$8*10^$E21*$B$4+$B$6*$B$7*$B$3*10^V$12*10^$E21))^($B$5/$C$5)</f>
        <v>0.170741421770385</v>
      </c>
    </row>
    <row r="43" customFormat="false" ht="15" hidden="false" customHeight="false" outlineLevel="0" collapsed="false">
      <c r="E43" s="2" t="n">
        <f aca="false">E22</f>
        <v>1.5</v>
      </c>
      <c r="F43" s="6" t="n">
        <f aca="false">(($B$4*$B$9+10^F$12*$B$9+10^$E22*$B$4+$B$6*10^F$12*10^$E22)/($B$2*$B$4*$B$9+$B$3*10^F$12*$B$9+$B$8*10^$E22*$B$4+$B$6*$B$7*$B$3*10^F$12*10^$E22))^($B$5/$C$5)</f>
        <v>21.1897225758796</v>
      </c>
      <c r="G43" s="6" t="n">
        <f aca="false">(($B$4*$B$9+10^G$12*$B$9+10^$E22*$B$4+$B$6*10^G$12*10^$E22)/($B$2*$B$4*$B$9+$B$3*10^G$12*$B$9+$B$8*10^$E22*$B$4+$B$6*$B$7*$B$3*10^G$12*10^$E22))^($B$5/$C$5)</f>
        <v>19.1525554414439</v>
      </c>
      <c r="H43" s="6" t="n">
        <f aca="false">(($B$4*$B$9+10^H$12*$B$9+10^$E22*$B$4+$B$6*10^H$12*10^$E22)/($B$2*$B$4*$B$9+$B$3*10^H$12*$B$9+$B$8*10^$E22*$B$4+$B$6*$B$7*$B$3*10^H$12*10^$E22))^($B$5/$C$5)</f>
        <v>14.6994140972393</v>
      </c>
      <c r="I43" s="6" t="n">
        <f aca="false">(($B$4*$B$9+10^I$12*$B$9+10^$E22*$B$4+$B$6*10^I$12*10^$E22)/($B$2*$B$4*$B$9+$B$3*10^I$12*$B$9+$B$8*10^$E22*$B$4+$B$6*$B$7*$B$3*10^I$12*10^$E22))^($B$5/$C$5)</f>
        <v>8.51092076456977</v>
      </c>
      <c r="J43" s="6" t="n">
        <f aca="false">(($B$4*$B$9+10^J$12*$B$9+10^$E22*$B$4+$B$6*10^J$12*10^$E22)/($B$2*$B$4*$B$9+$B$3*10^J$12*$B$9+$B$8*10^$E22*$B$4+$B$6*$B$7*$B$3*10^J$12*10^$E22))^($B$5/$C$5)</f>
        <v>3.72313105273381</v>
      </c>
      <c r="K43" s="6" t="n">
        <f aca="false">(($B$4*$B$9+10^K$12*$B$9+10^$E22*$B$4+$B$6*10^K$12*10^$E22)/($B$2*$B$4*$B$9+$B$3*10^K$12*$B$9+$B$8*10^$E22*$B$4+$B$6*$B$7*$B$3*10^K$12*10^$E22))^($B$5/$C$5)</f>
        <v>1.4310216452512</v>
      </c>
      <c r="L43" s="6" t="n">
        <f aca="false">(($B$4*$B$9+10^L$12*$B$9+10^$E22*$B$4+$B$6*10^L$12*10^$E22)/($B$2*$B$4*$B$9+$B$3*10^L$12*$B$9+$B$8*10^$E22*$B$4+$B$6*$B$7*$B$3*10^L$12*10^$E22))^($B$5/$C$5)</f>
        <v>0.583612998595441</v>
      </c>
      <c r="M43" s="6" t="n">
        <f aca="false">(($B$4*$B$9+10^M$12*$B$9+10^$E22*$B$4+$B$6*10^M$12*10^$E22)/($B$2*$B$4*$B$9+$B$3*10^M$12*$B$9+$B$8*10^$E22*$B$4+$B$6*$B$7*$B$3*10^M$12*10^$E22))^($B$5/$C$5)</f>
        <v>0.301121303092987</v>
      </c>
      <c r="N43" s="6" t="n">
        <f aca="false">(($B$4*$B$9+10^N$12*$B$9+10^$E22*$B$4+$B$6*10^N$12*10^$E22)/($B$2*$B$4*$B$9+$B$3*10^N$12*$B$9+$B$8*10^$E22*$B$4+$B$6*$B$7*$B$3*10^N$12*10^$E22))^($B$5/$C$5)</f>
        <v>0.210252855860006</v>
      </c>
      <c r="O43" s="6" t="n">
        <f aca="false">(($B$4*$B$9+10^O$12*$B$9+10^$E22*$B$4+$B$6*10^O$12*10^$E22)/($B$2*$B$4*$B$9+$B$3*10^O$12*$B$9+$B$8*10^$E22*$B$4+$B$6*$B$7*$B$3*10^O$12*10^$E22))^($B$5/$C$5)</f>
        <v>0.18136120871968</v>
      </c>
      <c r="P43" s="6" t="n">
        <f aca="false">(($B$4*$B$9+10^P$12*$B$9+10^$E22*$B$4+$B$6*10^P$12*10^$E22)/($B$2*$B$4*$B$9+$B$3*10^P$12*$B$9+$B$8*10^$E22*$B$4+$B$6*$B$7*$B$3*10^P$12*10^$E22))^($B$5/$C$5)</f>
        <v>0.172209123808032</v>
      </c>
      <c r="Q43" s="6" t="n">
        <f aca="false">(($B$4*$B$9+10^Q$12*$B$9+10^$E22*$B$4+$B$6*10^Q$12*10^$E22)/($B$2*$B$4*$B$9+$B$3*10^Q$12*$B$9+$B$8*10^$E22*$B$4+$B$6*$B$7*$B$3*10^Q$12*10^$E22))^($B$5/$C$5)</f>
        <v>0.169313403134522</v>
      </c>
      <c r="R43" s="6" t="n">
        <f aca="false">(($B$4*$B$9+10^R$12*$B$9+10^$E22*$B$4+$B$6*10^R$12*10^$E22)/($B$2*$B$4*$B$9+$B$3*10^R$12*$B$9+$B$8*10^$E22*$B$4+$B$6*$B$7*$B$3*10^R$12*10^$E22))^($B$5/$C$5)</f>
        <v>0.168397538031681</v>
      </c>
      <c r="S43" s="6" t="n">
        <f aca="false">(($B$4*$B$9+10^S$12*$B$9+10^$E22*$B$4+$B$6*10^S$12*10^$E22)/($B$2*$B$4*$B$9+$B$3*10^S$12*$B$9+$B$8*10^$E22*$B$4+$B$6*$B$7*$B$3*10^S$12*10^$E22))^($B$5/$C$5)</f>
        <v>0.168107900270985</v>
      </c>
      <c r="T43" s="6" t="n">
        <f aca="false">(($B$4*$B$9+10^T$12*$B$9+10^$E22*$B$4+$B$6*10^T$12*10^$E22)/($B$2*$B$4*$B$9+$B$3*10^T$12*$B$9+$B$8*10^$E22*$B$4+$B$6*$B$7*$B$3*10^T$12*10^$E22))^($B$5/$C$5)</f>
        <v>0.168016307190348</v>
      </c>
      <c r="U43" s="6" t="n">
        <f aca="false">(($B$4*$B$9+10^U$12*$B$9+10^$E22*$B$4+$B$6*10^U$12*10^$E22)/($B$2*$B$4*$B$9+$B$3*10^U$12*$B$9+$B$8*10^$E22*$B$4+$B$6*$B$7*$B$3*10^U$12*10^$E22))^($B$5/$C$5)</f>
        <v>0.167987342757211</v>
      </c>
      <c r="V43" s="6" t="n">
        <f aca="false">(($B$4*$B$9+10^V$12*$B$9+10^$E22*$B$4+$B$6*10^V$12*10^$E22)/($B$2*$B$4*$B$9+$B$3*10^V$12*$B$9+$B$8*10^$E22*$B$4+$B$6*$B$7*$B$3*10^V$12*10^$E22))^($B$5/$C$5)</f>
        <v>0.16797818338344</v>
      </c>
    </row>
    <row r="44" customFormat="false" ht="15" hidden="false" customHeight="false" outlineLevel="0" collapsed="false">
      <c r="E44" s="2" t="n">
        <f aca="false">E23</f>
        <v>2</v>
      </c>
      <c r="F44" s="6" t="n">
        <f aca="false">(($B$4*$B$9+10^F$12*$B$9+10^$E23*$B$4+$B$6*10^F$12*10^$E23)/($B$2*$B$4*$B$9+$B$3*10^F$12*$B$9+$B$8*10^$E23*$B$4+$B$6*$B$7*$B$3*10^F$12*10^$E23))^($B$5/$C$5)</f>
        <v>13.520740440481</v>
      </c>
      <c r="G44" s="6" t="n">
        <f aca="false">(($B$4*$B$9+10^G$12*$B$9+10^$E23*$B$4+$B$6*10^G$12*10^$E23)/($B$2*$B$4*$B$9+$B$3*10^G$12*$B$9+$B$8*10^$E23*$B$4+$B$6*$B$7*$B$3*10^G$12*10^$E23))^($B$5/$C$5)</f>
        <v>12.12034151868</v>
      </c>
      <c r="H44" s="6" t="n">
        <f aca="false">(($B$4*$B$9+10^H$12*$B$9+10^$E23*$B$4+$B$6*10^H$12*10^$E23)/($B$2*$B$4*$B$9+$B$3*10^H$12*$B$9+$B$8*10^$E23*$B$4+$B$6*$B$7*$B$3*10^H$12*10^$E23))^($B$5/$C$5)</f>
        <v>9.14350590372389</v>
      </c>
      <c r="I44" s="6" t="n">
        <f aca="false">(($B$4*$B$9+10^I$12*$B$9+10^$E23*$B$4+$B$6*10^I$12*10^$E23)/($B$2*$B$4*$B$9+$B$3*10^I$12*$B$9+$B$8*10^$E23*$B$4+$B$6*$B$7*$B$3*10^I$12*10^$E23))^($B$5/$C$5)</f>
        <v>5.18876628564441</v>
      </c>
      <c r="J44" s="6" t="n">
        <f aca="false">(($B$4*$B$9+10^J$12*$B$9+10^$E23*$B$4+$B$6*10^J$12*10^$E23)/($B$2*$B$4*$B$9+$B$3*10^J$12*$B$9+$B$8*10^$E23*$B$4+$B$6*$B$7*$B$3*10^J$12*10^$E23))^($B$5/$C$5)</f>
        <v>2.26539278131635</v>
      </c>
      <c r="K44" s="6" t="n">
        <f aca="false">(($B$4*$B$9+10^K$12*$B$9+10^$E23*$B$4+$B$6*10^K$12*10^$E23)/($B$2*$B$4*$B$9+$B$3*10^K$12*$B$9+$B$8*10^$E23*$B$4+$B$6*$B$7*$B$3*10^K$12*10^$E23))^($B$5/$C$5)</f>
        <v>0.905684737479855</v>
      </c>
      <c r="L44" s="6" t="n">
        <f aca="false">(($B$4*$B$9+10^L$12*$B$9+10^$E23*$B$4+$B$6*10^L$12*10^$E23)/($B$2*$B$4*$B$9+$B$3*10^L$12*$B$9+$B$8*10^$E23*$B$4+$B$6*$B$7*$B$3*10^L$12*10^$E23))^($B$5/$C$5)</f>
        <v>0.409313725490196</v>
      </c>
      <c r="M44" s="6" t="n">
        <f aca="false">(($B$4*$B$9+10^M$12*$B$9+10^$E23*$B$4+$B$6*10^M$12*10^$E23)/($B$2*$B$4*$B$9+$B$3*10^M$12*$B$9+$B$8*10^$E23*$B$4+$B$6*$B$7*$B$3*10^M$12*10^$E23))^($B$5/$C$5)</f>
        <v>0.244591893677852</v>
      </c>
      <c r="N44" s="6" t="n">
        <f aca="false">(($B$4*$B$9+10^N$12*$B$9+10^$E23*$B$4+$B$6*10^N$12*10^$E23)/($B$2*$B$4*$B$9+$B$3*10^N$12*$B$9+$B$8*10^$E23*$B$4+$B$6*$B$7*$B$3*10^N$12*10^$E23))^($B$5/$C$5)</f>
        <v>0.191685337316405</v>
      </c>
      <c r="O44" s="6" t="n">
        <f aca="false">(($B$4*$B$9+10^O$12*$B$9+10^$E23*$B$4+$B$6*10^O$12*10^$E23)/($B$2*$B$4*$B$9+$B$3*10^O$12*$B$9+$B$8*10^$E23*$B$4+$B$6*$B$7*$B$3*10^O$12*10^$E23))^($B$5/$C$5)</f>
        <v>0.174871741022858</v>
      </c>
      <c r="P44" s="6" t="n">
        <f aca="false">(($B$4*$B$9+10^P$12*$B$9+10^$E23*$B$4+$B$6*10^P$12*10^$E23)/($B$2*$B$4*$B$9+$B$3*10^P$12*$B$9+$B$8*10^$E23*$B$4+$B$6*$B$7*$B$3*10^P$12*10^$E23))^($B$5/$C$5)</f>
        <v>0.169546463210911</v>
      </c>
      <c r="Q44" s="6" t="n">
        <f aca="false">(($B$4*$B$9+10^Q$12*$B$9+10^$E23*$B$4+$B$6*10^Q$12*10^$E23)/($B$2*$B$4*$B$9+$B$3*10^Q$12*$B$9+$B$8*10^$E23*$B$4+$B$6*$B$7*$B$3*10^Q$12*10^$E23))^($B$5/$C$5)</f>
        <v>0.167861625911545</v>
      </c>
      <c r="R44" s="6" t="n">
        <f aca="false">(($B$4*$B$9+10^R$12*$B$9+10^$E23*$B$4+$B$6*10^R$12*10^$E23)/($B$2*$B$4*$B$9+$B$3*10^R$12*$B$9+$B$8*10^$E23*$B$4+$B$6*$B$7*$B$3*10^R$12*10^$E23))^($B$5/$C$5)</f>
        <v>0.167328749872197</v>
      </c>
      <c r="S44" s="6" t="n">
        <f aca="false">(($B$4*$B$9+10^S$12*$B$9+10^$E23*$B$4+$B$6*10^S$12*10^$E23)/($B$2*$B$4*$B$9+$B$3*10^S$12*$B$9+$B$8*10^$E23*$B$4+$B$6*$B$7*$B$3*10^S$12*10^$E23))^($B$5/$C$5)</f>
        <v>0.167160231300888</v>
      </c>
      <c r="T44" s="6" t="n">
        <f aca="false">(($B$4*$B$9+10^T$12*$B$9+10^$E23*$B$4+$B$6*10^T$12*10^$E23)/($B$2*$B$4*$B$9+$B$3*10^T$12*$B$9+$B$8*10^$E23*$B$4+$B$6*$B$7*$B$3*10^T$12*10^$E23))^($B$5/$C$5)</f>
        <v>0.167106940212324</v>
      </c>
      <c r="U44" s="6" t="n">
        <f aca="false">(($B$4*$B$9+10^U$12*$B$9+10^$E23*$B$4+$B$6*10^U$12*10^$E23)/($B$2*$B$4*$B$9+$B$3*10^U$12*$B$9+$B$8*10^$E23*$B$4+$B$6*$B$7*$B$3*10^U$12*10^$E23))^($B$5/$C$5)</f>
        <v>0.167090088006714</v>
      </c>
      <c r="V44" s="6" t="n">
        <f aca="false">(($B$4*$B$9+10^V$12*$B$9+10^$E23*$B$4+$B$6*10^V$12*10^$E23)/($B$2*$B$4*$B$9+$B$3*10^V$12*$B$9+$B$8*10^$E23*$B$4+$B$6*$B$7*$B$3*10^V$12*10^$E23))^($B$5/$C$5)</f>
        <v>0.16708475886301</v>
      </c>
    </row>
    <row r="45" customFormat="false" ht="15" hidden="false" customHeight="false" outlineLevel="0" collapsed="false">
      <c r="E45" s="2" t="n">
        <f aca="false">E24</f>
        <v>2.5</v>
      </c>
      <c r="F45" s="6" t="n">
        <f aca="false">(($B$4*$B$9+10^F$12*$B$9+10^$E24*$B$4+$B$6*10^F$12*10^$E24)/($B$2*$B$4*$B$9+$B$3*10^F$12*$B$9+$B$8*10^$E24*$B$4+$B$6*$B$7*$B$3*10^F$12*10^$E24))^($B$5/$C$5)</f>
        <v>10.773862145692</v>
      </c>
      <c r="G45" s="6" t="n">
        <f aca="false">(($B$4*$B$9+10^G$12*$B$9+10^$E24*$B$4+$B$6*10^G$12*10^$E24)/($B$2*$B$4*$B$9+$B$3*10^G$12*$B$9+$B$8*10^$E24*$B$4+$B$6*$B$7*$B$3*10^G$12*10^$E24))^($B$5/$C$5)</f>
        <v>9.63160853317034</v>
      </c>
      <c r="H45" s="6" t="n">
        <f aca="false">(($B$4*$B$9+10^H$12*$B$9+10^$E24*$B$4+$B$6*10^H$12*10^$E24)/($B$2*$B$4*$B$9+$B$3*10^H$12*$B$9+$B$8*10^$E24*$B$4+$B$6*$B$7*$B$3*10^H$12*10^$E24))^($B$5/$C$5)</f>
        <v>7.22724746467292</v>
      </c>
      <c r="I45" s="6" t="n">
        <f aca="false">(($B$4*$B$9+10^I$12*$B$9+10^$E24*$B$4+$B$6*10^I$12*10^$E24)/($B$2*$B$4*$B$9+$B$3*10^I$12*$B$9+$B$8*10^$E24*$B$4+$B$6*$B$7*$B$3*10^I$12*10^$E24))^($B$5/$C$5)</f>
        <v>4.08205182863198</v>
      </c>
      <c r="J45" s="6" t="n">
        <f aca="false">(($B$4*$B$9+10^J$12*$B$9+10^$E24*$B$4+$B$6*10^J$12*10^$E24)/($B$2*$B$4*$B$9+$B$3*10^J$12*$B$9+$B$8*10^$E24*$B$4+$B$6*$B$7*$B$3*10^J$12*10^$E24))^($B$5/$C$5)</f>
        <v>1.7922686053711</v>
      </c>
      <c r="K45" s="6" t="n">
        <f aca="false">(($B$4*$B$9+10^K$12*$B$9+10^$E24*$B$4+$B$6*10^K$12*10^$E24)/($B$2*$B$4*$B$9+$B$3*10^K$12*$B$9+$B$8*10^$E24*$B$4+$B$6*$B$7*$B$3*10^K$12*10^$E24))^($B$5/$C$5)</f>
        <v>0.737255776930381</v>
      </c>
      <c r="L45" s="6" t="n">
        <f aca="false">(($B$4*$B$9+10^L$12*$B$9+10^$E24*$B$4+$B$6*10^L$12*10^$E24)/($B$2*$B$4*$B$9+$B$3*10^L$12*$B$9+$B$8*10^$E24*$B$4+$B$6*$B$7*$B$3*10^L$12*10^$E24))^($B$5/$C$5)</f>
        <v>0.353681662720793</v>
      </c>
      <c r="M45" s="6" t="n">
        <f aca="false">(($B$4*$B$9+10^M$12*$B$9+10^$E24*$B$4+$B$6*10^M$12*10^$E24)/($B$2*$B$4*$B$9+$B$3*10^M$12*$B$9+$B$8*10^$E24*$B$4+$B$6*$B$7*$B$3*10^M$12*10^$E24))^($B$5/$C$5)</f>
        <v>0.226575985138137</v>
      </c>
      <c r="N45" s="6" t="n">
        <f aca="false">(($B$4*$B$9+10^N$12*$B$9+10^$E24*$B$4+$B$6*10^N$12*10^$E24)/($B$2*$B$4*$B$9+$B$3*10^N$12*$B$9+$B$8*10^$E24*$B$4+$B$6*$B$7*$B$3*10^N$12*10^$E24))^($B$5/$C$5)</f>
        <v>0.185770709875875</v>
      </c>
      <c r="O45" s="6" t="n">
        <f aca="false">(($B$4*$B$9+10^O$12*$B$9+10^$E24*$B$4+$B$6*10^O$12*10^$E24)/($B$2*$B$4*$B$9+$B$3*10^O$12*$B$9+$B$8*10^$E24*$B$4+$B$6*$B$7*$B$3*10^O$12*10^$E24))^($B$5/$C$5)</f>
        <v>0.172804855475649</v>
      </c>
      <c r="P45" s="6" t="n">
        <f aca="false">(($B$4*$B$9+10^P$12*$B$9+10^$E24*$B$4+$B$6*10^P$12*10^$E24)/($B$2*$B$4*$B$9+$B$3*10^P$12*$B$9+$B$8*10^$E24*$B$4+$B$6*$B$7*$B$3*10^P$12*10^$E24))^($B$5/$C$5)</f>
        <v>0.168698450806536</v>
      </c>
      <c r="Q45" s="6" t="n">
        <f aca="false">(($B$4*$B$9+10^Q$12*$B$9+10^$E24*$B$4+$B$6*10^Q$12*10^$E24)/($B$2*$B$4*$B$9+$B$3*10^Q$12*$B$9+$B$8*10^$E24*$B$4+$B$6*$B$7*$B$3*10^Q$12*10^$E24))^($B$5/$C$5)</f>
        <v>0.167399266459479</v>
      </c>
      <c r="R45" s="6" t="n">
        <f aca="false">(($B$4*$B$9+10^R$12*$B$9+10^$E24*$B$4+$B$6*10^R$12*10^$E24)/($B$2*$B$4*$B$9+$B$3*10^R$12*$B$9+$B$8*10^$E24*$B$4+$B$6*$B$7*$B$3*10^R$12*10^$E24))^($B$5/$C$5)</f>
        <v>0.166988365746161</v>
      </c>
      <c r="S45" s="6" t="n">
        <f aca="false">(($B$4*$B$9+10^S$12*$B$9+10^$E24*$B$4+$B$6*10^S$12*10^$E24)/($B$2*$B$4*$B$9+$B$3*10^S$12*$B$9+$B$8*10^$E24*$B$4+$B$6*$B$7*$B$3*10^S$12*10^$E24))^($B$5/$C$5)</f>
        <v>0.166858421275549</v>
      </c>
      <c r="T45" s="6" t="n">
        <f aca="false">(($B$4*$B$9+10^T$12*$B$9+10^$E24*$B$4+$B$6*10^T$12*10^$E24)/($B$2*$B$4*$B$9+$B$3*10^T$12*$B$9+$B$8*10^$E24*$B$4+$B$6*$B$7*$B$3*10^T$12*10^$E24))^($B$5/$C$5)</f>
        <v>0.16681732860027</v>
      </c>
      <c r="U45" s="6" t="n">
        <f aca="false">(($B$4*$B$9+10^U$12*$B$9+10^$E24*$B$4+$B$6*10^U$12*10^$E24)/($B$2*$B$4*$B$9+$B$3*10^U$12*$B$9+$B$8*10^$E24*$B$4+$B$6*$B$7*$B$3*10^U$12*10^$E24))^($B$5/$C$5)</f>
        <v>0.166804333892803</v>
      </c>
      <c r="V45" s="6" t="n">
        <f aca="false">(($B$4*$B$9+10^V$12*$B$9+10^$E24*$B$4+$B$6*10^V$12*10^$E24)/($B$2*$B$4*$B$9+$B$3*10^V$12*$B$9+$B$8*10^$E24*$B$4+$B$6*$B$7*$B$3*10^V$12*10^$E24))^($B$5/$C$5)</f>
        <v>0.166800224599234</v>
      </c>
    </row>
    <row r="46" customFormat="false" ht="15" hidden="false" customHeight="false" outlineLevel="0" collapsed="false">
      <c r="E46" s="2" t="n">
        <f aca="false">E25</f>
        <v>3</v>
      </c>
      <c r="F46" s="6" t="n">
        <f aca="false">(($B$4*$B$9+10^F$12*$B$9+10^$E25*$B$4+$B$6*10^F$12*10^$E25)/($B$2*$B$4*$B$9+$B$3*10^F$12*$B$9+$B$8*10^$E25*$B$4+$B$6*$B$7*$B$3*10^F$12*10^$E25))^($B$5/$C$5)</f>
        <v>9.86841030408023</v>
      </c>
      <c r="G46" s="6" t="n">
        <f aca="false">(($B$4*$B$9+10^G$12*$B$9+10^$E25*$B$4+$B$6*10^G$12*10^$E25)/($B$2*$B$4*$B$9+$B$3*10^G$12*$B$9+$B$8*10^$E25*$B$4+$B$6*$B$7*$B$3*10^G$12*10^$E25))^($B$5/$C$5)</f>
        <v>8.81467927373767</v>
      </c>
      <c r="H46" s="6" t="n">
        <f aca="false">(($B$4*$B$9+10^H$12*$B$9+10^$E25*$B$4+$B$6*10^H$12*10^$E25)/($B$2*$B$4*$B$9+$B$3*10^H$12*$B$9+$B$8*10^$E25*$B$4+$B$6*$B$7*$B$3*10^H$12*10^$E25))^($B$5/$C$5)</f>
        <v>6.60377534809831</v>
      </c>
      <c r="I46" s="6" t="n">
        <f aca="false">(($B$4*$B$9+10^I$12*$B$9+10^$E25*$B$4+$B$6*10^I$12*10^$E25)/($B$2*$B$4*$B$9+$B$3*10^I$12*$B$9+$B$8*10^$E25*$B$4+$B$6*$B$7*$B$3*10^I$12*10^$E25))^($B$5/$C$5)</f>
        <v>3.7261379840824</v>
      </c>
      <c r="J46" s="6" t="n">
        <f aca="false">(($B$4*$B$9+10^J$12*$B$9+10^$E25*$B$4+$B$6*10^J$12*10^$E25)/($B$2*$B$4*$B$9+$B$3*10^J$12*$B$9+$B$8*10^$E25*$B$4+$B$6*$B$7*$B$3*10^J$12*10^$E25))^($B$5/$C$5)</f>
        <v>1.64140441019054</v>
      </c>
      <c r="K46" s="6" t="n">
        <f aca="false">(($B$4*$B$9+10^K$12*$B$9+10^$E25*$B$4+$B$6*10^K$12*10^$E25)/($B$2*$B$4*$B$9+$B$3*10^K$12*$B$9+$B$8*10^$E25*$B$4+$B$6*$B$7*$B$3*10^K$12*10^$E25))^($B$5/$C$5)</f>
        <v>0.683760140268292</v>
      </c>
      <c r="L46" s="6" t="n">
        <f aca="false">(($B$4*$B$9+10^L$12*$B$9+10^$E25*$B$4+$B$6*10^L$12*10^$E25)/($B$2*$B$4*$B$9+$B$3*10^L$12*$B$9+$B$8*10^$E25*$B$4+$B$6*$B$7*$B$3*10^L$12*10^$E25))^($B$5/$C$5)</f>
        <v>0.336037364798427</v>
      </c>
      <c r="M46" s="6" t="n">
        <f aca="false">(($B$4*$B$9+10^M$12*$B$9+10^$E25*$B$4+$B$6*10^M$12*10^$E25)/($B$2*$B$4*$B$9+$B$3*10^M$12*$B$9+$B$8*10^$E25*$B$4+$B$6*$B$7*$B$3*10^M$12*10^$E25))^($B$5/$C$5)</f>
        <v>0.220864763054423</v>
      </c>
      <c r="N46" s="6" t="n">
        <f aca="false">(($B$4*$B$9+10^N$12*$B$9+10^$E25*$B$4+$B$6*10^N$12*10^$E25)/($B$2*$B$4*$B$9+$B$3*10^N$12*$B$9+$B$8*10^$E25*$B$4+$B$6*$B$7*$B$3*10^N$12*10^$E25))^($B$5/$C$5)</f>
        <v>0.183896000199616</v>
      </c>
      <c r="O46" s="6" t="n">
        <f aca="false">(($B$4*$B$9+10^O$12*$B$9+10^$E25*$B$4+$B$6*10^O$12*10^$E25)/($B$2*$B$4*$B$9+$B$3*10^O$12*$B$9+$B$8*10^$E25*$B$4+$B$6*$B$7*$B$3*10^O$12*10^$E25))^($B$5/$C$5)</f>
        <v>0.172149763917748</v>
      </c>
      <c r="P46" s="6" t="n">
        <f aca="false">(($B$4*$B$9+10^P$12*$B$9+10^$E25*$B$4+$B$6*10^P$12*10^$E25)/($B$2*$B$4*$B$9+$B$3*10^P$12*$B$9+$B$8*10^$E25*$B$4+$B$6*$B$7*$B$3*10^P$12*10^$E25))^($B$5/$C$5)</f>
        <v>0.168429680608346</v>
      </c>
      <c r="Q46" s="6" t="n">
        <f aca="false">(($B$4*$B$9+10^Q$12*$B$9+10^$E25*$B$4+$B$6*10^Q$12*10^$E25)/($B$2*$B$4*$B$9+$B$3*10^Q$12*$B$9+$B$8*10^$E25*$B$4+$B$6*$B$7*$B$3*10^Q$12*10^$E25))^($B$5/$C$5)</f>
        <v>0.167252726341312</v>
      </c>
      <c r="R46" s="6" t="n">
        <f aca="false">(($B$4*$B$9+10^R$12*$B$9+10^$E25*$B$4+$B$6*10^R$12*10^$E25)/($B$2*$B$4*$B$9+$B$3*10^R$12*$B$9+$B$8*10^$E25*$B$4+$B$6*$B$7*$B$3*10^R$12*10^$E25))^($B$5/$C$5)</f>
        <v>0.166880484630725</v>
      </c>
      <c r="S46" s="6" t="n">
        <f aca="false">(($B$4*$B$9+10^S$12*$B$9+10^$E25*$B$4+$B$6*10^S$12*10^$E25)/($B$2*$B$4*$B$9+$B$3*10^S$12*$B$9+$B$8*10^$E25*$B$4+$B$6*$B$7*$B$3*10^S$12*10^$E25))^($B$5/$C$5)</f>
        <v>0.166762765856056</v>
      </c>
      <c r="T46" s="6" t="n">
        <f aca="false">(($B$4*$B$9+10^T$12*$B$9+10^$E25*$B$4+$B$6*10^T$12*10^$E25)/($B$2*$B$4*$B$9+$B$3*10^T$12*$B$9+$B$8*10^$E25*$B$4+$B$6*$B$7*$B$3*10^T$12*10^$E25))^($B$5/$C$5)</f>
        <v>0.166725539349884</v>
      </c>
      <c r="U46" s="6" t="n">
        <f aca="false">(($B$4*$B$9+10^U$12*$B$9+10^$E25*$B$4+$B$6*10^U$12*10^$E25)/($B$2*$B$4*$B$9+$B$3*10^U$12*$B$9+$B$8*10^$E25*$B$4+$B$6*$B$7*$B$3*10^U$12*10^$E25))^($B$5/$C$5)</f>
        <v>0.166713767238896</v>
      </c>
      <c r="V46" s="6" t="n">
        <f aca="false">(($B$4*$B$9+10^V$12*$B$9+10^$E25*$B$4+$B$6*10^V$12*10^$E25)/($B$2*$B$4*$B$9+$B$3*10^V$12*$B$9+$B$8*10^$E25*$B$4+$B$6*$B$7*$B$3*10^V$12*10^$E25))^($B$5/$C$5)</f>
        <v>0.166710044564926</v>
      </c>
    </row>
    <row r="47" customFormat="false" ht="15" hidden="false" customHeight="false" outlineLevel="0" collapsed="false">
      <c r="E47" s="2" t="n">
        <f aca="false">E26</f>
        <v>3.5</v>
      </c>
      <c r="F47" s="6" t="n">
        <f aca="false">(($B$4*$B$9+10^F$12*$B$9+10^$E26*$B$4+$B$6*10^F$12*10^$E26)/($B$2*$B$4*$B$9+$B$3*10^F$12*$B$9+$B$8*10^$E26*$B$4+$B$6*$B$7*$B$3*10^F$12*10^$E26))^($B$5/$C$5)</f>
        <v>9.5782316194984</v>
      </c>
      <c r="G47" s="6" t="n">
        <f aca="false">(($B$4*$B$9+10^G$12*$B$9+10^$E26*$B$4+$B$6*10^G$12*10^$E26)/($B$2*$B$4*$B$9+$B$3*10^G$12*$B$9+$B$8*10^$E26*$B$4+$B$6*$B$7*$B$3*10^G$12*10^$E26))^($B$5/$C$5)</f>
        <v>8.5532285125966</v>
      </c>
      <c r="H47" s="6" t="n">
        <f aca="false">(($B$4*$B$9+10^H$12*$B$9+10^$E26*$B$4+$B$6*10^H$12*10^$E26)/($B$2*$B$4*$B$9+$B$3*10^H$12*$B$9+$B$8*10^$E26*$B$4+$B$6*$B$7*$B$3*10^H$12*10^$E26))^($B$5/$C$5)</f>
        <v>6.40481186921784</v>
      </c>
      <c r="I47" s="6" t="n">
        <f aca="false">(($B$4*$B$9+10^I$12*$B$9+10^$E26*$B$4+$B$6*10^I$12*10^$E26)/($B$2*$B$4*$B$9+$B$3*10^I$12*$B$9+$B$8*10^$E26*$B$4+$B$6*$B$7*$B$3*10^I$12*10^$E26))^($B$5/$C$5)</f>
        <v>3.61298328194311</v>
      </c>
      <c r="J47" s="6" t="n">
        <f aca="false">(($B$4*$B$9+10^J$12*$B$9+10^$E26*$B$4+$B$6*10^J$12*10^$E26)/($B$2*$B$4*$B$9+$B$3*10^J$12*$B$9+$B$8*10^$E26*$B$4+$B$6*$B$7*$B$3*10^J$12*10^$E26))^($B$5/$C$5)</f>
        <v>1.59357092042463</v>
      </c>
      <c r="K47" s="6" t="n">
        <f aca="false">(($B$4*$B$9+10^K$12*$B$9+10^$E26*$B$4+$B$6*10^K$12*10^$E26)/($B$2*$B$4*$B$9+$B$3*10^K$12*$B$9+$B$8*10^$E26*$B$4+$B$6*$B$7*$B$3*10^K$12*10^$E26))^($B$5/$C$5)</f>
        <v>0.666819851930911</v>
      </c>
      <c r="L47" s="6" t="n">
        <f aca="false">(($B$4*$B$9+10^L$12*$B$9+10^$E26*$B$4+$B$6*10^L$12*10^$E26)/($B$2*$B$4*$B$9+$B$3*10^L$12*$B$9+$B$8*10^$E26*$B$4+$B$6*$B$7*$B$3*10^L$12*10^$E26))^($B$5/$C$5)</f>
        <v>0.330452541909122</v>
      </c>
      <c r="M47" s="6" t="n">
        <f aca="false">(($B$4*$B$9+10^M$12*$B$9+10^$E26*$B$4+$B$6*10^M$12*10^$E26)/($B$2*$B$4*$B$9+$B$3*10^M$12*$B$9+$B$8*10^$E26*$B$4+$B$6*$B$7*$B$3*10^M$12*10^$E26))^($B$5/$C$5)</f>
        <v>0.219057303145325</v>
      </c>
      <c r="N47" s="6" t="n">
        <f aca="false">(($B$4*$B$9+10^N$12*$B$9+10^$E26*$B$4+$B$6*10^N$12*10^$E26)/($B$2*$B$4*$B$9+$B$3*10^N$12*$B$9+$B$8*10^$E26*$B$4+$B$6*$B$7*$B$3*10^N$12*10^$E26))^($B$5/$C$5)</f>
        <v>0.18330272983749</v>
      </c>
      <c r="O47" s="6" t="n">
        <f aca="false">(($B$4*$B$9+10^O$12*$B$9+10^$E26*$B$4+$B$6*10^O$12*10^$E26)/($B$2*$B$4*$B$9+$B$3*10^O$12*$B$9+$B$8*10^$E26*$B$4+$B$6*$B$7*$B$3*10^O$12*10^$E26))^($B$5/$C$5)</f>
        <v>0.171942456918918</v>
      </c>
      <c r="P47" s="6" t="n">
        <f aca="false">(($B$4*$B$9+10^P$12*$B$9+10^$E26*$B$4+$B$6*10^P$12*10^$E26)/($B$2*$B$4*$B$9+$B$3*10^P$12*$B$9+$B$8*10^$E26*$B$4+$B$6*$B$7*$B$3*10^P$12*10^$E26))^($B$5/$C$5)</f>
        <v>0.16834462734905</v>
      </c>
      <c r="Q47" s="6" t="n">
        <f aca="false">(($B$4*$B$9+10^Q$12*$B$9+10^$E26*$B$4+$B$6*10^Q$12*10^$E26)/($B$2*$B$4*$B$9+$B$3*10^Q$12*$B$9+$B$8*10^$E26*$B$4+$B$6*$B$7*$B$3*10^Q$12*10^$E26))^($B$5/$C$5)</f>
        <v>0.167206353285182</v>
      </c>
      <c r="R47" s="6" t="n">
        <f aca="false">(($B$4*$B$9+10^R$12*$B$9+10^$E26*$B$4+$B$6*10^R$12*10^$E26)/($B$2*$B$4*$B$9+$B$3*10^R$12*$B$9+$B$8*10^$E26*$B$4+$B$6*$B$7*$B$3*10^R$12*10^$E26))^($B$5/$C$5)</f>
        <v>0.166846345347577</v>
      </c>
      <c r="S47" s="6" t="n">
        <f aca="false">(($B$4*$B$9+10^S$12*$B$9+10^$E26*$B$4+$B$6*10^S$12*10^$E26)/($B$2*$B$4*$B$9+$B$3*10^S$12*$B$9+$B$8*10^$E26*$B$4+$B$6*$B$7*$B$3*10^S$12*10^$E26))^($B$5/$C$5)</f>
        <v>0.166732495433519</v>
      </c>
      <c r="T47" s="6" t="n">
        <f aca="false">(($B$4*$B$9+10^T$12*$B$9+10^$E26*$B$4+$B$6*10^T$12*10^$E26)/($B$2*$B$4*$B$9+$B$3*10^T$12*$B$9+$B$8*10^$E26*$B$4+$B$6*$B$7*$B$3*10^T$12*10^$E26))^($B$5/$C$5)</f>
        <v>0.166696492388688</v>
      </c>
      <c r="U47" s="6" t="n">
        <f aca="false">(($B$4*$B$9+10^U$12*$B$9+10^$E26*$B$4+$B$6*10^U$12*10^$E26)/($B$2*$B$4*$B$9+$B$3*10^U$12*$B$9+$B$8*10^$E26*$B$4+$B$6*$B$7*$B$3*10^U$12*10^$E26))^($B$5/$C$5)</f>
        <v>0.166685107172165</v>
      </c>
      <c r="V47" s="6" t="n">
        <f aca="false">(($B$4*$B$9+10^V$12*$B$9+10^$E26*$B$4+$B$6*10^V$12*10^$E26)/($B$2*$B$4*$B$9+$B$3*10^V$12*$B$9+$B$8*10^$E26*$B$4+$B$6*$B$7*$B$3*10^V$12*10^$E26))^($B$5/$C$5)</f>
        <v>0.16668150684517</v>
      </c>
    </row>
    <row r="48" customFormat="false" ht="15" hidden="false" customHeight="false" outlineLevel="0" collapsed="false">
      <c r="E48" s="2" t="n">
        <f aca="false">E27</f>
        <v>4</v>
      </c>
      <c r="F48" s="6" t="n">
        <f aca="false">(($B$4*$B$9+10^F$12*$B$9+10^$E27*$B$4+$B$6*10^F$12*10^$E27)/($B$2*$B$4*$B$9+$B$3*10^F$12*$B$9+$B$8*10^$E27*$B$4+$B$6*$B$7*$B$3*10^F$12*10^$E27))^($B$5/$C$5)</f>
        <v>9.48607852039813</v>
      </c>
      <c r="G48" s="6" t="n">
        <f aca="false">(($B$4*$B$9+10^G$12*$B$9+10^$E27*$B$4+$B$6*10^G$12*10^$E27)/($B$2*$B$4*$B$9+$B$3*10^G$12*$B$9+$B$8*10^$E27*$B$4+$B$6*$B$7*$B$3*10^G$12*10^$E27))^($B$5/$C$5)</f>
        <v>8.47023497259006</v>
      </c>
      <c r="H48" s="6" t="n">
        <f aca="false">(($B$4*$B$9+10^H$12*$B$9+10^$E27*$B$4+$B$6*10^H$12*10^$E27)/($B$2*$B$4*$B$9+$B$3*10^H$12*$B$9+$B$8*10^$E27*$B$4+$B$6*$B$7*$B$3*10^H$12*10^$E27))^($B$5/$C$5)</f>
        <v>6.34171188648654</v>
      </c>
      <c r="I48" s="6" t="n">
        <f aca="false">(($B$4*$B$9+10^I$12*$B$9+10^$E27*$B$4+$B$6*10^I$12*10^$E27)/($B$2*$B$4*$B$9+$B$3*10^I$12*$B$9+$B$8*10^$E27*$B$4+$B$6*$B$7*$B$3*10^I$12*10^$E27))^($B$5/$C$5)</f>
        <v>3.57713978715023</v>
      </c>
      <c r="J48" s="6" t="n">
        <f aca="false">(($B$4*$B$9+10^J$12*$B$9+10^$E27*$B$4+$B$6*10^J$12*10^$E27)/($B$2*$B$4*$B$9+$B$3*10^J$12*$B$9+$B$8*10^$E27*$B$4+$B$6*$B$7*$B$3*10^J$12*10^$E27))^($B$5/$C$5)</f>
        <v>1.5784320027426</v>
      </c>
      <c r="K48" s="6" t="n">
        <f aca="false">(($B$4*$B$9+10^K$12*$B$9+10^$E27*$B$4+$B$6*10^K$12*10^$E27)/($B$2*$B$4*$B$9+$B$3*10^K$12*$B$9+$B$8*10^$E27*$B$4+$B$6*$B$7*$B$3*10^K$12*10^$E27))^($B$5/$C$5)</f>
        <v>0.661460510620177</v>
      </c>
      <c r="L48" s="6" t="n">
        <f aca="false">(($B$4*$B$9+10^L$12*$B$9+10^$E27*$B$4+$B$6*10^L$12*10^$E27)/($B$2*$B$4*$B$9+$B$3*10^L$12*$B$9+$B$8*10^$E27*$B$4+$B$6*$B$7*$B$3*10^L$12*10^$E27))^($B$5/$C$5)</f>
        <v>0.328685944723124</v>
      </c>
      <c r="M48" s="6" t="n">
        <f aca="false">(($B$4*$B$9+10^M$12*$B$9+10^$E27*$B$4+$B$6*10^M$12*10^$E27)/($B$2*$B$4*$B$9+$B$3*10^M$12*$B$9+$B$8*10^$E27*$B$4+$B$6*$B$7*$B$3*10^M$12*10^$E27))^($B$5/$C$5)</f>
        <v>0.218485592726333</v>
      </c>
      <c r="N48" s="6" t="n">
        <f aca="false">(($B$4*$B$9+10^N$12*$B$9+10^$E27*$B$4+$B$6*10^N$12*10^$E27)/($B$2*$B$4*$B$9+$B$3*10^N$12*$B$9+$B$8*10^$E27*$B$4+$B$6*$B$7*$B$3*10^N$12*10^$E27))^($B$5/$C$5)</f>
        <v>0.18311507773094</v>
      </c>
      <c r="O48" s="6" t="n">
        <f aca="false">(($B$4*$B$9+10^O$12*$B$9+10^$E27*$B$4+$B$6*10^O$12*10^$E27)/($B$2*$B$4*$B$9+$B$3*10^O$12*$B$9+$B$8*10^$E27*$B$4+$B$6*$B$7*$B$3*10^O$12*10^$E27))^($B$5/$C$5)</f>
        <v>0.171876885792394</v>
      </c>
      <c r="P48" s="6" t="n">
        <f aca="false">(($B$4*$B$9+10^P$12*$B$9+10^$E27*$B$4+$B$6*10^P$12*10^$E27)/($B$2*$B$4*$B$9+$B$3*10^P$12*$B$9+$B$8*10^$E27*$B$4+$B$6*$B$7*$B$3*10^P$12*10^$E27))^($B$5/$C$5)</f>
        <v>0.168317725076217</v>
      </c>
      <c r="Q48" s="6" t="n">
        <f aca="false">(($B$4*$B$9+10^Q$12*$B$9+10^$E27*$B$4+$B$6*10^Q$12*10^$E27)/($B$2*$B$4*$B$9+$B$3*10^Q$12*$B$9+$B$8*10^$E27*$B$4+$B$6*$B$7*$B$3*10^Q$12*10^$E27))^($B$5/$C$5)</f>
        <v>0.167191685534517</v>
      </c>
      <c r="R48" s="6" t="n">
        <f aca="false">(($B$4*$B$9+10^R$12*$B$9+10^$E27*$B$4+$B$6*10^R$12*10^$E27)/($B$2*$B$4*$B$9+$B$3*10^R$12*$B$9+$B$8*10^$E27*$B$4+$B$6*$B$7*$B$3*10^R$12*10^$E27))^($B$5/$C$5)</f>
        <v>0.166835547128573</v>
      </c>
      <c r="S48" s="6" t="n">
        <f aca="false">(($B$4*$B$9+10^S$12*$B$9+10^$E27*$B$4+$B$6*10^S$12*10^$E27)/($B$2*$B$4*$B$9+$B$3*10^S$12*$B$9+$B$8*10^$E27*$B$4+$B$6*$B$7*$B$3*10^S$12*10^$E27))^($B$5/$C$5)</f>
        <v>0.166722920931484</v>
      </c>
      <c r="T48" s="6" t="n">
        <f aca="false">(($B$4*$B$9+10^T$12*$B$9+10^$E27*$B$4+$B$6*10^T$12*10^$E27)/($B$2*$B$4*$B$9+$B$3*10^T$12*$B$9+$B$8*10^$E27*$B$4+$B$6*$B$7*$B$3*10^T$12*10^$E27))^($B$5/$C$5)</f>
        <v>0.166687304866298</v>
      </c>
      <c r="U48" s="6" t="n">
        <f aca="false">(($B$4*$B$9+10^U$12*$B$9+10^$E27*$B$4+$B$6*10^U$12*10^$E27)/($B$2*$B$4*$B$9+$B$3*10^U$12*$B$9+$B$8*10^$E27*$B$4+$B$6*$B$7*$B$3*10^U$12*10^$E27))^($B$5/$C$5)</f>
        <v>0.16667604202412</v>
      </c>
      <c r="V48" s="6" t="n">
        <f aca="false">(($B$4*$B$9+10^V$12*$B$9+10^$E27*$B$4+$B$6*10^V$12*10^$E27)/($B$2*$B$4*$B$9+$B$3*10^V$12*$B$9+$B$8*10^$E27*$B$4+$B$6*$B$7*$B$3*10^V$12*10^$E27))^($B$5/$C$5)</f>
        <v>0.166672480395354</v>
      </c>
    </row>
    <row r="49" customFormat="false" ht="15" hidden="false" customHeight="false" outlineLevel="0" collapsed="false">
      <c r="E49" s="2" t="n">
        <f aca="false">E28</f>
        <v>4.5</v>
      </c>
      <c r="F49" s="6" t="n">
        <f aca="false">(($B$4*$B$9+10^F$12*$B$9+10^$E28*$B$4+$B$6*10^F$12*10^$E28)/($B$2*$B$4*$B$9+$B$3*10^F$12*$B$9+$B$8*10^$E28*$B$4+$B$6*$B$7*$B$3*10^F$12*10^$E28))^($B$5/$C$5)</f>
        <v>9.45689791864437</v>
      </c>
      <c r="G49" s="6" t="n">
        <f aca="false">(($B$4*$B$9+10^G$12*$B$9+10^$E28*$B$4+$B$6*10^G$12*10^$E28)/($B$2*$B$4*$B$9+$B$3*10^G$12*$B$9+$B$8*10^$E28*$B$4+$B$6*$B$7*$B$3*10^G$12*10^$E28))^($B$5/$C$5)</f>
        <v>8.44395842623058</v>
      </c>
      <c r="H49" s="6" t="n">
        <f aca="false">(($B$4*$B$9+10^H$12*$B$9+10^$E28*$B$4+$B$6*10^H$12*10^$E28)/($B$2*$B$4*$B$9+$B$3*10^H$12*$B$9+$B$8*10^$E28*$B$4+$B$6*$B$7*$B$3*10^H$12*10^$E28))^($B$5/$C$5)</f>
        <v>6.32173964249585</v>
      </c>
      <c r="I49" s="6" t="n">
        <f aca="false">(($B$4*$B$9+10^I$12*$B$9+10^$E28*$B$4+$B$6*10^I$12*10^$E28)/($B$2*$B$4*$B$9+$B$3*10^I$12*$B$9+$B$8*10^$E28*$B$4+$B$6*$B$7*$B$3*10^I$12*10^$E28))^($B$5/$C$5)</f>
        <v>3.56579898412319</v>
      </c>
      <c r="J49" s="6" t="n">
        <f aca="false">(($B$4*$B$9+10^J$12*$B$9+10^$E28*$B$4+$B$6*10^J$12*10^$E28)/($B$2*$B$4*$B$9+$B$3*10^J$12*$B$9+$B$8*10^$E28*$B$4+$B$6*$B$7*$B$3*10^J$12*10^$E28))^($B$5/$C$5)</f>
        <v>1.57364339148027</v>
      </c>
      <c r="K49" s="6" t="n">
        <f aca="false">(($B$4*$B$9+10^K$12*$B$9+10^$E28*$B$4+$B$6*10^K$12*10^$E28)/($B$2*$B$4*$B$9+$B$3*10^K$12*$B$9+$B$8*10^$E28*$B$4+$B$6*$B$7*$B$3*10^K$12*10^$E28))^($B$5/$C$5)</f>
        <v>0.659765502801657</v>
      </c>
      <c r="L49" s="6" t="n">
        <f aca="false">(($B$4*$B$9+10^L$12*$B$9+10^$E28*$B$4+$B$6*10^L$12*10^$E28)/($B$2*$B$4*$B$9+$B$3*10^L$12*$B$9+$B$8*10^$E28*$B$4+$B$6*$B$7*$B$3*10^L$12*10^$E28))^($B$5/$C$5)</f>
        <v>0.328127245512987</v>
      </c>
      <c r="M49" s="6" t="n">
        <f aca="false">(($B$4*$B$9+10^M$12*$B$9+10^$E28*$B$4+$B$6*10^M$12*10^$E28)/($B$2*$B$4*$B$9+$B$3*10^M$12*$B$9+$B$8*10^$E28*$B$4+$B$6*$B$7*$B$3*10^M$12*10^$E28))^($B$5/$C$5)</f>
        <v>0.218304787872985</v>
      </c>
      <c r="N49" s="6" t="n">
        <f aca="false">(($B$4*$B$9+10^N$12*$B$9+10^$E28*$B$4+$B$6*10^N$12*10^$E28)/($B$2*$B$4*$B$9+$B$3*10^N$12*$B$9+$B$8*10^$E28*$B$4+$B$6*$B$7*$B$3*10^N$12*10^$E28))^($B$5/$C$5)</f>
        <v>0.183055732568881</v>
      </c>
      <c r="O49" s="6" t="n">
        <f aca="false">(($B$4*$B$9+10^O$12*$B$9+10^$E28*$B$4+$B$6*10^O$12*10^$E28)/($B$2*$B$4*$B$9+$B$3*10^O$12*$B$9+$B$8*10^$E28*$B$4+$B$6*$B$7*$B$3*10^O$12*10^$E28))^($B$5/$C$5)</f>
        <v>0.171856148891434</v>
      </c>
      <c r="P49" s="6" t="n">
        <f aca="false">(($B$4*$B$9+10^P$12*$B$9+10^$E28*$B$4+$B$6*10^P$12*10^$E28)/($B$2*$B$4*$B$9+$B$3*10^P$12*$B$9+$B$8*10^$E28*$B$4+$B$6*$B$7*$B$3*10^P$12*10^$E28))^($B$5/$C$5)</f>
        <v>0.168309217223365</v>
      </c>
      <c r="Q49" s="6" t="n">
        <f aca="false">(($B$4*$B$9+10^Q$12*$B$9+10^$E28*$B$4+$B$6*10^Q$12*10^$E28)/($B$2*$B$4*$B$9+$B$3*10^Q$12*$B$9+$B$8*10^$E28*$B$4+$B$6*$B$7*$B$3*10^Q$12*10^$E28))^($B$5/$C$5)</f>
        <v>0.167187046854139</v>
      </c>
      <c r="R49" s="6" t="n">
        <f aca="false">(($B$4*$B$9+10^R$12*$B$9+10^$E28*$B$4+$B$6*10^R$12*10^$E28)/($B$2*$B$4*$B$9+$B$3*10^R$12*$B$9+$B$8*10^$E28*$B$4+$B$6*$B$7*$B$3*10^R$12*10^$E28))^($B$5/$C$5)</f>
        <v>0.166832132188866</v>
      </c>
      <c r="S49" s="6" t="n">
        <f aca="false">(($B$4*$B$9+10^S$12*$B$9+10^$E28*$B$4+$B$6*10^S$12*10^$E28)/($B$2*$B$4*$B$9+$B$3*10^S$12*$B$9+$B$8*10^$E28*$B$4+$B$6*$B$7*$B$3*10^S$12*10^$E28))^($B$5/$C$5)</f>
        <v>0.166719892992648</v>
      </c>
      <c r="T49" s="6" t="n">
        <f aca="false">(($B$4*$B$9+10^T$12*$B$9+10^$E28*$B$4+$B$6*10^T$12*10^$E28)/($B$2*$B$4*$B$9+$B$3*10^T$12*$B$9+$B$8*10^$E28*$B$4+$B$6*$B$7*$B$3*10^T$12*10^$E28))^($B$5/$C$5)</f>
        <v>0.166684399309893</v>
      </c>
      <c r="U49" s="6" t="n">
        <f aca="false">(($B$4*$B$9+10^U$12*$B$9+10^$E28*$B$4+$B$6*10^U$12*10^$E28)/($B$2*$B$4*$B$9+$B$3*10^U$12*$B$9+$B$8*10^$E28*$B$4+$B$6*$B$7*$B$3*10^U$12*10^$E28))^($B$5/$C$5)</f>
        <v>0.166673175168639</v>
      </c>
      <c r="V49" s="6" t="n">
        <f aca="false">(($B$4*$B$9+10^V$12*$B$9+10^$E28*$B$4+$B$6*10^V$12*10^$E28)/($B$2*$B$4*$B$9+$B$3*10^V$12*$B$9+$B$8*10^$E28*$B$4+$B$6*$B$7*$B$3*10^V$12*10^$E28))^($B$5/$C$5)</f>
        <v>0.1666696257782</v>
      </c>
    </row>
    <row r="50" customFormat="false" ht="15" hidden="false" customHeight="false" outlineLevel="0" collapsed="false">
      <c r="E50" s="2" t="n">
        <f aca="false">E29</f>
        <v>5</v>
      </c>
      <c r="F50" s="6" t="n">
        <f aca="false">(($B$4*$B$9+10^F$12*$B$9+10^$E29*$B$4+$B$6*10^F$12*10^$E29)/($B$2*$B$4*$B$9+$B$3*10^F$12*$B$9+$B$8*10^$E29*$B$4+$B$6*$B$7*$B$3*10^F$12*10^$E29))^($B$5/$C$5)</f>
        <v>9.44766627314755</v>
      </c>
      <c r="G50" s="6" t="n">
        <f aca="false">(($B$4*$B$9+10^G$12*$B$9+10^$E29*$B$4+$B$6*10^G$12*10^$E29)/($B$2*$B$4*$B$9+$B$3*10^G$12*$B$9+$B$8*10^$E29*$B$4+$B$6*$B$7*$B$3*10^G$12*10^$E29))^($B$5/$C$5)</f>
        <v>8.43564588009957</v>
      </c>
      <c r="H50" s="6" t="n">
        <f aca="false">(($B$4*$B$9+10^H$12*$B$9+10^$E29*$B$4+$B$6*10^H$12*10^$E29)/($B$2*$B$4*$B$9+$B$3*10^H$12*$B$9+$B$8*10^$E29*$B$4+$B$6*$B$7*$B$3*10^H$12*10^$E29))^($B$5/$C$5)</f>
        <v>6.31542203485325</v>
      </c>
      <c r="I50" s="6" t="n">
        <f aca="false">(($B$4*$B$9+10^I$12*$B$9+10^$E29*$B$4+$B$6*10^I$12*10^$E29)/($B$2*$B$4*$B$9+$B$3*10^I$12*$B$9+$B$8*10^$E29*$B$4+$B$6*$B$7*$B$3*10^I$12*10^$E29))^($B$5/$C$5)</f>
        <v>3.56221209749024</v>
      </c>
      <c r="J50" s="6" t="n">
        <f aca="false">(($B$4*$B$9+10^J$12*$B$9+10^$E29*$B$4+$B$6*10^J$12*10^$E29)/($B$2*$B$4*$B$9+$B$3*10^J$12*$B$9+$B$8*10^$E29*$B$4+$B$6*$B$7*$B$3*10^J$12*10^$E29))^($B$5/$C$5)</f>
        <v>1.57212897308811</v>
      </c>
      <c r="K50" s="6" t="n">
        <f aca="false">(($B$4*$B$9+10^K$12*$B$9+10^$E29*$B$4+$B$6*10^K$12*10^$E29)/($B$2*$B$4*$B$9+$B$3*10^K$12*$B$9+$B$8*10^$E29*$B$4+$B$6*$B$7*$B$3*10^K$12*10^$E29))^($B$5/$C$5)</f>
        <v>0.659229470733459</v>
      </c>
      <c r="L50" s="6" t="n">
        <f aca="false">(($B$4*$B$9+10^L$12*$B$9+10^$E29*$B$4+$B$6*10^L$12*10^$E29)/($B$2*$B$4*$B$9+$B$3*10^L$12*$B$9+$B$8*10^$E29*$B$4+$B$6*$B$7*$B$3*10^L$12*10^$E29))^($B$5/$C$5)</f>
        <v>0.327950564096511</v>
      </c>
      <c r="M50" s="6" t="n">
        <f aca="false">(($B$4*$B$9+10^M$12*$B$9+10^$E29*$B$4+$B$6*10^M$12*10^$E29)/($B$2*$B$4*$B$9+$B$3*10^M$12*$B$9+$B$8*10^$E29*$B$4+$B$6*$B$7*$B$3*10^M$12*10^$E29))^($B$5/$C$5)</f>
        <v>0.218247610943532</v>
      </c>
      <c r="N50" s="6" t="n">
        <f aca="false">(($B$4*$B$9+10^N$12*$B$9+10^$E29*$B$4+$B$6*10^N$12*10^$E29)/($B$2*$B$4*$B$9+$B$3*10^N$12*$B$9+$B$8*10^$E29*$B$4+$B$6*$B$7*$B$3*10^N$12*10^$E29))^($B$5/$C$5)</f>
        <v>0.183036965545264</v>
      </c>
      <c r="O50" s="6" t="n">
        <f aca="false">(($B$4*$B$9+10^O$12*$B$9+10^$E29*$B$4+$B$6*10^O$12*10^$E29)/($B$2*$B$4*$B$9+$B$3*10^O$12*$B$9+$B$8*10^$E29*$B$4+$B$6*$B$7*$B$3*10^O$12*10^$E29))^($B$5/$C$5)</f>
        <v>0.171849591158547</v>
      </c>
      <c r="P50" s="6" t="n">
        <f aca="false">(($B$4*$B$9+10^P$12*$B$9+10^$E29*$B$4+$B$6*10^P$12*10^$E29)/($B$2*$B$4*$B$9+$B$3*10^P$12*$B$9+$B$8*10^$E29*$B$4+$B$6*$B$7*$B$3*10^P$12*10^$E29))^($B$5/$C$5)</f>
        <v>0.168306526743338</v>
      </c>
      <c r="Q50" s="6" t="n">
        <f aca="false">(($B$4*$B$9+10^Q$12*$B$9+10^$E29*$B$4+$B$6*10^Q$12*10^$E29)/($B$2*$B$4*$B$9+$B$3*10^Q$12*$B$9+$B$8*10^$E29*$B$4+$B$6*$B$7*$B$3*10^Q$12*10^$E29))^($B$5/$C$5)</f>
        <v>0.167185579941568</v>
      </c>
      <c r="R50" s="6" t="n">
        <f aca="false">(($B$4*$B$9+10^R$12*$B$9+10^$E29*$B$4+$B$6*10^R$12*10^$E29)/($B$2*$B$4*$B$9+$B$3*10^R$12*$B$9+$B$8*10^$E29*$B$4+$B$6*$B$7*$B$3*10^R$12*10^$E29))^($B$5/$C$5)</f>
        <v>0.166831052265806</v>
      </c>
      <c r="S50" s="6" t="n">
        <f aca="false">(($B$4*$B$9+10^S$12*$B$9+10^$E29*$B$4+$B$6*10^S$12*10^$E29)/($B$2*$B$4*$B$9+$B$3*10^S$12*$B$9+$B$8*10^$E29*$B$4+$B$6*$B$7*$B$3*10^S$12*10^$E29))^($B$5/$C$5)</f>
        <v>0.166718935452769</v>
      </c>
      <c r="T50" s="6" t="n">
        <f aca="false">(($B$4*$B$9+10^T$12*$B$9+10^$E29*$B$4+$B$6*10^T$12*10^$E29)/($B$2*$B$4*$B$9+$B$3*10^T$12*$B$9+$B$8*10^$E29*$B$4+$B$6*$B$7*$B$3*10^T$12*10^$E29))^($B$5/$C$5)</f>
        <v>0.166683480471608</v>
      </c>
      <c r="U50" s="6" t="n">
        <f aca="false">(($B$4*$B$9+10^U$12*$B$9+10^$E29*$B$4+$B$6*10^U$12*10^$E29)/($B$2*$B$4*$B$9+$B$3*10^U$12*$B$9+$B$8*10^$E29*$B$4+$B$6*$B$7*$B$3*10^U$12*10^$E29))^($B$5/$C$5)</f>
        <v>0.166672268568936</v>
      </c>
      <c r="V50" s="6" t="n">
        <f aca="false">(($B$4*$B$9+10^V$12*$B$9+10^$E29*$B$4+$B$6*10^V$12*10^$E29)/($B$2*$B$4*$B$9+$B$3*10^V$12*$B$9+$B$8*10^$E29*$B$4+$B$6*$B$7*$B$3*10^V$12*10^$E29))^($B$5/$C$5)</f>
        <v>0.16666872304868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6" activeCellId="0" sqref="M6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tr">
        <f aca="false">'Modulator Equi-Response Select.'!B1</f>
        <v>Set 1</v>
      </c>
      <c r="C1" s="1" t="str">
        <f aca="false">'Modulator Equi-Response Select.'!C1</f>
        <v>Set2</v>
      </c>
    </row>
    <row r="2" customFormat="false" ht="15" hidden="false" customHeight="false" outlineLevel="0" collapsed="false">
      <c r="A2" s="2" t="s">
        <v>2</v>
      </c>
      <c r="B2" s="3" t="n">
        <f aca="false">'Modulator Equi-Response Select.'!B2</f>
        <v>0.01</v>
      </c>
      <c r="C2" s="3" t="n">
        <f aca="false">'Modulator Equi-Response Select.'!C2</f>
        <v>0.01</v>
      </c>
    </row>
    <row r="3" customFormat="false" ht="15" hidden="false" customHeight="false" outlineLevel="0" collapsed="false">
      <c r="A3" s="2" t="s">
        <v>3</v>
      </c>
      <c r="B3" s="3" t="n">
        <f aca="false">'Modulator Equi-Response Select.'!B3</f>
        <v>3</v>
      </c>
      <c r="C3" s="3" t="n">
        <f aca="false">'Modulator Equi-Response Select.'!C3</f>
        <v>3</v>
      </c>
    </row>
    <row r="4" customFormat="false" ht="15" hidden="false" customHeight="false" outlineLevel="0" collapsed="false">
      <c r="A4" s="2" t="s">
        <v>4</v>
      </c>
      <c r="B4" s="3" t="n">
        <f aca="false">'Modulator Equi-Response Select.'!B4</f>
        <v>100</v>
      </c>
      <c r="C4" s="3" t="n">
        <f aca="false">'Modulator Equi-Response Select.'!C4</f>
        <v>100</v>
      </c>
    </row>
    <row r="5" customFormat="false" ht="15" hidden="false" customHeight="false" outlineLevel="0" collapsed="false">
      <c r="A5" s="2" t="s">
        <v>5</v>
      </c>
      <c r="B5" s="3" t="n">
        <f aca="false">'Modulator Equi-Response Select.'!B5</f>
        <v>1</v>
      </c>
      <c r="C5" s="3" t="n">
        <f aca="false">'Modulator Equi-Response Select.'!C5</f>
        <v>1</v>
      </c>
    </row>
    <row r="6" customFormat="false" ht="15" hidden="false" customHeight="false" outlineLevel="0" collapsed="false">
      <c r="A6" s="2" t="s">
        <v>6</v>
      </c>
      <c r="B6" s="3" t="n">
        <f aca="false">'Modulator Equi-Response Select.'!B6</f>
        <v>100</v>
      </c>
      <c r="C6" s="3" t="n">
        <f aca="false">'Modulator Equi-Response Select.'!C6</f>
        <v>10</v>
      </c>
    </row>
    <row r="7" customFormat="false" ht="15" hidden="false" customHeight="false" outlineLevel="0" collapsed="false">
      <c r="A7" s="2" t="s">
        <v>7</v>
      </c>
      <c r="B7" s="3" t="n">
        <f aca="false">'Modulator Equi-Response Select.'!B7</f>
        <v>2</v>
      </c>
      <c r="C7" s="3" t="n">
        <f aca="false">'Modulator Equi-Response Select.'!C7</f>
        <v>6</v>
      </c>
    </row>
    <row r="8" customFormat="false" ht="15" hidden="false" customHeight="false" outlineLevel="0" collapsed="false">
      <c r="A8" s="2" t="s">
        <v>8</v>
      </c>
      <c r="B8" s="3" t="n">
        <f aca="false">'Modulator Equi-Response Select.'!B8</f>
        <v>0.1</v>
      </c>
      <c r="C8" s="3" t="n">
        <f aca="false">'Modulator Equi-Response Select.'!C8</f>
        <v>0.2</v>
      </c>
      <c r="E8" s="4"/>
    </row>
    <row r="9" customFormat="false" ht="15" hidden="false" customHeight="false" outlineLevel="0" collapsed="false">
      <c r="A9" s="2" t="s">
        <v>10</v>
      </c>
      <c r="B9" s="3" t="n">
        <f aca="false">'Modulator Equi-Response Select.'!B9</f>
        <v>50</v>
      </c>
      <c r="C9" s="3" t="n">
        <f aca="false">'Modulator Equi-Response Select.'!C9</f>
        <v>100</v>
      </c>
      <c r="E9" s="7" t="s">
        <v>20</v>
      </c>
      <c r="F9" s="8"/>
      <c r="G9" s="8"/>
      <c r="H9" s="8"/>
      <c r="I9" s="8"/>
      <c r="J9" s="8"/>
      <c r="K9" s="8"/>
      <c r="L9" s="8"/>
      <c r="M9" s="8"/>
    </row>
    <row r="10" customFormat="false" ht="15" hidden="false" customHeight="false" outlineLevel="0" collapsed="false">
      <c r="A10" s="2" t="s">
        <v>12</v>
      </c>
      <c r="B10" s="3" t="n">
        <f aca="false">'Modulator Equi-Response Select.'!B10</f>
        <v>1</v>
      </c>
      <c r="C10" s="2" t="s">
        <v>13</v>
      </c>
      <c r="E10" s="5"/>
    </row>
    <row r="12" customFormat="false" ht="15" hidden="false" customHeight="false" outlineLevel="0" collapsed="false">
      <c r="D12" s="2" t="s">
        <v>21</v>
      </c>
      <c r="F12" s="3" t="n">
        <f aca="false">'Modulator Equi-Response Select.'!F12</f>
        <v>-3</v>
      </c>
      <c r="G12" s="3" t="n">
        <f aca="false">'Modulator Equi-Response Select.'!G12</f>
        <v>-2.5</v>
      </c>
      <c r="H12" s="3" t="n">
        <f aca="false">'Modulator Equi-Response Select.'!H12</f>
        <v>-2</v>
      </c>
      <c r="I12" s="3" t="n">
        <f aca="false">'Modulator Equi-Response Select.'!I12</f>
        <v>-1.5</v>
      </c>
      <c r="J12" s="3" t="n">
        <f aca="false">'Modulator Equi-Response Select.'!J12</f>
        <v>-1</v>
      </c>
      <c r="K12" s="3" t="n">
        <f aca="false">'Modulator Equi-Response Select.'!K12</f>
        <v>-0.5</v>
      </c>
      <c r="L12" s="3" t="n">
        <f aca="false">'Modulator Equi-Response Select.'!L12</f>
        <v>0</v>
      </c>
      <c r="M12" s="3" t="n">
        <f aca="false">'Modulator Equi-Response Select.'!M12</f>
        <v>0.5</v>
      </c>
      <c r="N12" s="3" t="n">
        <f aca="false">'Modulator Equi-Response Select.'!N12</f>
        <v>1</v>
      </c>
      <c r="O12" s="3" t="n">
        <f aca="false">'Modulator Equi-Response Select.'!O12</f>
        <v>1.5</v>
      </c>
      <c r="P12" s="3" t="n">
        <f aca="false">'Modulator Equi-Response Select.'!P12</f>
        <v>2</v>
      </c>
      <c r="Q12" s="3" t="n">
        <f aca="false">'Modulator Equi-Response Select.'!Q12</f>
        <v>2.5</v>
      </c>
      <c r="R12" s="3" t="n">
        <f aca="false">'Modulator Equi-Response Select.'!R12</f>
        <v>3</v>
      </c>
      <c r="S12" s="3" t="n">
        <f aca="false">'Modulator Equi-Response Select.'!S12</f>
        <v>3.5</v>
      </c>
      <c r="T12" s="3" t="n">
        <f aca="false">'Modulator Equi-Response Select.'!T12</f>
        <v>4</v>
      </c>
      <c r="U12" s="3" t="n">
        <f aca="false">'Modulator Equi-Response Select.'!U12</f>
        <v>4.5</v>
      </c>
      <c r="V12" s="3" t="n">
        <f aca="false">'Modulator Equi-Response Select.'!V12</f>
        <v>5</v>
      </c>
    </row>
    <row r="13" customFormat="false" ht="15" hidden="false" customHeight="false" outlineLevel="0" collapsed="false">
      <c r="C13" s="2" t="s">
        <v>22</v>
      </c>
      <c r="E13" s="3" t="n">
        <f aca="false">'Modulator Equi-Response Select.'!E13</f>
        <v>-3</v>
      </c>
      <c r="F13" s="5" t="n">
        <f aca="false">IF(10^F$12*(F34*$B$10*($C$3*$C$9+$C$6*$C$7*$C$3*10^$E13)-$C$9-$C$6*10^$E13)/$C$4/($C$9+10^$E13-F34*$B$10*($C$2*$C$9+$C$8*10^$E13))&gt;0,10^F$12*(F34*$B$10*($C$3*$C$9+$C$6*$C$7*$C$3*10^$E13)-$C$9-$C$6*10^$E13)/$C$4/($C$9+10^$E13-F34*$B$10*($C$2*$C$9+$C$8*10^$E13)),0)</f>
        <v>0.999950158799795</v>
      </c>
      <c r="G13" s="5" t="n">
        <f aca="false">IF(10^G$12*(G34*$B$10*($C$3*$C$9+$C$6*$C$7*$C$3*10^$E13)-$C$9-$C$6*10^$E13)/$C$4/($C$9+10^$E13-G34*$B$10*($C$2*$C$9+$C$8*10^$E13))&gt;0,10^G$12*(G34*$B$10*($C$3*$C$9+$C$6*$C$7*$C$3*10^$E13)-$C$9-$C$6*10^$E13)/$C$4/($C$9+10^$E13-G34*$B$10*($C$2*$C$9+$C$8*10^$E13)),0)</f>
        <v>0.997669665544214</v>
      </c>
      <c r="H13" s="5" t="n">
        <f aca="false">IF(10^H$12*(H34*$B$10*($C$3*$C$9+$C$6*$C$7*$C$3*10^$E13)-$C$9-$C$6*10^$E13)/$C$4/($C$9+10^$E13-H34*$B$10*($C$2*$C$9+$C$8*10^$E13))&gt;0,10^H$12*(H34*$B$10*($C$3*$C$9+$C$6*$C$7*$C$3*10^$E13)-$C$9-$C$6*10^$E13)/$C$4/($C$9+10^$E13-H34*$B$10*($C$2*$C$9+$C$8*10^$E13)),0)</f>
        <v>0.996950581199337</v>
      </c>
      <c r="I13" s="5" t="n">
        <f aca="false">IF(10^I$12*(I34*$B$10*($C$3*$C$9+$C$6*$C$7*$C$3*10^$E13)-$C$9-$C$6*10^$E13)/$C$4/($C$9+10^$E13-I34*$B$10*($C$2*$C$9+$C$8*10^$E13))&gt;0,10^I$12*(I34*$B$10*($C$3*$C$9+$C$6*$C$7*$C$3*10^$E13)-$C$9-$C$6*10^$E13)/$C$4/($C$9+10^$E13-I34*$B$10*($C$2*$C$9+$C$8*10^$E13)),0)</f>
        <v>0.996723110822856</v>
      </c>
      <c r="J13" s="5" t="n">
        <f aca="false">IF(10^J$12*(J34*$B$10*($C$3*$C$9+$C$6*$C$7*$C$3*10^$E13)-$C$9-$C$6*10^$E13)/$C$4/($C$9+10^$E13-J34*$B$10*($C$2*$C$9+$C$8*10^$E13))&gt;0,10^J$12*(J34*$B$10*($C$3*$C$9+$C$6*$C$7*$C$3*10^$E13)-$C$9-$C$6*10^$E13)/$C$4/($C$9+10^$E13-J34*$B$10*($C$2*$C$9+$C$8*10^$E13)),0)</f>
        <v>0.996650277930427</v>
      </c>
      <c r="K13" s="5" t="n">
        <f aca="false">IF(10^K$12*(K34*$B$10*($C$3*$C$9+$C$6*$C$7*$C$3*10^$E13)-$C$9-$C$6*10^$E13)/$C$4/($C$9+10^$E13-K34*$B$10*($C$2*$C$9+$C$8*10^$E13))&gt;0,10^K$12*(K34*$B$10*($C$3*$C$9+$C$6*$C$7*$C$3*10^$E13)-$C$9-$C$6*10^$E13)/$C$4/($C$9+10^$E13-K34*$B$10*($C$2*$C$9+$C$8*10^$E13)),0)</f>
        <v>0.996624332734426</v>
      </c>
      <c r="L13" s="5" t="n">
        <f aca="false">IF(10^L$12*(L34*$B$10*($C$3*$C$9+$C$6*$C$7*$C$3*10^$E13)-$C$9-$C$6*10^$E13)/$C$4/($C$9+10^$E13-L34*$B$10*($C$2*$C$9+$C$8*10^$E13))&gt;0,10^L$12*(L34*$B$10*($C$3*$C$9+$C$6*$C$7*$C$3*10^$E13)-$C$9-$C$6*10^$E13)/$C$4/($C$9+10^$E13-L34*$B$10*($C$2*$C$9+$C$8*10^$E13)),0)</f>
        <v>0.996606908527858</v>
      </c>
      <c r="M13" s="5" t="n">
        <f aca="false">IF(10^M$12*(M34*$B$10*($C$3*$C$9+$C$6*$C$7*$C$3*10^$E13)-$C$9-$C$6*10^$E13)/$C$4/($C$9+10^$E13-M34*$B$10*($C$2*$C$9+$C$8*10^$E13))&gt;0,10^M$12*(M34*$B$10*($C$3*$C$9+$C$6*$C$7*$C$3*10^$E13)-$C$9-$C$6*10^$E13)/$C$4/($C$9+10^$E13-M34*$B$10*($C$2*$C$9+$C$8*10^$E13)),0)</f>
        <v>0.996572242867442</v>
      </c>
      <c r="N13" s="5" t="n">
        <f aca="false">IF(10^N$12*(N34*$B$10*($C$3*$C$9+$C$6*$C$7*$C$3*10^$E13)-$C$9-$C$6*10^$E13)/$C$4/($C$9+10^$E13-N34*$B$10*($C$2*$C$9+$C$8*10^$E13))&gt;0,10^N$12*(N34*$B$10*($C$3*$C$9+$C$6*$C$7*$C$3*10^$E13)-$C$9-$C$6*10^$E13)/$C$4/($C$9+10^$E13-N34*$B$10*($C$2*$C$9+$C$8*10^$E13)),0)</f>
        <v>0.996469082320221</v>
      </c>
      <c r="O13" s="5" t="n">
        <f aca="false">IF(10^O$12*(O34*$B$10*($C$3*$C$9+$C$6*$C$7*$C$3*10^$E13)-$C$9-$C$6*10^$E13)/$C$4/($C$9+10^$E13-O34*$B$10*($C$2*$C$9+$C$8*10^$E13))&gt;0,10^O$12*(O34*$B$10*($C$3*$C$9+$C$6*$C$7*$C$3*10^$E13)-$C$9-$C$6*10^$E13)/$C$4/($C$9+10^$E13-O34*$B$10*($C$2*$C$9+$C$8*10^$E13)),0)</f>
        <v>0.996144903450768</v>
      </c>
      <c r="P13" s="5" t="n">
        <f aca="false">IF(10^P$12*(P34*$B$10*($C$3*$C$9+$C$6*$C$7*$C$3*10^$E13)-$C$9-$C$6*10^$E13)/$C$4/($C$9+10^$E13-P34*$B$10*($C$2*$C$9+$C$8*10^$E13))&gt;0,10^P$12*(P34*$B$10*($C$3*$C$9+$C$6*$C$7*$C$3*10^$E13)-$C$9-$C$6*10^$E13)/$C$4/($C$9+10^$E13-P34*$B$10*($C$2*$C$9+$C$8*10^$E13)),0)</f>
        <v>0.995120406040882</v>
      </c>
      <c r="Q13" s="5" t="n">
        <f aca="false">IF(10^Q$12*(Q34*$B$10*($C$3*$C$9+$C$6*$C$7*$C$3*10^$E13)-$C$9-$C$6*10^$E13)/$C$4/($C$9+10^$E13-Q34*$B$10*($C$2*$C$9+$C$8*10^$E13))&gt;0,10^Q$12*(Q34*$B$10*($C$3*$C$9+$C$6*$C$7*$C$3*10^$E13)-$C$9-$C$6*10^$E13)/$C$4/($C$9+10^$E13-Q34*$B$10*($C$2*$C$9+$C$8*10^$E13)),0)</f>
        <v>0.991880865110868</v>
      </c>
      <c r="R13" s="5" t="n">
        <f aca="false">IF(10^R$12*(R34*$B$10*($C$3*$C$9+$C$6*$C$7*$C$3*10^$E13)-$C$9-$C$6*10^$E13)/$C$4/($C$9+10^$E13-R34*$B$10*($C$2*$C$9+$C$8*10^$E13))&gt;0,10^R$12*(R34*$B$10*($C$3*$C$9+$C$6*$C$7*$C$3*10^$E13)-$C$9-$C$6*10^$E13)/$C$4/($C$9+10^$E13-R34*$B$10*($C$2*$C$9+$C$8*10^$E13)),0)</f>
        <v>0.981636601817345</v>
      </c>
      <c r="S13" s="5" t="n">
        <f aca="false">IF(10^S$12*(S34*$B$10*($C$3*$C$9+$C$6*$C$7*$C$3*10^$E13)-$C$9-$C$6*10^$E13)/$C$4/($C$9+10^$E13-S34*$B$10*($C$2*$C$9+$C$8*10^$E13))&gt;0,10^S$12*(S34*$B$10*($C$3*$C$9+$C$6*$C$7*$C$3*10^$E13)-$C$9-$C$6*10^$E13)/$C$4/($C$9+10^$E13-S34*$B$10*($C$2*$C$9+$C$8*10^$E13)),0)</f>
        <v>0.949241417293569</v>
      </c>
      <c r="T13" s="5" t="n">
        <f aca="false">IF(10^T$12*(T34*$B$10*($C$3*$C$9+$C$6*$C$7*$C$3*10^$E13)-$C$9-$C$6*10^$E13)/$C$4/($C$9+10^$E13-T34*$B$10*($C$2*$C$9+$C$8*10^$E13))&gt;0,10^T$12*(T34*$B$10*($C$3*$C$9+$C$6*$C$7*$C$3*10^$E13)-$C$9-$C$6*10^$E13)/$C$4/($C$9+10^$E13-T34*$B$10*($C$2*$C$9+$C$8*10^$E13)),0)</f>
        <v>0.846798855438856</v>
      </c>
      <c r="U13" s="5" t="n">
        <f aca="false">IF(10^U$12*(U34*$B$10*($C$3*$C$9+$C$6*$C$7*$C$3*10^$E13)-$C$9-$C$6*10^$E13)/$C$4/($C$9+10^$E13-U34*$B$10*($C$2*$C$9+$C$8*10^$E13))&gt;0,10^U$12*(U34*$B$10*($C$3*$C$9+$C$6*$C$7*$C$3*10^$E13)-$C$9-$C$6*10^$E13)/$C$4/($C$9+10^$E13-U34*$B$10*($C$2*$C$9+$C$8*10^$E13)),0)</f>
        <v>0.522847032678734</v>
      </c>
      <c r="V13" s="5" t="n">
        <f aca="false">IF(10^V$12*(V34*$B$10*($C$3*$C$9+$C$6*$C$7*$C$3*10^$E13)-$C$9-$C$6*10^$E13)/$C$4/($C$9+10^$E13-V34*$B$10*($C$2*$C$9+$C$8*10^$E13))&gt;0,10^V$12*(V34*$B$10*($C$3*$C$9+$C$6*$C$7*$C$3*10^$E13)-$C$9-$C$6*10^$E13)/$C$4/($C$9+10^$E13-V34*$B$10*($C$2*$C$9+$C$8*10^$E13)),0)</f>
        <v>0</v>
      </c>
    </row>
    <row r="14" customFormat="false" ht="15" hidden="false" customHeight="false" outlineLevel="0" collapsed="false">
      <c r="E14" s="3" t="n">
        <f aca="false">'Modulator Equi-Response Select.'!E14</f>
        <v>-2.5</v>
      </c>
      <c r="F14" s="5" t="n">
        <f aca="false">IF(10^F$12*(F35*$B$10*($C$3*$C$9+$C$6*$C$7*$C$3*10^$E14)-$C$9-$C$6*10^$E14)/$C$4/($C$9+10^$E14-F35*$B$10*($C$2*$C$9+$C$8*10^$E14))&gt;0,10^F$12*(F35*$B$10*($C$3*$C$9+$C$6*$C$7*$C$3*10^$E14)-$C$9-$C$6*10^$E14)/$C$4/($C$9+10^$E14-F35*$B$10*($C$2*$C$9+$C$8*10^$E14)),0)</f>
        <v>0.99984699688144</v>
      </c>
      <c r="G14" s="5" t="n">
        <f aca="false">IF(10^G$12*(G35*$B$10*($C$3*$C$9+$C$6*$C$7*$C$3*10^$E14)-$C$9-$C$6*10^$E14)/$C$4/($C$9+10^$E14-G35*$B$10*($C$2*$C$9+$C$8*10^$E14))&gt;0,10^G$12*(G35*$B$10*($C$3*$C$9+$C$6*$C$7*$C$3*10^$E14)-$C$9-$C$6*10^$E14)/$C$4/($C$9+10^$E14-G35*$B$10*($C$2*$C$9+$C$8*10^$E14)),0)</f>
        <v>0.992678778858268</v>
      </c>
      <c r="H14" s="5" t="n">
        <f aca="false">IF(10^H$12*(H35*$B$10*($C$3*$C$9+$C$6*$C$7*$C$3*10^$E14)-$C$9-$C$6*10^$E14)/$C$4/($C$9+10^$E14-H35*$B$10*($C$2*$C$9+$C$8*10^$E14))&gt;0,10^H$12*(H35*$B$10*($C$3*$C$9+$C$6*$C$7*$C$3*10^$E14)-$C$9-$C$6*10^$E14)/$C$4/($C$9+10^$E14-H35*$B$10*($C$2*$C$9+$C$8*10^$E14)),0)</f>
        <v>0.990433042023398</v>
      </c>
      <c r="I14" s="5" t="n">
        <f aca="false">IF(10^I$12*(I35*$B$10*($C$3*$C$9+$C$6*$C$7*$C$3*10^$E14)-$C$9-$C$6*10^$E14)/$C$4/($C$9+10^$E14-I35*$B$10*($C$2*$C$9+$C$8*10^$E14))&gt;0,10^I$12*(I35*$B$10*($C$3*$C$9+$C$6*$C$7*$C$3*10^$E14)-$C$9-$C$6*10^$E14)/$C$4/($C$9+10^$E14-I35*$B$10*($C$2*$C$9+$C$8*10^$E14)),0)</f>
        <v>0.98972407720089</v>
      </c>
      <c r="J14" s="5" t="n">
        <f aca="false">IF(10^J$12*(J35*$B$10*($C$3*$C$9+$C$6*$C$7*$C$3*10^$E14)-$C$9-$C$6*10^$E14)/$C$4/($C$9+10^$E14-J35*$B$10*($C$2*$C$9+$C$8*10^$E14))&gt;0,10^J$12*(J35*$B$10*($C$3*$C$9+$C$6*$C$7*$C$3*10^$E14)-$C$9-$C$6*10^$E14)/$C$4/($C$9+10^$E14-J35*$B$10*($C$2*$C$9+$C$8*10^$E14)),0)</f>
        <v>0.989497206187541</v>
      </c>
      <c r="K14" s="5" t="n">
        <f aca="false">IF(10^K$12*(K35*$B$10*($C$3*$C$9+$C$6*$C$7*$C$3*10^$E14)-$C$9-$C$6*10^$E14)/$C$4/($C$9+10^$E14-K35*$B$10*($C$2*$C$9+$C$8*10^$E14))&gt;0,10^K$12*(K35*$B$10*($C$3*$C$9+$C$6*$C$7*$C$3*10^$E14)-$C$9-$C$6*10^$E14)/$C$4/($C$9+10^$E14-K35*$B$10*($C$2*$C$9+$C$8*10^$E14)),0)</f>
        <v>0.989416354089183</v>
      </c>
      <c r="L14" s="5" t="n">
        <f aca="false">IF(10^L$12*(L35*$B$10*($C$3*$C$9+$C$6*$C$7*$C$3*10^$E14)-$C$9-$C$6*10^$E14)/$C$4/($C$9+10^$E14-L35*$B$10*($C$2*$C$9+$C$8*10^$E14))&gt;0,10^L$12*(L35*$B$10*($C$3*$C$9+$C$6*$C$7*$C$3*10^$E14)-$C$9-$C$6*10^$E14)/$C$4/($C$9+10^$E14-L35*$B$10*($C$2*$C$9+$C$8*10^$E14)),0)</f>
        <v>0.989361916219407</v>
      </c>
      <c r="M14" s="5" t="n">
        <f aca="false">IF(10^M$12*(M35*$B$10*($C$3*$C$9+$C$6*$C$7*$C$3*10^$E14)-$C$9-$C$6*10^$E14)/$C$4/($C$9+10^$E14-M35*$B$10*($C$2*$C$9+$C$8*10^$E14))&gt;0,10^M$12*(M35*$B$10*($C$3*$C$9+$C$6*$C$7*$C$3*10^$E14)-$C$9-$C$6*10^$E14)/$C$4/($C$9+10^$E14-M35*$B$10*($C$2*$C$9+$C$8*10^$E14)),0)</f>
        <v>0.989253399452441</v>
      </c>
      <c r="N14" s="5" t="n">
        <f aca="false">IF(10^N$12*(N35*$B$10*($C$3*$C$9+$C$6*$C$7*$C$3*10^$E14)-$C$9-$C$6*10^$E14)/$C$4/($C$9+10^$E14-N35*$B$10*($C$2*$C$9+$C$8*10^$E14))&gt;0,10^N$12*(N35*$B$10*($C$3*$C$9+$C$6*$C$7*$C$3*10^$E14)-$C$9-$C$6*10^$E14)/$C$4/($C$9+10^$E14-N35*$B$10*($C$2*$C$9+$C$8*10^$E14)),0)</f>
        <v>0.988930360515567</v>
      </c>
      <c r="O14" s="5" t="n">
        <f aca="false">IF(10^O$12*(O35*$B$10*($C$3*$C$9+$C$6*$C$7*$C$3*10^$E14)-$C$9-$C$6*10^$E14)/$C$4/($C$9+10^$E14-O35*$B$10*($C$2*$C$9+$C$8*10^$E14))&gt;0,10^O$12*(O35*$B$10*($C$3*$C$9+$C$6*$C$7*$C$3*10^$E14)-$C$9-$C$6*10^$E14)/$C$4/($C$9+10^$E14-O35*$B$10*($C$2*$C$9+$C$8*10^$E14)),0)</f>
        <v>0.987915184523359</v>
      </c>
      <c r="P14" s="5" t="n">
        <f aca="false">IF(10^P$12*(P35*$B$10*($C$3*$C$9+$C$6*$C$7*$C$3*10^$E14)-$C$9-$C$6*10^$E14)/$C$4/($C$9+10^$E14-P35*$B$10*($C$2*$C$9+$C$8*10^$E14))&gt;0,10^P$12*(P35*$B$10*($C$3*$C$9+$C$6*$C$7*$C$3*10^$E14)-$C$9-$C$6*10^$E14)/$C$4/($C$9+10^$E14-P35*$B$10*($C$2*$C$9+$C$8*10^$E14)),0)</f>
        <v>0.984706928256364</v>
      </c>
      <c r="Q14" s="5" t="n">
        <f aca="false">IF(10^Q$12*(Q35*$B$10*($C$3*$C$9+$C$6*$C$7*$C$3*10^$E14)-$C$9-$C$6*10^$E14)/$C$4/($C$9+10^$E14-Q35*$B$10*($C$2*$C$9+$C$8*10^$E14))&gt;0,10^Q$12*(Q35*$B$10*($C$3*$C$9+$C$6*$C$7*$C$3*10^$E14)-$C$9-$C$6*10^$E14)/$C$4/($C$9+10^$E14-Q35*$B$10*($C$2*$C$9+$C$8*10^$E14)),0)</f>
        <v>0.974562167414591</v>
      </c>
      <c r="R14" s="5" t="n">
        <f aca="false">IF(10^R$12*(R35*$B$10*($C$3*$C$9+$C$6*$C$7*$C$3*10^$E14)-$C$9-$C$6*10^$E14)/$C$4/($C$9+10^$E14-R35*$B$10*($C$2*$C$9+$C$8*10^$E14))&gt;0,10^R$12*(R35*$B$10*($C$3*$C$9+$C$6*$C$7*$C$3*10^$E14)-$C$9-$C$6*10^$E14)/$C$4/($C$9+10^$E14-R35*$B$10*($C$2*$C$9+$C$8*10^$E14)),0)</f>
        <v>0.942481818046067</v>
      </c>
      <c r="S14" s="5" t="n">
        <f aca="false">IF(10^S$12*(S35*$B$10*($C$3*$C$9+$C$6*$C$7*$C$3*10^$E14)-$C$9-$C$6*10^$E14)/$C$4/($C$9+10^$E14-S35*$B$10*($C$2*$C$9+$C$8*10^$E14))&gt;0,10^S$12*(S35*$B$10*($C$3*$C$9+$C$6*$C$7*$C$3*10^$E14)-$C$9-$C$6*10^$E14)/$C$4/($C$9+10^$E14-S35*$B$10*($C$2*$C$9+$C$8*10^$E14)),0)</f>
        <v>0.841034909535505</v>
      </c>
      <c r="T14" s="5" t="n">
        <f aca="false">IF(10^T$12*(T35*$B$10*($C$3*$C$9+$C$6*$C$7*$C$3*10^$E14)-$C$9-$C$6*10^$E14)/$C$4/($C$9+10^$E14-T35*$B$10*($C$2*$C$9+$C$8*10^$E14))&gt;0,10^T$12*(T35*$B$10*($C$3*$C$9+$C$6*$C$7*$C$3*10^$E14)-$C$9-$C$6*10^$E14)/$C$4/($C$9+10^$E14-T35*$B$10*($C$2*$C$9+$C$8*10^$E14)),0)</f>
        <v>0.52023163718032</v>
      </c>
      <c r="U14" s="5" t="n">
        <f aca="false">IF(10^U$12*(U35*$B$10*($C$3*$C$9+$C$6*$C$7*$C$3*10^$E14)-$C$9-$C$6*10^$E14)/$C$4/($C$9+10^$E14-U35*$B$10*($C$2*$C$9+$C$8*10^$E14))&gt;0,10^U$12*(U35*$B$10*($C$3*$C$9+$C$6*$C$7*$C$3*10^$E14)-$C$9-$C$6*10^$E14)/$C$4/($C$9+10^$E14-U35*$B$10*($C$2*$C$9+$C$8*10^$E14)),0)</f>
        <v>0</v>
      </c>
      <c r="V14" s="5" t="n">
        <f aca="false">IF(10^V$12*(V35*$B$10*($C$3*$C$9+$C$6*$C$7*$C$3*10^$E14)-$C$9-$C$6*10^$E14)/$C$4/($C$9+10^$E14-V35*$B$10*($C$2*$C$9+$C$8*10^$E14))&gt;0,10^V$12*(V35*$B$10*($C$3*$C$9+$C$6*$C$7*$C$3*10^$E14)-$C$9-$C$6*10^$E14)/$C$4/($C$9+10^$E14-V35*$B$10*($C$2*$C$9+$C$8*10^$E14)),0)</f>
        <v>0</v>
      </c>
    </row>
    <row r="15" customFormat="false" ht="15" hidden="false" customHeight="false" outlineLevel="0" collapsed="false">
      <c r="E15" s="3" t="n">
        <f aca="false">'Modulator Equi-Response Select.'!E15</f>
        <v>-2</v>
      </c>
      <c r="F15" s="5" t="n">
        <f aca="false">IF(10^F$12*(F36*$B$10*($C$3*$C$9+$C$6*$C$7*$C$3*10^$E15)-$C$9-$C$6*10^$E15)/$C$4/($C$9+10^$E15-F36*$B$10*($C$2*$C$9+$C$8*10^$E15))&gt;0,10^F$12*(F36*$B$10*($C$3*$C$9+$C$6*$C$7*$C$3*10^$E15)-$C$9-$C$6*10^$E15)/$C$4/($C$9+10^$E15-F36*$B$10*($C$2*$C$9+$C$8*10^$E15)),0)</f>
        <v>0.999561955121593</v>
      </c>
      <c r="G15" s="5" t="n">
        <f aca="false">IF(10^G$12*(G36*$B$10*($C$3*$C$9+$C$6*$C$7*$C$3*10^$E15)-$C$9-$C$6*10^$E15)/$C$4/($C$9+10^$E15-G36*$B$10*($C$2*$C$9+$C$8*10^$E15))&gt;0,10^G$12*(G36*$B$10*($C$3*$C$9+$C$6*$C$7*$C$3*10^$E15)-$C$9-$C$6*10^$E15)/$C$4/($C$9+10^$E15-G36*$B$10*($C$2*$C$9+$C$8*10^$E15)),0)</f>
        <v>0.977315070573179</v>
      </c>
      <c r="H15" s="5" t="n">
        <f aca="false">IF(10^H$12*(H36*$B$10*($C$3*$C$9+$C$6*$C$7*$C$3*10^$E15)-$C$9-$C$6*10^$E15)/$C$4/($C$9+10^$E15-H36*$B$10*($C$2*$C$9+$C$8*10^$E15))&gt;0,10^H$12*(H36*$B$10*($C$3*$C$9+$C$6*$C$7*$C$3*10^$E15)-$C$9-$C$6*10^$E15)/$C$4/($C$9+10^$E15-H36*$B$10*($C$2*$C$9+$C$8*10^$E15)),0)</f>
        <v>0.970483747536668</v>
      </c>
      <c r="I15" s="5" t="n">
        <f aca="false">IF(10^I$12*(I36*$B$10*($C$3*$C$9+$C$6*$C$7*$C$3*10^$E15)-$C$9-$C$6*10^$E15)/$C$4/($C$9+10^$E15-I36*$B$10*($C$2*$C$9+$C$8*10^$E15))&gt;0,10^I$12*(I36*$B$10*($C$3*$C$9+$C$6*$C$7*$C$3*10^$E15)-$C$9-$C$6*10^$E15)/$C$4/($C$9+10^$E15-I36*$B$10*($C$2*$C$9+$C$8*10^$E15)),0)</f>
        <v>0.968340518188104</v>
      </c>
      <c r="J15" s="5" t="n">
        <f aca="false">IF(10^J$12*(J36*$B$10*($C$3*$C$9+$C$6*$C$7*$C$3*10^$E15)-$C$9-$C$6*10^$E15)/$C$4/($C$9+10^$E15-J36*$B$10*($C$2*$C$9+$C$8*10^$E15))&gt;0,10^J$12*(J36*$B$10*($C$3*$C$9+$C$6*$C$7*$C$3*10^$E15)-$C$9-$C$6*10^$E15)/$C$4/($C$9+10^$E15-J36*$B$10*($C$2*$C$9+$C$8*10^$E15)),0)</f>
        <v>0.967655875855107</v>
      </c>
      <c r="K15" s="5" t="n">
        <f aca="false">IF(10^K$12*(K36*$B$10*($C$3*$C$9+$C$6*$C$7*$C$3*10^$E15)-$C$9-$C$6*10^$E15)/$C$4/($C$9+10^$E15-K36*$B$10*($C$2*$C$9+$C$8*10^$E15))&gt;0,10^K$12*(K36*$B$10*($C$3*$C$9+$C$6*$C$7*$C$3*10^$E15)-$C$9-$C$6*10^$E15)/$C$4/($C$9+10^$E15-K36*$B$10*($C$2*$C$9+$C$8*10^$E15)),0)</f>
        <v>0.967411561348736</v>
      </c>
      <c r="L15" s="5" t="n">
        <f aca="false">IF(10^L$12*(L36*$B$10*($C$3*$C$9+$C$6*$C$7*$C$3*10^$E15)-$C$9-$C$6*10^$E15)/$C$4/($C$9+10^$E15-L36*$B$10*($C$2*$C$9+$C$8*10^$E15))&gt;0,10^L$12*(L36*$B$10*($C$3*$C$9+$C$6*$C$7*$C$3*10^$E15)-$C$9-$C$6*10^$E15)/$C$4/($C$9+10^$E15-L36*$B$10*($C$2*$C$9+$C$8*10^$E15)),0)</f>
        <v>0.967245755084725</v>
      </c>
      <c r="M15" s="5" t="n">
        <f aca="false">IF(10^M$12*(M36*$B$10*($C$3*$C$9+$C$6*$C$7*$C$3*10^$E15)-$C$9-$C$6*10^$E15)/$C$4/($C$9+10^$E15-M36*$B$10*($C$2*$C$9+$C$8*10^$E15))&gt;0,10^M$12*(M36*$B$10*($C$3*$C$9+$C$6*$C$7*$C$3*10^$E15)-$C$9-$C$6*10^$E15)/$C$4/($C$9+10^$E15-M36*$B$10*($C$2*$C$9+$C$8*10^$E15)),0)</f>
        <v>0.966913251736388</v>
      </c>
      <c r="N15" s="5" t="n">
        <f aca="false">IF(10^N$12*(N36*$B$10*($C$3*$C$9+$C$6*$C$7*$C$3*10^$E15)-$C$9-$C$6*10^$E15)/$C$4/($C$9+10^$E15-N36*$B$10*($C$2*$C$9+$C$8*10^$E15))&gt;0,10^N$12*(N36*$B$10*($C$3*$C$9+$C$6*$C$7*$C$3*10^$E15)-$C$9-$C$6*10^$E15)/$C$4/($C$9+10^$E15-N36*$B$10*($C$2*$C$9+$C$8*10^$E15)),0)</f>
        <v>0.965922437314329</v>
      </c>
      <c r="O15" s="5" t="n">
        <f aca="false">IF(10^O$12*(O36*$B$10*($C$3*$C$9+$C$6*$C$7*$C$3*10^$E15)-$C$9-$C$6*10^$E15)/$C$4/($C$9+10^$E15-O36*$B$10*($C$2*$C$9+$C$8*10^$E15))&gt;0,10^O$12*(O36*$B$10*($C$3*$C$9+$C$6*$C$7*$C$3*10^$E15)-$C$9-$C$6*10^$E15)/$C$4/($C$9+10^$E15-O36*$B$10*($C$2*$C$9+$C$8*10^$E15)),0)</f>
        <v>0.962808386720788</v>
      </c>
      <c r="P15" s="5" t="n">
        <f aca="false">IF(10^P$12*(P36*$B$10*($C$3*$C$9+$C$6*$C$7*$C$3*10^$E15)-$C$9-$C$6*10^$E15)/$C$4/($C$9+10^$E15-P36*$B$10*($C$2*$C$9+$C$8*10^$E15))&gt;0,10^P$12*(P36*$B$10*($C$3*$C$9+$C$6*$C$7*$C$3*10^$E15)-$C$9-$C$6*10^$E15)/$C$4/($C$9+10^$E15-P36*$B$10*($C$2*$C$9+$C$8*10^$E15)),0)</f>
        <v>0.952966959195958</v>
      </c>
      <c r="Q15" s="5" t="n">
        <f aca="false">IF(10^Q$12*(Q36*$B$10*($C$3*$C$9+$C$6*$C$7*$C$3*10^$E15)-$C$9-$C$6*10^$E15)/$C$4/($C$9+10^$E15-Q36*$B$10*($C$2*$C$9+$C$8*10^$E15))&gt;0,10^Q$12*(Q36*$B$10*($C$3*$C$9+$C$6*$C$7*$C$3*10^$E15)-$C$9-$C$6*10^$E15)/$C$4/($C$9+10^$E15-Q36*$B$10*($C$2*$C$9+$C$8*10^$E15)),0)</f>
        <v>0.921847550736988</v>
      </c>
      <c r="R15" s="5" t="n">
        <f aca="false">IF(10^R$12*(R36*$B$10*($C$3*$C$9+$C$6*$C$7*$C$3*10^$E15)-$C$9-$C$6*10^$E15)/$C$4/($C$9+10^$E15-R36*$B$10*($C$2*$C$9+$C$8*10^$E15))&gt;0,10^R$12*(R36*$B$10*($C$3*$C$9+$C$6*$C$7*$C$3*10^$E15)-$C$9-$C$6*10^$E15)/$C$4/($C$9+10^$E15-R36*$B$10*($C$2*$C$9+$C$8*10^$E15)),0)</f>
        <v>0.823439947077018</v>
      </c>
      <c r="S15" s="5" t="n">
        <f aca="false">IF(10^S$12*(S36*$B$10*($C$3*$C$9+$C$6*$C$7*$C$3*10^$E15)-$C$9-$C$6*10^$E15)/$C$4/($C$9+10^$E15-S36*$B$10*($C$2*$C$9+$C$8*10^$E15))&gt;0,10^S$12*(S36*$B$10*($C$3*$C$9+$C$6*$C$7*$C$3*10^$E15)-$C$9-$C$6*10^$E15)/$C$4/($C$9+10^$E15-S36*$B$10*($C$2*$C$9+$C$8*10^$E15)),0)</f>
        <v>0.512247972226848</v>
      </c>
      <c r="T15" s="5" t="n">
        <f aca="false">IF(10^T$12*(T36*$B$10*($C$3*$C$9+$C$6*$C$7*$C$3*10^$E15)-$C$9-$C$6*10^$E15)/$C$4/($C$9+10^$E15-T36*$B$10*($C$2*$C$9+$C$8*10^$E15))&gt;0,10^T$12*(T36*$B$10*($C$3*$C$9+$C$6*$C$7*$C$3*10^$E15)-$C$9-$C$6*10^$E15)/$C$4/($C$9+10^$E15-T36*$B$10*($C$2*$C$9+$C$8*10^$E15)),0)</f>
        <v>0</v>
      </c>
      <c r="U15" s="5" t="n">
        <f aca="false">IF(10^U$12*(U36*$B$10*($C$3*$C$9+$C$6*$C$7*$C$3*10^$E15)-$C$9-$C$6*10^$E15)/$C$4/($C$9+10^$E15-U36*$B$10*($C$2*$C$9+$C$8*10^$E15))&gt;0,10^U$12*(U36*$B$10*($C$3*$C$9+$C$6*$C$7*$C$3*10^$E15)-$C$9-$C$6*10^$E15)/$C$4/($C$9+10^$E15-U36*$B$10*($C$2*$C$9+$C$8*10^$E15)),0)</f>
        <v>0</v>
      </c>
      <c r="V15" s="5" t="n">
        <f aca="false">IF(10^V$12*(V36*$B$10*($C$3*$C$9+$C$6*$C$7*$C$3*10^$E15)-$C$9-$C$6*10^$E15)/$C$4/($C$9+10^$E15-V36*$B$10*($C$2*$C$9+$C$8*10^$E15))&gt;0,10^V$12*(V36*$B$10*($C$3*$C$9+$C$6*$C$7*$C$3*10^$E15)-$C$9-$C$6*10^$E15)/$C$4/($C$9+10^$E15-V36*$B$10*($C$2*$C$9+$C$8*10^$E15)),0)</f>
        <v>0</v>
      </c>
    </row>
    <row r="16" customFormat="false" ht="15" hidden="false" customHeight="false" outlineLevel="0" collapsed="false">
      <c r="E16" s="3" t="n">
        <f aca="false">'Modulator Equi-Response Select.'!E16</f>
        <v>-1.5</v>
      </c>
      <c r="F16" s="5" t="n">
        <f aca="false">IF(10^F$12*(F37*$B$10*($C$3*$C$9+$C$6*$C$7*$C$3*10^$E16)-$C$9-$C$6*10^$E16)/$C$4/($C$9+10^$E16-F37*$B$10*($C$2*$C$9+$C$8*10^$E16))&gt;0,10^F$12*(F37*$B$10*($C$3*$C$9+$C$6*$C$7*$C$3*10^$E16)-$C$9-$C$6*10^$E16)/$C$4/($C$9+10^$E16-F37*$B$10*($C$2*$C$9+$C$8*10^$E16)),0)</f>
        <v>0.999063892815247</v>
      </c>
      <c r="G16" s="5" t="n">
        <f aca="false">IF(10^G$12*(G37*$B$10*($C$3*$C$9+$C$6*$C$7*$C$3*10^$E16)-$C$9-$C$6*10^$E16)/$C$4/($C$9+10^$E16-G37*$B$10*($C$2*$C$9+$C$8*10^$E16))&gt;0,10^G$12*(G37*$B$10*($C$3*$C$9+$C$6*$C$7*$C$3*10^$E16)-$C$9-$C$6*10^$E16)/$C$4/($C$9+10^$E16-G37*$B$10*($C$2*$C$9+$C$8*10^$E16)),0)</f>
        <v>0.932566282298033</v>
      </c>
      <c r="H16" s="5" t="n">
        <f aca="false">IF(10^H$12*(H37*$B$10*($C$3*$C$9+$C$6*$C$7*$C$3*10^$E16)-$C$9-$C$6*10^$E16)/$C$4/($C$9+10^$E16-H37*$B$10*($C$2*$C$9+$C$8*10^$E16))&gt;0,10^H$12*(H37*$B$10*($C$3*$C$9+$C$6*$C$7*$C$3*10^$E16)-$C$9-$C$6*10^$E16)/$C$4/($C$9+10^$E16-H37*$B$10*($C$2*$C$9+$C$8*10^$E16)),0)</f>
        <v>0.913339566536508</v>
      </c>
      <c r="I16" s="5" t="n">
        <f aca="false">IF(10^I$12*(I37*$B$10*($C$3*$C$9+$C$6*$C$7*$C$3*10^$E16)-$C$9-$C$6*10^$E16)/$C$4/($C$9+10^$E16-I37*$B$10*($C$2*$C$9+$C$8*10^$E16))&gt;0,10^I$12*(I37*$B$10*($C$3*$C$9+$C$6*$C$7*$C$3*10^$E16)-$C$9-$C$6*10^$E16)/$C$4/($C$9+10^$E16-I37*$B$10*($C$2*$C$9+$C$8*10^$E16)),0)</f>
        <v>0.907415340232131</v>
      </c>
      <c r="J16" s="5" t="n">
        <f aca="false">IF(10^J$12*(J37*$B$10*($C$3*$C$9+$C$6*$C$7*$C$3*10^$E16)-$C$9-$C$6*10^$E16)/$C$4/($C$9+10^$E16-J37*$B$10*($C$2*$C$9+$C$8*10^$E16))&gt;0,10^J$12*(J37*$B$10*($C$3*$C$9+$C$6*$C$7*$C$3*10^$E16)-$C$9-$C$6*10^$E16)/$C$4/($C$9+10^$E16-J37*$B$10*($C$2*$C$9+$C$8*10^$E16)),0)</f>
        <v>0.905532299705802</v>
      </c>
      <c r="K16" s="5" t="n">
        <f aca="false">IF(10^K$12*(K37*$B$10*($C$3*$C$9+$C$6*$C$7*$C$3*10^$E16)-$C$9-$C$6*10^$E16)/$C$4/($C$9+10^$E16-K37*$B$10*($C$2*$C$9+$C$8*10^$E16))&gt;0,10^K$12*(K37*$B$10*($C$3*$C$9+$C$6*$C$7*$C$3*10^$E16)-$C$9-$C$6*10^$E16)/$C$4/($C$9+10^$E16-K37*$B$10*($C$2*$C$9+$C$8*10^$E16)),0)</f>
        <v>0.904857614481115</v>
      </c>
      <c r="L16" s="5" t="n">
        <f aca="false">IF(10^L$12*(L37*$B$10*($C$3*$C$9+$C$6*$C$7*$C$3*10^$E16)-$C$9-$C$6*10^$E16)/$C$4/($C$9+10^$E16-L37*$B$10*($C$2*$C$9+$C$8*10^$E16))&gt;0,10^L$12*(L37*$B$10*($C$3*$C$9+$C$6*$C$7*$C$3*10^$E16)-$C$9-$C$6*10^$E16)/$C$4/($C$9+10^$E16-L37*$B$10*($C$2*$C$9+$C$8*10^$E16)),0)</f>
        <v>0.904388929884052</v>
      </c>
      <c r="M16" s="5" t="n">
        <f aca="false">IF(10^M$12*(M37*$B$10*($C$3*$C$9+$C$6*$C$7*$C$3*10^$E16)-$C$9-$C$6*10^$E16)/$C$4/($C$9+10^$E16-M37*$B$10*($C$2*$C$9+$C$8*10^$E16))&gt;0,10^M$12*(M37*$B$10*($C$3*$C$9+$C$6*$C$7*$C$3*10^$E16)-$C$9-$C$6*10^$E16)/$C$4/($C$9+10^$E16-M37*$B$10*($C$2*$C$9+$C$8*10^$E16)),0)</f>
        <v>0.903432811731513</v>
      </c>
      <c r="N16" s="5" t="n">
        <f aca="false">IF(10^N$12*(N37*$B$10*($C$3*$C$9+$C$6*$C$7*$C$3*10^$E16)-$C$9-$C$6*10^$E16)/$C$4/($C$9+10^$E16-N37*$B$10*($C$2*$C$9+$C$8*10^$E16))&gt;0,10^N$12*(N37*$B$10*($C$3*$C$9+$C$6*$C$7*$C$3*10^$E16)-$C$9-$C$6*10^$E16)/$C$4/($C$9+10^$E16-N37*$B$10*($C$2*$C$9+$C$8*10^$E16)),0)</f>
        <v>0.900575586045589</v>
      </c>
      <c r="O16" s="5" t="n">
        <f aca="false">IF(10^O$12*(O37*$B$10*($C$3*$C$9+$C$6*$C$7*$C$3*10^$E16)-$C$9-$C$6*10^$E16)/$C$4/($C$9+10^$E16-O37*$B$10*($C$2*$C$9+$C$8*10^$E16))&gt;0,10^O$12*(O37*$B$10*($C$3*$C$9+$C$6*$C$7*$C$3*10^$E16)-$C$9-$C$6*10^$E16)/$C$4/($C$9+10^$E16-O37*$B$10*($C$2*$C$9+$C$8*10^$E16)),0)</f>
        <v>0.891592824337098</v>
      </c>
      <c r="P16" s="5" t="n">
        <f aca="false">IF(10^P$12*(P37*$B$10*($C$3*$C$9+$C$6*$C$7*$C$3*10^$E16)-$C$9-$C$6*10^$E16)/$C$4/($C$9+10^$E16-P37*$B$10*($C$2*$C$9+$C$8*10^$E16))&gt;0,10^P$12*(P37*$B$10*($C$3*$C$9+$C$6*$C$7*$C$3*10^$E16)-$C$9-$C$6*10^$E16)/$C$4/($C$9+10^$E16-P37*$B$10*($C$2*$C$9+$C$8*10^$E16)),0)</f>
        <v>0.863203464197082</v>
      </c>
      <c r="Q16" s="5" t="n">
        <f aca="false">IF(10^Q$12*(Q37*$B$10*($C$3*$C$9+$C$6*$C$7*$C$3*10^$E16)-$C$9-$C$6*10^$E16)/$C$4/($C$9+10^$E16-Q37*$B$10*($C$2*$C$9+$C$8*10^$E16))&gt;0,10^Q$12*(Q37*$B$10*($C$3*$C$9+$C$6*$C$7*$C$3*10^$E16)-$C$9-$C$6*10^$E16)/$C$4/($C$9+10^$E16-Q37*$B$10*($C$2*$C$9+$C$8*10^$E16)),0)</f>
        <v>0.773433682564521</v>
      </c>
      <c r="R16" s="5" t="n">
        <f aca="false">IF(10^R$12*(R37*$B$10*($C$3*$C$9+$C$6*$C$7*$C$3*10^$E16)-$C$9-$C$6*10^$E16)/$C$4/($C$9+10^$E16-R37*$B$10*($C$2*$C$9+$C$8*10^$E16))&gt;0,10^R$12*(R37*$B$10*($C$3*$C$9+$C$6*$C$7*$C$3*10^$E16)-$C$9-$C$6*10^$E16)/$C$4/($C$9+10^$E16-R37*$B$10*($C$2*$C$9+$C$8*10^$E16)),0)</f>
        <v>0.4895583701834</v>
      </c>
      <c r="S16" s="5" t="n">
        <f aca="false">IF(10^S$12*(S37*$B$10*($C$3*$C$9+$C$6*$C$7*$C$3*10^$E16)-$C$9-$C$6*10^$E16)/$C$4/($C$9+10^$E16-S37*$B$10*($C$2*$C$9+$C$8*10^$E16))&gt;0,10^S$12*(S37*$B$10*($C$3*$C$9+$C$6*$C$7*$C$3*10^$E16)-$C$9-$C$6*10^$E16)/$C$4/($C$9+10^$E16-S37*$B$10*($C$2*$C$9+$C$8*10^$E16)),0)</f>
        <v>0</v>
      </c>
      <c r="T16" s="5" t="n">
        <f aca="false">IF(10^T$12*(T37*$B$10*($C$3*$C$9+$C$6*$C$7*$C$3*10^$E16)-$C$9-$C$6*10^$E16)/$C$4/($C$9+10^$E16-T37*$B$10*($C$2*$C$9+$C$8*10^$E16))&gt;0,10^T$12*(T37*$B$10*($C$3*$C$9+$C$6*$C$7*$C$3*10^$E16)-$C$9-$C$6*10^$E16)/$C$4/($C$9+10^$E16-T37*$B$10*($C$2*$C$9+$C$8*10^$E16)),0)</f>
        <v>0</v>
      </c>
      <c r="U16" s="5" t="n">
        <f aca="false">IF(10^U$12*(U37*$B$10*($C$3*$C$9+$C$6*$C$7*$C$3*10^$E16)-$C$9-$C$6*10^$E16)/$C$4/($C$9+10^$E16-U37*$B$10*($C$2*$C$9+$C$8*10^$E16))&gt;0,10^U$12*(U37*$B$10*($C$3*$C$9+$C$6*$C$7*$C$3*10^$E16)-$C$9-$C$6*10^$E16)/$C$4/($C$9+10^$E16-U37*$B$10*($C$2*$C$9+$C$8*10^$E16)),0)</f>
        <v>0</v>
      </c>
      <c r="V16" s="5" t="n">
        <f aca="false">IF(10^V$12*(V37*$B$10*($C$3*$C$9+$C$6*$C$7*$C$3*10^$E16)-$C$9-$C$6*10^$E16)/$C$4/($C$9+10^$E16-V37*$B$10*($C$2*$C$9+$C$8*10^$E16))&gt;0,10^V$12*(V37*$B$10*($C$3*$C$9+$C$6*$C$7*$C$3*10^$E16)-$C$9-$C$6*10^$E16)/$C$4/($C$9+10^$E16-V37*$B$10*($C$2*$C$9+$C$8*10^$E16)),0)</f>
        <v>0</v>
      </c>
    </row>
    <row r="17" customFormat="false" ht="15" hidden="false" customHeight="false" outlineLevel="0" collapsed="false">
      <c r="E17" s="3" t="n">
        <f aca="false">'Modulator Equi-Response Select.'!E17</f>
        <v>-1</v>
      </c>
      <c r="F17" s="5" t="n">
        <f aca="false">IF(10^F$12*(F38*$B$10*($C$3*$C$9+$C$6*$C$7*$C$3*10^$E17)-$C$9-$C$6*10^$E17)/$C$4/($C$9+10^$E17-F38*$B$10*($C$2*$C$9+$C$8*10^$E17))&gt;0,10^F$12*(F38*$B$10*($C$3*$C$9+$C$6*$C$7*$C$3*10^$E17)-$C$9-$C$6*10^$E17)/$C$4/($C$9+10^$E17-F38*$B$10*($C$2*$C$9+$C$8*10^$E17)),0)</f>
        <v>1.00129060265582</v>
      </c>
      <c r="G17" s="5" t="n">
        <f aca="false">IF(10^G$12*(G38*$B$10*($C$3*$C$9+$C$6*$C$7*$C$3*10^$E17)-$C$9-$C$6*10^$E17)/$C$4/($C$9+10^$E17-G38*$B$10*($C$2*$C$9+$C$8*10^$E17))&gt;0,10^G$12*(G38*$B$10*($C$3*$C$9+$C$6*$C$7*$C$3*10^$E17)-$C$9-$C$6*10^$E17)/$C$4/($C$9+10^$E17-G38*$B$10*($C$2*$C$9+$C$8*10^$E17)),0)</f>
        <v>0.820808969344574</v>
      </c>
      <c r="H17" s="5" t="n">
        <f aca="false">IF(10^H$12*(H38*$B$10*($C$3*$C$9+$C$6*$C$7*$C$3*10^$E17)-$C$9-$C$6*10^$E17)/$C$4/($C$9+10^$E17-H38*$B$10*($C$2*$C$9+$C$8*10^$E17))&gt;0,10^H$12*(H38*$B$10*($C$3*$C$9+$C$6*$C$7*$C$3*10^$E17)-$C$9-$C$6*10^$E17)/$C$4/($C$9+10^$E17-H38*$B$10*($C$2*$C$9+$C$8*10^$E17)),0)</f>
        <v>0.776539477158704</v>
      </c>
      <c r="I17" s="5" t="n">
        <f aca="false">IF(10^I$12*(I38*$B$10*($C$3*$C$9+$C$6*$C$7*$C$3*10^$E17)-$C$9-$C$6*10^$E17)/$C$4/($C$9+10^$E17-I38*$B$10*($C$2*$C$9+$C$8*10^$E17))&gt;0,10^I$12*(I38*$B$10*($C$3*$C$9+$C$6*$C$7*$C$3*10^$E17)-$C$9-$C$6*10^$E17)/$C$4/($C$9+10^$E17-I38*$B$10*($C$2*$C$9+$C$8*10^$E17)),0)</f>
        <v>0.763497282669117</v>
      </c>
      <c r="J17" s="5" t="n">
        <f aca="false">IF(10^J$12*(J38*$B$10*($C$3*$C$9+$C$6*$C$7*$C$3*10^$E17)-$C$9-$C$6*10^$E17)/$C$4/($C$9+10^$E17-J38*$B$10*($C$2*$C$9+$C$8*10^$E17))&gt;0,10^J$12*(J38*$B$10*($C$3*$C$9+$C$6*$C$7*$C$3*10^$E17)-$C$9-$C$6*10^$E17)/$C$4/($C$9+10^$E17-J38*$B$10*($C$2*$C$9+$C$8*10^$E17)),0)</f>
        <v>0.759400826446281</v>
      </c>
      <c r="K17" s="5" t="n">
        <f aca="false">IF(10^K$12*(K38*$B$10*($C$3*$C$9+$C$6*$C$7*$C$3*10^$E17)-$C$9-$C$6*10^$E17)/$C$4/($C$9+10^$E17-K38*$B$10*($C$2*$C$9+$C$8*10^$E17))&gt;0,10^K$12*(K38*$B$10*($C$3*$C$9+$C$6*$C$7*$C$3*10^$E17)-$C$9-$C$6*10^$E17)/$C$4/($C$9+10^$E17-K38*$B$10*($C$2*$C$9+$C$8*10^$E17)),0)</f>
        <v>0.757916475085868</v>
      </c>
      <c r="L17" s="5" t="n">
        <f aca="false">IF(10^L$12*(L38*$B$10*($C$3*$C$9+$C$6*$C$7*$C$3*10^$E17)-$C$9-$C$6*10^$E17)/$C$4/($C$9+10^$E17-L38*$B$10*($C$2*$C$9+$C$8*10^$E17))&gt;0,10^L$12*(L38*$B$10*($C$3*$C$9+$C$6*$C$7*$C$3*10^$E17)-$C$9-$C$6*10^$E17)/$C$4/($C$9+10^$E17-L38*$B$10*($C$2*$C$9+$C$8*10^$E17)),0)</f>
        <v>0.756822574410514</v>
      </c>
      <c r="M17" s="5" t="n">
        <f aca="false">IF(10^M$12*(M38*$B$10*($C$3*$C$9+$C$6*$C$7*$C$3*10^$E17)-$C$9-$C$6*10^$E17)/$C$4/($C$9+10^$E17-M38*$B$10*($C$2*$C$9+$C$8*10^$E17))&gt;0,10^M$12*(M38*$B$10*($C$3*$C$9+$C$6*$C$7*$C$3*10^$E17)-$C$9-$C$6*10^$E17)/$C$4/($C$9+10^$E17-M38*$B$10*($C$2*$C$9+$C$8*10^$E17)),0)</f>
        <v>0.754499103666308</v>
      </c>
      <c r="N17" s="5" t="n">
        <f aca="false">IF(10^N$12*(N38*$B$10*($C$3*$C$9+$C$6*$C$7*$C$3*10^$E17)-$C$9-$C$6*10^$E17)/$C$4/($C$9+10^$E17-N38*$B$10*($C$2*$C$9+$C$8*10^$E17))&gt;0,10^N$12*(N38*$B$10*($C$3*$C$9+$C$6*$C$7*$C$3*10^$E17)-$C$9-$C$6*10^$E17)/$C$4/($C$9+10^$E17-N38*$B$10*($C$2*$C$9+$C$8*10^$E17)),0)</f>
        <v>0.747510531129633</v>
      </c>
      <c r="O17" s="5" t="n">
        <f aca="false">IF(10^O$12*(O38*$B$10*($C$3*$C$9+$C$6*$C$7*$C$3*10^$E17)-$C$9-$C$6*10^$E17)/$C$4/($C$9+10^$E17-O38*$B$10*($C$2*$C$9+$C$8*10^$E17))&gt;0,10^O$12*(O38*$B$10*($C$3*$C$9+$C$6*$C$7*$C$3*10^$E17)-$C$9-$C$6*10^$E17)/$C$4/($C$9+10^$E17-O38*$B$10*($C$2*$C$9+$C$8*10^$E17)),0)</f>
        <v>0.725524187642038</v>
      </c>
      <c r="P17" s="5" t="n">
        <f aca="false">IF(10^P$12*(P38*$B$10*($C$3*$C$9+$C$6*$C$7*$C$3*10^$E17)-$C$9-$C$6*10^$E17)/$C$4/($C$9+10^$E17-P38*$B$10*($C$2*$C$9+$C$8*10^$E17))&gt;0,10^P$12*(P38*$B$10*($C$3*$C$9+$C$6*$C$7*$C$3*10^$E17)-$C$9-$C$6*10^$E17)/$C$4/($C$9+10^$E17-P38*$B$10*($C$2*$C$9+$C$8*10^$E17)),0)</f>
        <v>0.656033142381619</v>
      </c>
      <c r="Q17" s="5" t="n">
        <f aca="false">IF(10^Q$12*(Q38*$B$10*($C$3*$C$9+$C$6*$C$7*$C$3*10^$E17)-$C$9-$C$6*10^$E17)/$C$4/($C$9+10^$E17-Q38*$B$10*($C$2*$C$9+$C$8*10^$E17))&gt;0,10^Q$12*(Q38*$B$10*($C$3*$C$9+$C$6*$C$7*$C$3*10^$E17)-$C$9-$C$6*10^$E17)/$C$4/($C$9+10^$E17-Q38*$B$10*($C$2*$C$9+$C$8*10^$E17)),0)</f>
        <v>0.436294507592232</v>
      </c>
      <c r="R17" s="5" t="n">
        <f aca="false">IF(10^R$12*(R38*$B$10*($C$3*$C$9+$C$6*$C$7*$C$3*10^$E17)-$C$9-$C$6*10^$E17)/$C$4/($C$9+10^$E17-R38*$B$10*($C$2*$C$9+$C$8*10^$E17))&gt;0,10^R$12*(R38*$B$10*($C$3*$C$9+$C$6*$C$7*$C$3*10^$E17)-$C$9-$C$6*10^$E17)/$C$4/($C$9+10^$E17-R38*$B$10*($C$2*$C$9+$C$8*10^$E17)),0)</f>
        <v>0</v>
      </c>
      <c r="S17" s="5" t="n">
        <f aca="false">IF(10^S$12*(S38*$B$10*($C$3*$C$9+$C$6*$C$7*$C$3*10^$E17)-$C$9-$C$6*10^$E17)/$C$4/($C$9+10^$E17-S38*$B$10*($C$2*$C$9+$C$8*10^$E17))&gt;0,10^S$12*(S38*$B$10*($C$3*$C$9+$C$6*$C$7*$C$3*10^$E17)-$C$9-$C$6*10^$E17)/$C$4/($C$9+10^$E17-S38*$B$10*($C$2*$C$9+$C$8*10^$E17)),0)</f>
        <v>0</v>
      </c>
      <c r="T17" s="5" t="n">
        <f aca="false">IF(10^T$12*(T38*$B$10*($C$3*$C$9+$C$6*$C$7*$C$3*10^$E17)-$C$9-$C$6*10^$E17)/$C$4/($C$9+10^$E17-T38*$B$10*($C$2*$C$9+$C$8*10^$E17))&gt;0,10^T$12*(T38*$B$10*($C$3*$C$9+$C$6*$C$7*$C$3*10^$E17)-$C$9-$C$6*10^$E17)/$C$4/($C$9+10^$E17-T38*$B$10*($C$2*$C$9+$C$8*10^$E17)),0)</f>
        <v>0</v>
      </c>
      <c r="U17" s="5" t="n">
        <f aca="false">IF(10^U$12*(U38*$B$10*($C$3*$C$9+$C$6*$C$7*$C$3*10^$E17)-$C$9-$C$6*10^$E17)/$C$4/($C$9+10^$E17-U38*$B$10*($C$2*$C$9+$C$8*10^$E17))&gt;0,10^U$12*(U38*$B$10*($C$3*$C$9+$C$6*$C$7*$C$3*10^$E17)-$C$9-$C$6*10^$E17)/$C$4/($C$9+10^$E17-U38*$B$10*($C$2*$C$9+$C$8*10^$E17)),0)</f>
        <v>0</v>
      </c>
      <c r="V17" s="5" t="n">
        <f aca="false">IF(10^V$12*(V38*$B$10*($C$3*$C$9+$C$6*$C$7*$C$3*10^$E17)-$C$9-$C$6*10^$E17)/$C$4/($C$9+10^$E17-V38*$B$10*($C$2*$C$9+$C$8*10^$E17))&gt;0,10^V$12*(V38*$B$10*($C$3*$C$9+$C$6*$C$7*$C$3*10^$E17)-$C$9-$C$6*10^$E17)/$C$4/($C$9+10^$E17-V38*$B$10*($C$2*$C$9+$C$8*10^$E17)),0)</f>
        <v>0</v>
      </c>
    </row>
    <row r="18" customFormat="false" ht="15" hidden="false" customHeight="false" outlineLevel="0" collapsed="false">
      <c r="E18" s="3" t="n">
        <f aca="false">'Modulator Equi-Response Select.'!E18</f>
        <v>-0.5</v>
      </c>
      <c r="F18" s="5" t="n">
        <f aca="false">IF(10^F$12*(F39*$B$10*($C$3*$C$9+$C$6*$C$7*$C$3*10^$E18)-$C$9-$C$6*10^$E18)/$C$4/($C$9+10^$E18-F39*$B$10*($C$2*$C$9+$C$8*10^$E18))&gt;0,10^F$12*(F39*$B$10*($C$3*$C$9+$C$6*$C$7*$C$3*10^$E18)-$C$9-$C$6*10^$E18)/$C$4/($C$9+10^$E18-F39*$B$10*($C$2*$C$9+$C$8*10^$E18)),0)</f>
        <v>1.0419654285343</v>
      </c>
      <c r="G18" s="5" t="n">
        <f aca="false">IF(10^G$12*(G39*$B$10*($C$3*$C$9+$C$6*$C$7*$C$3*10^$E18)-$C$9-$C$6*10^$E18)/$C$4/($C$9+10^$E18-G39*$B$10*($C$2*$C$9+$C$8*10^$E18))&gt;0,10^G$12*(G39*$B$10*($C$3*$C$9+$C$6*$C$7*$C$3*10^$E18)-$C$9-$C$6*10^$E18)/$C$4/($C$9+10^$E18-G39*$B$10*($C$2*$C$9+$C$8*10^$E18)),0)</f>
        <v>0.624305504198705</v>
      </c>
      <c r="H18" s="5" t="n">
        <f aca="false">IF(10^H$12*(H39*$B$10*($C$3*$C$9+$C$6*$C$7*$C$3*10^$E18)-$C$9-$C$6*10^$E18)/$C$4/($C$9+10^$E18-H39*$B$10*($C$2*$C$9+$C$8*10^$E18))&gt;0,10^H$12*(H39*$B$10*($C$3*$C$9+$C$6*$C$7*$C$3*10^$E18)-$C$9-$C$6*10^$E18)/$C$4/($C$9+10^$E18-H39*$B$10*($C$2*$C$9+$C$8*10^$E18)),0)</f>
        <v>0.554061388492111</v>
      </c>
      <c r="I18" s="5" t="n">
        <f aca="false">IF(10^I$12*(I39*$B$10*($C$3*$C$9+$C$6*$C$7*$C$3*10^$E18)-$C$9-$C$6*10^$E18)/$C$4/($C$9+10^$E18-I39*$B$10*($C$2*$C$9+$C$8*10^$E18))&gt;0,10^I$12*(I39*$B$10*($C$3*$C$9+$C$6*$C$7*$C$3*10^$E18)-$C$9-$C$6*10^$E18)/$C$4/($C$9+10^$E18-I39*$B$10*($C$2*$C$9+$C$8*10^$E18)),0)</f>
        <v>0.534989956066211</v>
      </c>
      <c r="J18" s="5" t="n">
        <f aca="false">IF(10^J$12*(J39*$B$10*($C$3*$C$9+$C$6*$C$7*$C$3*10^$E18)-$C$9-$C$6*10^$E18)/$C$4/($C$9+10^$E18-J39*$B$10*($C$2*$C$9+$C$8*10^$E18))&gt;0,10^J$12*(J39*$B$10*($C$3*$C$9+$C$6*$C$7*$C$3*10^$E18)-$C$9-$C$6*10^$E18)/$C$4/($C$9+10^$E18-J39*$B$10*($C$2*$C$9+$C$8*10^$E18)),0)</f>
        <v>0.529121185761185</v>
      </c>
      <c r="K18" s="5" t="n">
        <f aca="false">IF(10^K$12*(K39*$B$10*($C$3*$C$9+$C$6*$C$7*$C$3*10^$E18)-$C$9-$C$6*10^$E18)/$C$4/($C$9+10^$E18-K39*$B$10*($C$2*$C$9+$C$8*10^$E18))&gt;0,10^K$12*(K39*$B$10*($C$3*$C$9+$C$6*$C$7*$C$3*10^$E18)-$C$9-$C$6*10^$E18)/$C$4/($C$9+10^$E18-K39*$B$10*($C$2*$C$9+$C$8*10^$E18)),0)</f>
        <v>0.526952329793145</v>
      </c>
      <c r="L18" s="5" t="n">
        <f aca="false">IF(10^L$12*(L39*$B$10*($C$3*$C$9+$C$6*$C$7*$C$3*10^$E18)-$C$9-$C$6*10^$E18)/$C$4/($C$9+10^$E18-L39*$B$10*($C$2*$C$9+$C$8*10^$E18))&gt;0,10^L$12*(L39*$B$10*($C$3*$C$9+$C$6*$C$7*$C$3*10^$E18)-$C$9-$C$6*10^$E18)/$C$4/($C$9+10^$E18-L39*$B$10*($C$2*$C$9+$C$8*10^$E18)),0)</f>
        <v>0.525198193675925</v>
      </c>
      <c r="M18" s="5" t="n">
        <f aca="false">IF(10^M$12*(M39*$B$10*($C$3*$C$9+$C$6*$C$7*$C$3*10^$E18)-$C$9-$C$6*10^$E18)/$C$4/($C$9+10^$E18-M39*$B$10*($C$2*$C$9+$C$8*10^$E18))&gt;0,10^M$12*(M39*$B$10*($C$3*$C$9+$C$6*$C$7*$C$3*10^$E18)-$C$9-$C$6*10^$E18)/$C$4/($C$9+10^$E18-M39*$B$10*($C$2*$C$9+$C$8*10^$E18)),0)</f>
        <v>0.52125754632446</v>
      </c>
      <c r="N18" s="5" t="n">
        <f aca="false">IF(10^N$12*(N39*$B$10*($C$3*$C$9+$C$6*$C$7*$C$3*10^$E18)-$C$9-$C$6*10^$E18)/$C$4/($C$9+10^$E18-N39*$B$10*($C$2*$C$9+$C$8*10^$E18))&gt;0,10^N$12*(N39*$B$10*($C$3*$C$9+$C$6*$C$7*$C$3*10^$E18)-$C$9-$C$6*10^$E18)/$C$4/($C$9+10^$E18-N39*$B$10*($C$2*$C$9+$C$8*10^$E18)),0)</f>
        <v>0.509303349900541</v>
      </c>
      <c r="O18" s="5" t="n">
        <f aca="false">IF(10^O$12*(O39*$B$10*($C$3*$C$9+$C$6*$C$7*$C$3*10^$E18)-$C$9-$C$6*10^$E18)/$C$4/($C$9+10^$E18-O39*$B$10*($C$2*$C$9+$C$8*10^$E18))&gt;0,10^O$12*(O39*$B$10*($C$3*$C$9+$C$6*$C$7*$C$3*10^$E18)-$C$9-$C$6*10^$E18)/$C$4/($C$9+10^$E18-O39*$B$10*($C$2*$C$9+$C$8*10^$E18)),0)</f>
        <v>0.471661183310194</v>
      </c>
      <c r="P18" s="5" t="n">
        <f aca="false">IF(10^P$12*(P39*$B$10*($C$3*$C$9+$C$6*$C$7*$C$3*10^$E18)-$C$9-$C$6*10^$E18)/$C$4/($C$9+10^$E18-P39*$B$10*($C$2*$C$9+$C$8*10^$E18))&gt;0,10^P$12*(P39*$B$10*($C$3*$C$9+$C$6*$C$7*$C$3*10^$E18)-$C$9-$C$6*10^$E18)/$C$4/($C$9+10^$E18-P39*$B$10*($C$2*$C$9+$C$8*10^$E18)),0)</f>
        <v>0.352676891318431</v>
      </c>
      <c r="Q18" s="5" t="n">
        <f aca="false">IF(10^Q$12*(Q39*$B$10*($C$3*$C$9+$C$6*$C$7*$C$3*10^$E18)-$C$9-$C$6*10^$E18)/$C$4/($C$9+10^$E18-Q39*$B$10*($C$2*$C$9+$C$8*10^$E18))&gt;0,10^Q$12*(Q39*$B$10*($C$3*$C$9+$C$6*$C$7*$C$3*10^$E18)-$C$9-$C$6*10^$E18)/$C$4/($C$9+10^$E18-Q39*$B$10*($C$2*$C$9+$C$8*10^$E18)),0)</f>
        <v>0</v>
      </c>
      <c r="R18" s="5" t="n">
        <f aca="false">IF(10^R$12*(R39*$B$10*($C$3*$C$9+$C$6*$C$7*$C$3*10^$E18)-$C$9-$C$6*10^$E18)/$C$4/($C$9+10^$E18-R39*$B$10*($C$2*$C$9+$C$8*10^$E18))&gt;0,10^R$12*(R39*$B$10*($C$3*$C$9+$C$6*$C$7*$C$3*10^$E18)-$C$9-$C$6*10^$E18)/$C$4/($C$9+10^$E18-R39*$B$10*($C$2*$C$9+$C$8*10^$E18)),0)</f>
        <v>0</v>
      </c>
      <c r="S18" s="5" t="n">
        <f aca="false">IF(10^S$12*(S39*$B$10*($C$3*$C$9+$C$6*$C$7*$C$3*10^$E18)-$C$9-$C$6*10^$E18)/$C$4/($C$9+10^$E18-S39*$B$10*($C$2*$C$9+$C$8*10^$E18))&gt;0,10^S$12*(S39*$B$10*($C$3*$C$9+$C$6*$C$7*$C$3*10^$E18)-$C$9-$C$6*10^$E18)/$C$4/($C$9+10^$E18-S39*$B$10*($C$2*$C$9+$C$8*10^$E18)),0)</f>
        <v>0</v>
      </c>
      <c r="T18" s="5" t="n">
        <f aca="false">IF(10^T$12*(T39*$B$10*($C$3*$C$9+$C$6*$C$7*$C$3*10^$E18)-$C$9-$C$6*10^$E18)/$C$4/($C$9+10^$E18-T39*$B$10*($C$2*$C$9+$C$8*10^$E18))&gt;0,10^T$12*(T39*$B$10*($C$3*$C$9+$C$6*$C$7*$C$3*10^$E18)-$C$9-$C$6*10^$E18)/$C$4/($C$9+10^$E18-T39*$B$10*($C$2*$C$9+$C$8*10^$E18)),0)</f>
        <v>0</v>
      </c>
      <c r="U18" s="5" t="n">
        <f aca="false">IF(10^U$12*(U39*$B$10*($C$3*$C$9+$C$6*$C$7*$C$3*10^$E18)-$C$9-$C$6*10^$E18)/$C$4/($C$9+10^$E18-U39*$B$10*($C$2*$C$9+$C$8*10^$E18))&gt;0,10^U$12*(U39*$B$10*($C$3*$C$9+$C$6*$C$7*$C$3*10^$E18)-$C$9-$C$6*10^$E18)/$C$4/($C$9+10^$E18-U39*$B$10*($C$2*$C$9+$C$8*10^$E18)),0)</f>
        <v>0</v>
      </c>
      <c r="V18" s="5" t="n">
        <f aca="false">IF(10^V$12*(V39*$B$10*($C$3*$C$9+$C$6*$C$7*$C$3*10^$E18)-$C$9-$C$6*10^$E18)/$C$4/($C$9+10^$E18-V39*$B$10*($C$2*$C$9+$C$8*10^$E18))&gt;0,10^V$12*(V39*$B$10*($C$3*$C$9+$C$6*$C$7*$C$3*10^$E18)-$C$9-$C$6*10^$E18)/$C$4/($C$9+10^$E18-V39*$B$10*($C$2*$C$9+$C$8*10^$E18)),0)</f>
        <v>0</v>
      </c>
    </row>
    <row r="19" customFormat="false" ht="15" hidden="false" customHeight="false" outlineLevel="0" collapsed="false">
      <c r="E19" s="3" t="n">
        <f aca="false">'Modulator Equi-Response Select.'!E19</f>
        <v>0</v>
      </c>
      <c r="F19" s="5" t="n">
        <f aca="false">IF(10^F$12*(F40*$B$10*($C$3*$C$9+$C$6*$C$7*$C$3*10^$E19)-$C$9-$C$6*10^$E19)/$C$4/($C$9+10^$E19-F40*$B$10*($C$2*$C$9+$C$8*10^$E19))&gt;0,10^F$12*(F40*$B$10*($C$3*$C$9+$C$6*$C$7*$C$3*10^$E19)-$C$9-$C$6*10^$E19)/$C$4/($C$9+10^$E19-F40*$B$10*($C$2*$C$9+$C$8*10^$E19)),0)</f>
        <v>1.56800867052022</v>
      </c>
      <c r="G19" s="5" t="n">
        <f aca="false">IF(10^G$12*(G40*$B$10*($C$3*$C$9+$C$6*$C$7*$C$3*10^$E19)-$C$9-$C$6*10^$E19)/$C$4/($C$9+10^$E19-G40*$B$10*($C$2*$C$9+$C$8*10^$E19))&gt;0,10^G$12*(G40*$B$10*($C$3*$C$9+$C$6*$C$7*$C$3*10^$E19)-$C$9-$C$6*10^$E19)/$C$4/($C$9+10^$E19-G40*$B$10*($C$2*$C$9+$C$8*10^$E19)),0)</f>
        <v>0.431364829107605</v>
      </c>
      <c r="H19" s="5" t="n">
        <f aca="false">IF(10^H$12*(H40*$B$10*($C$3*$C$9+$C$6*$C$7*$C$3*10^$E19)-$C$9-$C$6*10^$E19)/$C$4/($C$9+10^$E19-H40*$B$10*($C$2*$C$9+$C$8*10^$E19))&gt;0,10^H$12*(H40*$B$10*($C$3*$C$9+$C$6*$C$7*$C$3*10^$E19)-$C$9-$C$6*10^$E19)/$C$4/($C$9+10^$E19-H40*$B$10*($C$2*$C$9+$C$8*10^$E19)),0)</f>
        <v>0.350912031047866</v>
      </c>
      <c r="I19" s="5" t="n">
        <f aca="false">IF(10^I$12*(I40*$B$10*($C$3*$C$9+$C$6*$C$7*$C$3*10^$E19)-$C$9-$C$6*10^$E19)/$C$4/($C$9+10^$E19-I40*$B$10*($C$2*$C$9+$C$8*10^$E19))&gt;0,10^I$12*(I40*$B$10*($C$3*$C$9+$C$6*$C$7*$C$3*10^$E19)-$C$9-$C$6*10^$E19)/$C$4/($C$9+10^$E19-I40*$B$10*($C$2*$C$9+$C$8*10^$E19)),0)</f>
        <v>0.331339854171209</v>
      </c>
      <c r="J19" s="5" t="n">
        <f aca="false">IF(10^J$12*(J40*$B$10*($C$3*$C$9+$C$6*$C$7*$C$3*10^$E19)-$C$9-$C$6*10^$E19)/$C$4/($C$9+10^$E19-J40*$B$10*($C$2*$C$9+$C$8*10^$E19))&gt;0,10^J$12*(J40*$B$10*($C$3*$C$9+$C$6*$C$7*$C$3*10^$E19)-$C$9-$C$6*10^$E19)/$C$4/($C$9+10^$E19-J40*$B$10*($C$2*$C$9+$C$8*10^$E19)),0)</f>
        <v>0.325510204081633</v>
      </c>
      <c r="K19" s="5" t="n">
        <f aca="false">IF(10^K$12*(K40*$B$10*($C$3*$C$9+$C$6*$C$7*$C$3*10^$E19)-$C$9-$C$6*10^$E19)/$C$4/($C$9+10^$E19-K40*$B$10*($C$2*$C$9+$C$8*10^$E19))&gt;0,10^K$12*(K40*$B$10*($C$3*$C$9+$C$6*$C$7*$C$3*10^$E19)-$C$9-$C$6*10^$E19)/$C$4/($C$9+10^$E19-K40*$B$10*($C$2*$C$9+$C$8*10^$E19)),0)</f>
        <v>0.323437395999446</v>
      </c>
      <c r="L19" s="5" t="n">
        <f aca="false">IF(10^L$12*(L40*$B$10*($C$3*$C$9+$C$6*$C$7*$C$3*10^$E19)-$C$9-$C$6*10^$E19)/$C$4/($C$9+10^$E19-L40*$B$10*($C$2*$C$9+$C$8*10^$E19))&gt;0,10^L$12*(L40*$B$10*($C$3*$C$9+$C$6*$C$7*$C$3*10^$E19)-$C$9-$C$6*10^$E19)/$C$4/($C$9+10^$E19-L40*$B$10*($C$2*$C$9+$C$8*10^$E19)),0)</f>
        <v>0.321930870083433</v>
      </c>
      <c r="M19" s="5" t="n">
        <f aca="false">IF(10^M$12*(M40*$B$10*($C$3*$C$9+$C$6*$C$7*$C$3*10^$E19)-$C$9-$C$6*10^$E19)/$C$4/($C$9+10^$E19-M40*$B$10*($C$2*$C$9+$C$8*10^$E19))&gt;0,10^M$12*(M40*$B$10*($C$3*$C$9+$C$6*$C$7*$C$3*10^$E19)-$C$9-$C$6*10^$E19)/$C$4/($C$9+10^$E19-M40*$B$10*($C$2*$C$9+$C$8*10^$E19)),0)</f>
        <v>0.318750942432034</v>
      </c>
      <c r="N19" s="5" t="n">
        <f aca="false">IF(10^N$12*(N40*$B$10*($C$3*$C$9+$C$6*$C$7*$C$3*10^$E19)-$C$9-$C$6*10^$E19)/$C$4/($C$9+10^$E19-N40*$B$10*($C$2*$C$9+$C$8*10^$E19))&gt;0,10^N$12*(N40*$B$10*($C$3*$C$9+$C$6*$C$7*$C$3*10^$E19)-$C$9-$C$6*10^$E19)/$C$4/($C$9+10^$E19-N40*$B$10*($C$2*$C$9+$C$8*10^$E19)),0)</f>
        <v>0.309194854692711</v>
      </c>
      <c r="O19" s="5" t="n">
        <f aca="false">IF(10^O$12*(O40*$B$10*($C$3*$C$9+$C$6*$C$7*$C$3*10^$E19)-$C$9-$C$6*10^$E19)/$C$4/($C$9+10^$E19-O40*$B$10*($C$2*$C$9+$C$8*10^$E19))&gt;0,10^O$12*(O40*$B$10*($C$3*$C$9+$C$6*$C$7*$C$3*10^$E19)-$C$9-$C$6*10^$E19)/$C$4/($C$9+10^$E19-O40*$B$10*($C$2*$C$9+$C$8*10^$E19)),0)</f>
        <v>0.27913375778604</v>
      </c>
      <c r="P19" s="5" t="n">
        <f aca="false">IF(10^P$12*(P40*$B$10*($C$3*$C$9+$C$6*$C$7*$C$3*10^$E19)-$C$9-$C$6*10^$E19)/$C$4/($C$9+10^$E19-P40*$B$10*($C$2*$C$9+$C$8*10^$E19))&gt;0,10^P$12*(P40*$B$10*($C$3*$C$9+$C$6*$C$7*$C$3*10^$E19)-$C$9-$C$6*10^$E19)/$C$4/($C$9+10^$E19-P40*$B$10*($C$2*$C$9+$C$8*10^$E19)),0)</f>
        <v>0.184122144677608</v>
      </c>
      <c r="Q19" s="5" t="n">
        <f aca="false">IF(10^Q$12*(Q40*$B$10*($C$3*$C$9+$C$6*$C$7*$C$3*10^$E19)-$C$9-$C$6*10^$E19)/$C$4/($C$9+10^$E19-Q40*$B$10*($C$2*$C$9+$C$8*10^$E19))&gt;0,10^Q$12*(Q40*$B$10*($C$3*$C$9+$C$6*$C$7*$C$3*10^$E19)-$C$9-$C$6*10^$E19)/$C$4/($C$9+10^$E19-Q40*$B$10*($C$2*$C$9+$C$8*10^$E19)),0)</f>
        <v>0</v>
      </c>
      <c r="R19" s="5" t="n">
        <f aca="false">IF(10^R$12*(R40*$B$10*($C$3*$C$9+$C$6*$C$7*$C$3*10^$E19)-$C$9-$C$6*10^$E19)/$C$4/($C$9+10^$E19-R40*$B$10*($C$2*$C$9+$C$8*10^$E19))&gt;0,10^R$12*(R40*$B$10*($C$3*$C$9+$C$6*$C$7*$C$3*10^$E19)-$C$9-$C$6*10^$E19)/$C$4/($C$9+10^$E19-R40*$B$10*($C$2*$C$9+$C$8*10^$E19)),0)</f>
        <v>0</v>
      </c>
      <c r="S19" s="5" t="n">
        <f aca="false">IF(10^S$12*(S40*$B$10*($C$3*$C$9+$C$6*$C$7*$C$3*10^$E19)-$C$9-$C$6*10^$E19)/$C$4/($C$9+10^$E19-S40*$B$10*($C$2*$C$9+$C$8*10^$E19))&gt;0,10^S$12*(S40*$B$10*($C$3*$C$9+$C$6*$C$7*$C$3*10^$E19)-$C$9-$C$6*10^$E19)/$C$4/($C$9+10^$E19-S40*$B$10*($C$2*$C$9+$C$8*10^$E19)),0)</f>
        <v>0</v>
      </c>
      <c r="T19" s="5" t="n">
        <f aca="false">IF(10^T$12*(T40*$B$10*($C$3*$C$9+$C$6*$C$7*$C$3*10^$E19)-$C$9-$C$6*10^$E19)/$C$4/($C$9+10^$E19-T40*$B$10*($C$2*$C$9+$C$8*10^$E19))&gt;0,10^T$12*(T40*$B$10*($C$3*$C$9+$C$6*$C$7*$C$3*10^$E19)-$C$9-$C$6*10^$E19)/$C$4/($C$9+10^$E19-T40*$B$10*($C$2*$C$9+$C$8*10^$E19)),0)</f>
        <v>0</v>
      </c>
      <c r="U19" s="5" t="n">
        <f aca="false">IF(10^U$12*(U40*$B$10*($C$3*$C$9+$C$6*$C$7*$C$3*10^$E19)-$C$9-$C$6*10^$E19)/$C$4/($C$9+10^$E19-U40*$B$10*($C$2*$C$9+$C$8*10^$E19))&gt;0,10^U$12*(U40*$B$10*($C$3*$C$9+$C$6*$C$7*$C$3*10^$E19)-$C$9-$C$6*10^$E19)/$C$4/($C$9+10^$E19-U40*$B$10*($C$2*$C$9+$C$8*10^$E19)),0)</f>
        <v>0</v>
      </c>
      <c r="V19" s="5" t="n">
        <f aca="false">IF(10^V$12*(V40*$B$10*($C$3*$C$9+$C$6*$C$7*$C$3*10^$E19)-$C$9-$C$6*10^$E19)/$C$4/($C$9+10^$E19-V40*$B$10*($C$2*$C$9+$C$8*10^$E19))&gt;0,10^V$12*(V40*$B$10*($C$3*$C$9+$C$6*$C$7*$C$3*10^$E19)-$C$9-$C$6*10^$E19)/$C$4/($C$9+10^$E19-V40*$B$10*($C$2*$C$9+$C$8*10^$E19)),0)</f>
        <v>0</v>
      </c>
    </row>
    <row r="20" customFormat="false" ht="15" hidden="false" customHeight="false" outlineLevel="0" collapsed="false">
      <c r="E20" s="3" t="n">
        <f aca="false">'Modulator Equi-Response Select.'!E20</f>
        <v>0.5</v>
      </c>
      <c r="F20" s="5" t="n">
        <f aca="false">IF(10^F$12*(F41*$B$10*($C$3*$C$9+$C$6*$C$7*$C$3*10^$E20)-$C$9-$C$6*10^$E20)/$C$4/($C$9+10^$E20-F41*$B$10*($C$2*$C$9+$C$8*10^$E20))&gt;0,10^F$12*(F41*$B$10*($C$3*$C$9+$C$6*$C$7*$C$3*10^$E20)-$C$9-$C$6*10^$E20)/$C$4/($C$9+10^$E20-F41*$B$10*($C$2*$C$9+$C$8*10^$E20)),0)</f>
        <v>0</v>
      </c>
      <c r="G20" s="5" t="n">
        <f aca="false">IF(10^G$12*(G41*$B$10*($C$3*$C$9+$C$6*$C$7*$C$3*10^$E20)-$C$9-$C$6*10^$E20)/$C$4/($C$9+10^$E20-G41*$B$10*($C$2*$C$9+$C$8*10^$E20))&gt;0,10^G$12*(G41*$B$10*($C$3*$C$9+$C$6*$C$7*$C$3*10^$E20)-$C$9-$C$6*10^$E20)/$C$4/($C$9+10^$E20-G41*$B$10*($C$2*$C$9+$C$8*10^$E20)),0)</f>
        <v>0.357416536886815</v>
      </c>
      <c r="H20" s="5" t="n">
        <f aca="false">IF(10^H$12*(H41*$B$10*($C$3*$C$9+$C$6*$C$7*$C$3*10^$E20)-$C$9-$C$6*10^$E20)/$C$4/($C$9+10^$E20-H41*$B$10*($C$2*$C$9+$C$8*10^$E20))&gt;0,10^H$12*(H41*$B$10*($C$3*$C$9+$C$6*$C$7*$C$3*10^$E20)-$C$9-$C$6*10^$E20)/$C$4/($C$9+10^$E20-H41*$B$10*($C$2*$C$9+$C$8*10^$E20)),0)</f>
        <v>0.249492387665774</v>
      </c>
      <c r="I20" s="5" t="n">
        <f aca="false">IF(10^I$12*(I41*$B$10*($C$3*$C$9+$C$6*$C$7*$C$3*10^$E20)-$C$9-$C$6*10^$E20)/$C$4/($C$9+10^$E20-I41*$B$10*($C$2*$C$9+$C$8*10^$E20))&gt;0,10^I$12*(I41*$B$10*($C$3*$C$9+$C$6*$C$7*$C$3*10^$E20)-$C$9-$C$6*10^$E20)/$C$4/($C$9+10^$E20-I41*$B$10*($C$2*$C$9+$C$8*10^$E20)),0)</f>
        <v>0.227794500020512</v>
      </c>
      <c r="J20" s="5" t="n">
        <f aca="false">IF(10^J$12*(J41*$B$10*($C$3*$C$9+$C$6*$C$7*$C$3*10^$E20)-$C$9-$C$6*10^$E20)/$C$4/($C$9+10^$E20-J41*$B$10*($C$2*$C$9+$C$8*10^$E20))&gt;0,10^J$12*(J41*$B$10*($C$3*$C$9+$C$6*$C$7*$C$3*10^$E20)-$C$9-$C$6*10^$E20)/$C$4/($C$9+10^$E20-J41*$B$10*($C$2*$C$9+$C$8*10^$E20)),0)</f>
        <v>0.221843726880387</v>
      </c>
      <c r="K20" s="5" t="n">
        <f aca="false">IF(10^K$12*(K41*$B$10*($C$3*$C$9+$C$6*$C$7*$C$3*10^$E20)-$C$9-$C$6*10^$E20)/$C$4/($C$9+10^$E20-K41*$B$10*($C$2*$C$9+$C$8*10^$E20))&gt;0,10^K$12*(K41*$B$10*($C$3*$C$9+$C$6*$C$7*$C$3*10^$E20)-$C$9-$C$6*10^$E20)/$C$4/($C$9+10^$E20-K41*$B$10*($C$2*$C$9+$C$8*10^$E20)),0)</f>
        <v>0.220480933387183</v>
      </c>
      <c r="L20" s="5" t="n">
        <f aca="false">IF(10^L$12*(L41*$B$10*($C$3*$C$9+$C$6*$C$7*$C$3*10^$E20)-$C$9-$C$6*10^$E20)/$C$4/($C$9+10^$E20-L41*$B$10*($C$2*$C$9+$C$8*10^$E20))&gt;0,10^L$12*(L41*$B$10*($C$3*$C$9+$C$6*$C$7*$C$3*10^$E20)-$C$9-$C$6*10^$E20)/$C$4/($C$9+10^$E20-L41*$B$10*($C$2*$C$9+$C$8*10^$E20)),0)</f>
        <v>0.221483812807403</v>
      </c>
      <c r="M20" s="5" t="n">
        <f aca="false">IF(10^M$12*(M41*$B$10*($C$3*$C$9+$C$6*$C$7*$C$3*10^$E20)-$C$9-$C$6*10^$E20)/$C$4/($C$9+10^$E20-M41*$B$10*($C$2*$C$9+$C$8*10^$E20))&gt;0,10^M$12*(M41*$B$10*($C$3*$C$9+$C$6*$C$7*$C$3*10^$E20)-$C$9-$C$6*10^$E20)/$C$4/($C$9+10^$E20-M41*$B$10*($C$2*$C$9+$C$8*10^$E20)),0)</f>
        <v>0.22631518297091</v>
      </c>
      <c r="N20" s="5" t="n">
        <f aca="false">IF(10^N$12*(N41*$B$10*($C$3*$C$9+$C$6*$C$7*$C$3*10^$E20)-$C$9-$C$6*10^$E20)/$C$4/($C$9+10^$E20-N41*$B$10*($C$2*$C$9+$C$8*10^$E20))&gt;0,10^N$12*(N41*$B$10*($C$3*$C$9+$C$6*$C$7*$C$3*10^$E20)-$C$9-$C$6*10^$E20)/$C$4/($C$9+10^$E20-N41*$B$10*($C$2*$C$9+$C$8*10^$E20)),0)</f>
        <v>0.242116280598521</v>
      </c>
      <c r="O20" s="5" t="n">
        <f aca="false">IF(10^O$12*(O41*$B$10*($C$3*$C$9+$C$6*$C$7*$C$3*10^$E20)-$C$9-$C$6*10^$E20)/$C$4/($C$9+10^$E20-O41*$B$10*($C$2*$C$9+$C$8*10^$E20))&gt;0,10^O$12*(O41*$B$10*($C$3*$C$9+$C$6*$C$7*$C$3*10^$E20)-$C$9-$C$6*10^$E20)/$C$4/($C$9+10^$E20-O41*$B$10*($C$2*$C$9+$C$8*10^$E20)),0)</f>
        <v>0.292248918000132</v>
      </c>
      <c r="P20" s="5" t="n">
        <f aca="false">IF(10^P$12*(P41*$B$10*($C$3*$C$9+$C$6*$C$7*$C$3*10^$E20)-$C$9-$C$6*10^$E20)/$C$4/($C$9+10^$E20-P41*$B$10*($C$2*$C$9+$C$8*10^$E20))&gt;0,10^P$12*(P41*$B$10*($C$3*$C$9+$C$6*$C$7*$C$3*10^$E20)-$C$9-$C$6*10^$E20)/$C$4/($C$9+10^$E20-P41*$B$10*($C$2*$C$9+$C$8*10^$E20)),0)</f>
        <v>0.450834451999591</v>
      </c>
      <c r="Q20" s="5" t="n">
        <f aca="false">IF(10^Q$12*(Q41*$B$10*($C$3*$C$9+$C$6*$C$7*$C$3*10^$E20)-$C$9-$C$6*10^$E20)/$C$4/($C$9+10^$E20-Q41*$B$10*($C$2*$C$9+$C$8*10^$E20))&gt;0,10^Q$12*(Q41*$B$10*($C$3*$C$9+$C$6*$C$7*$C$3*10^$E20)-$C$9-$C$6*10^$E20)/$C$4/($C$9+10^$E20-Q41*$B$10*($C$2*$C$9+$C$8*10^$E20)),0)</f>
        <v>0.952342453169992</v>
      </c>
      <c r="R20" s="5" t="n">
        <f aca="false">IF(10^R$12*(R41*$B$10*($C$3*$C$9+$C$6*$C$7*$C$3*10^$E20)-$C$9-$C$6*10^$E20)/$C$4/($C$9+10^$E20-R41*$B$10*($C$2*$C$9+$C$8*10^$E20))&gt;0,10^R$12*(R41*$B$10*($C$3*$C$9+$C$6*$C$7*$C$3*10^$E20)-$C$9-$C$6*10^$E20)/$C$4/($C$9+10^$E20-R41*$B$10*($C$2*$C$9+$C$8*10^$E20)),0)</f>
        <v>2.53825522232114</v>
      </c>
      <c r="S20" s="5" t="n">
        <f aca="false">IF(10^S$12*(S41*$B$10*($C$3*$C$9+$C$6*$C$7*$C$3*10^$E20)-$C$9-$C$6*10^$E20)/$C$4/($C$9+10^$E20-S41*$B$10*($C$2*$C$9+$C$8*10^$E20))&gt;0,10^S$12*(S41*$B$10*($C$3*$C$9+$C$6*$C$7*$C$3*10^$E20)-$C$9-$C$6*10^$E20)/$C$4/($C$9+10^$E20-S41*$B$10*($C$2*$C$9+$C$8*10^$E20)),0)</f>
        <v>7.55335339407984</v>
      </c>
      <c r="T20" s="5" t="n">
        <f aca="false">IF(10^T$12*(T41*$B$10*($C$3*$C$9+$C$6*$C$7*$C$3*10^$E20)-$C$9-$C$6*10^$E20)/$C$4/($C$9+10^$E20-T41*$B$10*($C$2*$C$9+$C$8*10^$E20))&gt;0,10^T$12*(T41*$B$10*($C$3*$C$9+$C$6*$C$7*$C$3*10^$E20)-$C$9-$C$6*10^$E20)/$C$4/($C$9+10^$E20-T41*$B$10*($C$2*$C$9+$C$8*10^$E20)),0)</f>
        <v>23.4124868282409</v>
      </c>
      <c r="U20" s="5" t="n">
        <f aca="false">IF(10^U$12*(U41*$B$10*($C$3*$C$9+$C$6*$C$7*$C$3*10^$E20)-$C$9-$C$6*10^$E20)/$C$4/($C$9+10^$E20-U41*$B$10*($C$2*$C$9+$C$8*10^$E20))&gt;0,10^U$12*(U41*$B$10*($C$3*$C$9+$C$6*$C$7*$C$3*10^$E20)-$C$9-$C$6*10^$E20)/$C$4/($C$9+10^$E20-U41*$B$10*($C$2*$C$9+$C$8*10^$E20)),0)</f>
        <v>73.5634703618067</v>
      </c>
      <c r="V20" s="5" t="n">
        <f aca="false">IF(10^V$12*(V41*$B$10*($C$3*$C$9+$C$6*$C$7*$C$3*10^$E20)-$C$9-$C$6*10^$E20)/$C$4/($C$9+10^$E20-V41*$B$10*($C$2*$C$9+$C$8*10^$E20))&gt;0,10^V$12*(V41*$B$10*($C$3*$C$9+$C$6*$C$7*$C$3*10^$E20)-$C$9-$C$6*10^$E20)/$C$4/($C$9+10^$E20-V41*$B$10*($C$2*$C$9+$C$8*10^$E20)),0)</f>
        <v>232.15480527768</v>
      </c>
    </row>
    <row r="21" customFormat="false" ht="15" hidden="false" customHeight="false" outlineLevel="0" collapsed="false">
      <c r="A21" s="5" t="s">
        <v>23</v>
      </c>
      <c r="E21" s="3" t="n">
        <f aca="false">'Modulator Equi-Response Select.'!E21</f>
        <v>1</v>
      </c>
      <c r="F21" s="5" t="n">
        <f aca="false">IF(10^F$12*(F42*$B$10*($C$3*$C$9+$C$6*$C$7*$C$3*10^$E21)-$C$9-$C$6*10^$E21)/$C$4/($C$9+10^$E21-F42*$B$10*($C$2*$C$9+$C$8*10^$E21))&gt;0,10^F$12*(F42*$B$10*($C$3*$C$9+$C$6*$C$7*$C$3*10^$E21)-$C$9-$C$6*10^$E21)/$C$4/($C$9+10^$E21-F42*$B$10*($C$2*$C$9+$C$8*10^$E21)),0)</f>
        <v>0</v>
      </c>
      <c r="G21" s="5" t="n">
        <f aca="false">IF(10^G$12*(G42*$B$10*($C$3*$C$9+$C$6*$C$7*$C$3*10^$E21)-$C$9-$C$6*10^$E21)/$C$4/($C$9+10^$E21-G42*$B$10*($C$2*$C$9+$C$8*10^$E21))&gt;0,10^G$12*(G42*$B$10*($C$3*$C$9+$C$6*$C$7*$C$3*10^$E21)-$C$9-$C$6*10^$E21)/$C$4/($C$9+10^$E21-G42*$B$10*($C$2*$C$9+$C$8*10^$E21)),0)</f>
        <v>0.631786714433626</v>
      </c>
      <c r="H21" s="5" t="n">
        <f aca="false">IF(10^H$12*(H42*$B$10*($C$3*$C$9+$C$6*$C$7*$C$3*10^$E21)-$C$9-$C$6*10^$E21)/$C$4/($C$9+10^$E21-H42*$B$10*($C$2*$C$9+$C$8*10^$E21))&gt;0,10^H$12*(H42*$B$10*($C$3*$C$9+$C$6*$C$7*$C$3*10^$E21)-$C$9-$C$6*10^$E21)/$C$4/($C$9+10^$E21-H42*$B$10*($C$2*$C$9+$C$8*10^$E21)),0)</f>
        <v>0.240369733447979</v>
      </c>
      <c r="I21" s="5" t="n">
        <f aca="false">IF(10^I$12*(I42*$B$10*($C$3*$C$9+$C$6*$C$7*$C$3*10^$E21)-$C$9-$C$6*10^$E21)/$C$4/($C$9+10^$E21-I42*$B$10*($C$2*$C$9+$C$8*10^$E21))&gt;0,10^I$12*(I42*$B$10*($C$3*$C$9+$C$6*$C$7*$C$3*10^$E21)-$C$9-$C$6*10^$E21)/$C$4/($C$9+10^$E21-I42*$B$10*($C$2*$C$9+$C$8*10^$E21)),0)</f>
        <v>0.201318316307244</v>
      </c>
      <c r="J21" s="5" t="n">
        <f aca="false">IF(10^J$12*(J42*$B$10*($C$3*$C$9+$C$6*$C$7*$C$3*10^$E21)-$C$9-$C$6*10^$E21)/$C$4/($C$9+10^$E21-J42*$B$10*($C$2*$C$9+$C$8*10^$E21))&gt;0,10^J$12*(J42*$B$10*($C$3*$C$9+$C$6*$C$7*$C$3*10^$E21)-$C$9-$C$6*10^$E21)/$C$4/($C$9+10^$E21-J42*$B$10*($C$2*$C$9+$C$8*10^$E21)),0)</f>
        <v>0.192412850307587</v>
      </c>
      <c r="K21" s="5" t="n">
        <f aca="false">IF(10^K$12*(K42*$B$10*($C$3*$C$9+$C$6*$C$7*$C$3*10^$E21)-$C$9-$C$6*10^$E21)/$C$4/($C$9+10^$E21-K42*$B$10*($C$2*$C$9+$C$8*10^$E21))&gt;0,10^K$12*(K42*$B$10*($C$3*$C$9+$C$6*$C$7*$C$3*10^$E21)-$C$9-$C$6*10^$E21)/$C$4/($C$9+10^$E21-K42*$B$10*($C$2*$C$9+$C$8*10^$E21)),0)</f>
        <v>0.192614347353023</v>
      </c>
      <c r="L21" s="5" t="n">
        <f aca="false">IF(10^L$12*(L42*$B$10*($C$3*$C$9+$C$6*$C$7*$C$3*10^$E21)-$C$9-$C$6*10^$E21)/$C$4/($C$9+10^$E21-L42*$B$10*($C$2*$C$9+$C$8*10^$E21))&gt;0,10^L$12*(L42*$B$10*($C$3*$C$9+$C$6*$C$7*$C$3*10^$E21)-$C$9-$C$6*10^$E21)/$C$4/($C$9+10^$E21-L42*$B$10*($C$2*$C$9+$C$8*10^$E21)),0)</f>
        <v>0.201607501674481</v>
      </c>
      <c r="M21" s="5" t="n">
        <f aca="false">IF(10^M$12*(M42*$B$10*($C$3*$C$9+$C$6*$C$7*$C$3*10^$E21)-$C$9-$C$6*10^$E21)/$C$4/($C$9+10^$E21-M42*$B$10*($C$2*$C$9+$C$8*10^$E21))&gt;0,10^M$12*(M42*$B$10*($C$3*$C$9+$C$6*$C$7*$C$3*10^$E21)-$C$9-$C$6*10^$E21)/$C$4/($C$9+10^$E21-M42*$B$10*($C$2*$C$9+$C$8*10^$E21)),0)</f>
        <v>0.232631698359036</v>
      </c>
      <c r="N21" s="5" t="n">
        <f aca="false">IF(10^N$12*(N42*$B$10*($C$3*$C$9+$C$6*$C$7*$C$3*10^$E21)-$C$9-$C$6*10^$E21)/$C$4/($C$9+10^$E21-N42*$B$10*($C$2*$C$9+$C$8*10^$E21))&gt;0,10^N$12*(N42*$B$10*($C$3*$C$9+$C$6*$C$7*$C$3*10^$E21)-$C$9-$C$6*10^$E21)/$C$4/($C$9+10^$E21-N42*$B$10*($C$2*$C$9+$C$8*10^$E21)),0)</f>
        <v>0.331550802139037</v>
      </c>
      <c r="O21" s="5" t="n">
        <f aca="false">IF(10^O$12*(O42*$B$10*($C$3*$C$9+$C$6*$C$7*$C$3*10^$E21)-$C$9-$C$6*10^$E21)/$C$4/($C$9+10^$E21-O42*$B$10*($C$2*$C$9+$C$8*10^$E21))&gt;0,10^O$12*(O42*$B$10*($C$3*$C$9+$C$6*$C$7*$C$3*10^$E21)-$C$9-$C$6*10^$E21)/$C$4/($C$9+10^$E21-O42*$B$10*($C$2*$C$9+$C$8*10^$E21)),0)</f>
        <v>0.644616690756405</v>
      </c>
      <c r="P21" s="5" t="n">
        <f aca="false">IF(10^P$12*(P42*$B$10*($C$3*$C$9+$C$6*$C$7*$C$3*10^$E21)-$C$9-$C$6*10^$E21)/$C$4/($C$9+10^$E21-P42*$B$10*($C$2*$C$9+$C$8*10^$E21))&gt;0,10^P$12*(P42*$B$10*($C$3*$C$9+$C$6*$C$7*$C$3*10^$E21)-$C$9-$C$6*10^$E21)/$C$4/($C$9+10^$E21-P42*$B$10*($C$2*$C$9+$C$8*10^$E21)),0)</f>
        <v>1.63469892401257</v>
      </c>
      <c r="Q21" s="5" t="n">
        <f aca="false">IF(10^Q$12*(Q42*$B$10*($C$3*$C$9+$C$6*$C$7*$C$3*10^$E21)-$C$9-$C$6*10^$E21)/$C$4/($C$9+10^$E21-Q42*$B$10*($C$2*$C$9+$C$8*10^$E21))&gt;0,10^Q$12*(Q42*$B$10*($C$3*$C$9+$C$6*$C$7*$C$3*10^$E21)-$C$9-$C$6*10^$E21)/$C$4/($C$9+10^$E21-Q42*$B$10*($C$2*$C$9+$C$8*10^$E21)),0)</f>
        <v>4.7656394506229</v>
      </c>
      <c r="R21" s="5" t="n">
        <f aca="false">IF(10^R$12*(R42*$B$10*($C$3*$C$9+$C$6*$C$7*$C$3*10^$E21)-$C$9-$C$6*10^$E21)/$C$4/($C$9+10^$E21-R42*$B$10*($C$2*$C$9+$C$8*10^$E21))&gt;0,10^R$12*(R42*$B$10*($C$3*$C$9+$C$6*$C$7*$C$3*10^$E21)-$C$9-$C$6*10^$E21)/$C$4/($C$9+10^$E21-R42*$B$10*($C$2*$C$9+$C$8*10^$E21)),0)</f>
        <v>14.6665508276918</v>
      </c>
      <c r="S21" s="5" t="n">
        <f aca="false">IF(10^S$12*(S42*$B$10*($C$3*$C$9+$C$6*$C$7*$C$3*10^$E21)-$C$9-$C$6*10^$E21)/$C$4/($C$9+10^$E21-S42*$B$10*($C$2*$C$9+$C$8*10^$E21))&gt;0,10^S$12*(S42*$B$10*($C$3*$C$9+$C$6*$C$7*$C$3*10^$E21)-$C$9-$C$6*10^$E21)/$C$4/($C$9+10^$E21-S42*$B$10*($C$2*$C$9+$C$8*10^$E21)),0)</f>
        <v>45.9759842503392</v>
      </c>
      <c r="T21" s="5" t="n">
        <f aca="false">IF(10^T$12*(T42*$B$10*($C$3*$C$9+$C$6*$C$7*$C$3*10^$E21)-$C$9-$C$6*10^$E21)/$C$4/($C$9+10^$E21-T42*$B$10*($C$2*$C$9+$C$8*10^$E21))&gt;0,10^T$12*(T42*$B$10*($C$3*$C$9+$C$6*$C$7*$C$3*10^$E21)-$C$9-$C$6*10^$E21)/$C$4/($C$9+10^$E21-T42*$B$10*($C$2*$C$9+$C$8*10^$E21)),0)</f>
        <v>144.985106924729</v>
      </c>
      <c r="U21" s="5" t="n">
        <f aca="false">IF(10^U$12*(U42*$B$10*($C$3*$C$9+$C$6*$C$7*$C$3*10^$E21)-$C$9-$C$6*10^$E21)/$C$4/($C$9+10^$E21-U42*$B$10*($C$2*$C$9+$C$8*10^$E21))&gt;0,10^U$12*(U42*$B$10*($C$3*$C$9+$C$6*$C$7*$C$3*10^$E21)-$C$9-$C$6*10^$E21)/$C$4/($C$9+10^$E21-U42*$B$10*($C$2*$C$9+$C$8*10^$E21)),0)</f>
        <v>458.079443966782</v>
      </c>
      <c r="V21" s="5" t="n">
        <f aca="false">IF(10^V$12*(V42*$B$10*($C$3*$C$9+$C$6*$C$7*$C$3*10^$E21)-$C$9-$C$6*10^$E21)/$C$4/($C$9+10^$E21-V42*$B$10*($C$2*$C$9+$C$8*10^$E21))&gt;0,10^V$12*(V42*$B$10*($C$3*$C$9+$C$6*$C$7*$C$3*10^$E21)-$C$9-$C$6*10^$E21)/$C$4/($C$9+10^$E21-V42*$B$10*($C$2*$C$9+$C$8*10^$E21)),0)</f>
        <v>1448.17067160104</v>
      </c>
    </row>
    <row r="22" customFormat="false" ht="15" hidden="false" customHeight="false" outlineLevel="0" collapsed="false">
      <c r="E22" s="3" t="n">
        <f aca="false">'Modulator Equi-Response Select.'!E22</f>
        <v>1.5</v>
      </c>
      <c r="F22" s="5" t="n">
        <f aca="false">IF(10^F$12*(F43*$B$10*($C$3*$C$9+$C$6*$C$7*$C$3*10^$E22)-$C$9-$C$6*10^$E22)/$C$4/($C$9+10^$E22-F43*$B$10*($C$2*$C$9+$C$8*10^$E22))&gt;0,10^F$12*(F43*$B$10*($C$3*$C$9+$C$6*$C$7*$C$3*10^$E22)-$C$9-$C$6*10^$E22)/$C$4/($C$9+10^$E22-F43*$B$10*($C$2*$C$9+$C$8*10^$E22)),0)</f>
        <v>0</v>
      </c>
      <c r="G22" s="5" t="n">
        <f aca="false">IF(10^G$12*(G43*$B$10*($C$3*$C$9+$C$6*$C$7*$C$3*10^$E22)-$C$9-$C$6*10^$E22)/$C$4/($C$9+10^$E22-G43*$B$10*($C$2*$C$9+$C$8*10^$E22))&gt;0,10^G$12*(G43*$B$10*($C$3*$C$9+$C$6*$C$7*$C$3*10^$E22)-$C$9-$C$6*10^$E22)/$C$4/($C$9+10^$E22-G43*$B$10*($C$2*$C$9+$C$8*10^$E22)),0)</f>
        <v>0</v>
      </c>
      <c r="H22" s="5" t="n">
        <f aca="false">IF(10^H$12*(H43*$B$10*($C$3*$C$9+$C$6*$C$7*$C$3*10^$E22)-$C$9-$C$6*10^$E22)/$C$4/($C$9+10^$E22-H43*$B$10*($C$2*$C$9+$C$8*10^$E22))&gt;0,10^H$12*(H43*$B$10*($C$3*$C$9+$C$6*$C$7*$C$3*10^$E22)-$C$9-$C$6*10^$E22)/$C$4/($C$9+10^$E22-H43*$B$10*($C$2*$C$9+$C$8*10^$E22)),0)</f>
        <v>0.365936485961525</v>
      </c>
      <c r="I22" s="5" t="n">
        <f aca="false">IF(10^I$12*(I43*$B$10*($C$3*$C$9+$C$6*$C$7*$C$3*10^$E22)-$C$9-$C$6*10^$E22)/$C$4/($C$9+10^$E22-I43*$B$10*($C$2*$C$9+$C$8*10^$E22))&gt;0,10^I$12*(I43*$B$10*($C$3*$C$9+$C$6*$C$7*$C$3*10^$E22)-$C$9-$C$6*10^$E22)/$C$4/($C$9+10^$E22-I43*$B$10*($C$2*$C$9+$C$8*10^$E22)),0)</f>
        <v>0.230867675854294</v>
      </c>
      <c r="J22" s="5" t="n">
        <f aca="false">IF(10^J$12*(J43*$B$10*($C$3*$C$9+$C$6*$C$7*$C$3*10^$E22)-$C$9-$C$6*10^$E22)/$C$4/($C$9+10^$E22-J43*$B$10*($C$2*$C$9+$C$8*10^$E22))&gt;0,10^J$12*(J43*$B$10*($C$3*$C$9+$C$6*$C$7*$C$3*10^$E22)-$C$9-$C$6*10^$E22)/$C$4/($C$9+10^$E22-J43*$B$10*($C$2*$C$9+$C$8*10^$E22)),0)</f>
        <v>0.20979991476694</v>
      </c>
      <c r="K22" s="5" t="n">
        <f aca="false">IF(10^K$12*(K43*$B$10*($C$3*$C$9+$C$6*$C$7*$C$3*10^$E22)-$C$9-$C$6*10^$E22)/$C$4/($C$9+10^$E22-K43*$B$10*($C$2*$C$9+$C$8*10^$E22))&gt;0,10^K$12*(K43*$B$10*($C$3*$C$9+$C$6*$C$7*$C$3*10^$E22)-$C$9-$C$6*10^$E22)/$C$4/($C$9+10^$E22-K43*$B$10*($C$2*$C$9+$C$8*10^$E22)),0)</f>
        <v>0.212972568956689</v>
      </c>
      <c r="L22" s="5" t="n">
        <f aca="false">IF(10^L$12*(L43*$B$10*($C$3*$C$9+$C$6*$C$7*$C$3*10^$E22)-$C$9-$C$6*10^$E22)/$C$4/($C$9+10^$E22-L43*$B$10*($C$2*$C$9+$C$8*10^$E22))&gt;0,10^L$12*(L43*$B$10*($C$3*$C$9+$C$6*$C$7*$C$3*10^$E22)-$C$9-$C$6*10^$E22)/$C$4/($C$9+10^$E22-L43*$B$10*($C$2*$C$9+$C$8*10^$E22)),0)</f>
        <v>0.241922750565123</v>
      </c>
      <c r="M22" s="5" t="n">
        <f aca="false">IF(10^M$12*(M43*$B$10*($C$3*$C$9+$C$6*$C$7*$C$3*10^$E22)-$C$9-$C$6*10^$E22)/$C$4/($C$9+10^$E22-M43*$B$10*($C$2*$C$9+$C$8*10^$E22))&gt;0,10^M$12*(M43*$B$10*($C$3*$C$9+$C$6*$C$7*$C$3*10^$E22)-$C$9-$C$6*10^$E22)/$C$4/($C$9+10^$E22-M43*$B$10*($C$2*$C$9+$C$8*10^$E22)),0)</f>
        <v>0.339184014468919</v>
      </c>
      <c r="N22" s="5" t="n">
        <f aca="false">IF(10^N$12*(N43*$B$10*($C$3*$C$9+$C$6*$C$7*$C$3*10^$E22)-$C$9-$C$6*10^$E22)/$C$4/($C$9+10^$E22-N43*$B$10*($C$2*$C$9+$C$8*10^$E22))&gt;0,10^N$12*(N43*$B$10*($C$3*$C$9+$C$6*$C$7*$C$3*10^$E22)-$C$9-$C$6*10^$E22)/$C$4/($C$9+10^$E22-N43*$B$10*($C$2*$C$9+$C$8*10^$E22)),0)</f>
        <v>0.648531962005182</v>
      </c>
      <c r="O22" s="5" t="n">
        <f aca="false">IF(10^O$12*(O43*$B$10*($C$3*$C$9+$C$6*$C$7*$C$3*10^$E22)-$C$9-$C$6*10^$E22)/$C$4/($C$9+10^$E22-O43*$B$10*($C$2*$C$9+$C$8*10^$E22))&gt;0,10^O$12*(O43*$B$10*($C$3*$C$9+$C$6*$C$7*$C$3*10^$E22)-$C$9-$C$6*10^$E22)/$C$4/($C$9+10^$E22-O43*$B$10*($C$2*$C$9+$C$8*10^$E22)),0)</f>
        <v>1.62733667905589</v>
      </c>
      <c r="P22" s="5" t="n">
        <f aca="false">IF(10^P$12*(P43*$B$10*($C$3*$C$9+$C$6*$C$7*$C$3*10^$E22)-$C$9-$C$6*10^$E22)/$C$4/($C$9+10^$E22-P43*$B$10*($C$2*$C$9+$C$8*10^$E22))&gt;0,10^P$12*(P43*$B$10*($C$3*$C$9+$C$6*$C$7*$C$3*10^$E22)-$C$9-$C$6*10^$E22)/$C$4/($C$9+10^$E22-P43*$B$10*($C$2*$C$9+$C$8*10^$E22)),0)</f>
        <v>4.72276599880799</v>
      </c>
      <c r="Q22" s="5" t="n">
        <f aca="false">IF(10^Q$12*(Q43*$B$10*($C$3*$C$9+$C$6*$C$7*$C$3*10^$E22)-$C$9-$C$6*10^$E22)/$C$4/($C$9+10^$E22-Q43*$B$10*($C$2*$C$9+$C$8*10^$E22))&gt;0,10^Q$12*(Q43*$B$10*($C$3*$C$9+$C$6*$C$7*$C$3*10^$E22)-$C$9-$C$6*10^$E22)/$C$4/($C$9+10^$E22-Q43*$B$10*($C$2*$C$9+$C$8*10^$E22)),0)</f>
        <v>14.5114289417096</v>
      </c>
      <c r="R22" s="5" t="n">
        <f aca="false">IF(10^R$12*(R43*$B$10*($C$3*$C$9+$C$6*$C$7*$C$3*10^$E22)-$C$9-$C$6*10^$E22)/$C$4/($C$9+10^$E22-R43*$B$10*($C$2*$C$9+$C$8*10^$E22))&gt;0,10^R$12*(R43*$B$10*($C$3*$C$9+$C$6*$C$7*$C$3*10^$E22)-$C$9-$C$6*10^$E22)/$C$4/($C$9+10^$E22-R43*$B$10*($C$2*$C$9+$C$8*10^$E22)),0)</f>
        <v>45.4659167814224</v>
      </c>
      <c r="S22" s="5" t="n">
        <f aca="false">IF(10^S$12*(S43*$B$10*($C$3*$C$9+$C$6*$C$7*$C$3*10^$E22)-$C$9-$C$6*10^$E22)/$C$4/($C$9+10^$E22-S43*$B$10*($C$2*$C$9+$C$8*10^$E22))&gt;0,10^S$12*(S43*$B$10*($C$3*$C$9+$C$6*$C$7*$C$3*10^$E22)-$C$9-$C$6*10^$E22)/$C$4/($C$9+10^$E22-S43*$B$10*($C$2*$C$9+$C$8*10^$E22)),0)</f>
        <v>143.352607753494</v>
      </c>
      <c r="T22" s="5" t="n">
        <f aca="false">IF(10^T$12*(T43*$B$10*($C$3*$C$9+$C$6*$C$7*$C$3*10^$E22)-$C$9-$C$6*10^$E22)/$C$4/($C$9+10^$E22-T43*$B$10*($C$2*$C$9+$C$8*10^$E22))&gt;0,10^T$12*(T43*$B$10*($C$3*$C$9+$C$6*$C$7*$C$3*10^$E22)-$C$9-$C$6*10^$E22)/$C$4/($C$9+10^$E22-T43*$B$10*($C$2*$C$9+$C$8*10^$E22)),0)</f>
        <v>452.897505611424</v>
      </c>
      <c r="U22" s="5" t="n">
        <f aca="false">IF(10^U$12*(U43*$B$10*($C$3*$C$9+$C$6*$C$7*$C$3*10^$E22)-$C$9-$C$6*10^$E22)/$C$4/($C$9+10^$E22-U43*$B$10*($C$2*$C$9+$C$8*10^$E22))&gt;0,10^U$12*(U43*$B$10*($C$3*$C$9+$C$6*$C$7*$C$3*10^$E22)-$C$9-$C$6*10^$E22)/$C$4/($C$9+10^$E22-U43*$B$10*($C$2*$C$9+$C$8*10^$E22)),0)</f>
        <v>1431.76442148611</v>
      </c>
      <c r="V22" s="5" t="n">
        <f aca="false">IF(10^V$12*(V43*$B$10*($C$3*$C$9+$C$6*$C$7*$C$3*10^$E22)-$C$9-$C$6*10^$E22)/$C$4/($C$9+10^$E22-V43*$B$10*($C$2*$C$9+$C$8*10^$E22))&gt;0,10^V$12*(V43*$B$10*($C$3*$C$9+$C$6*$C$7*$C$3*10^$E22)-$C$9-$C$6*10^$E22)/$C$4/($C$9+10^$E22-V43*$B$10*($C$2*$C$9+$C$8*10^$E22)),0)</f>
        <v>4527.21340201145</v>
      </c>
    </row>
    <row r="23" customFormat="false" ht="15" hidden="false" customHeight="false" outlineLevel="0" collapsed="false">
      <c r="E23" s="3" t="n">
        <f aca="false">'Modulator Equi-Response Select.'!E23</f>
        <v>2</v>
      </c>
      <c r="F23" s="5" t="n">
        <f aca="false">IF(10^F$12*(F44*$B$10*($C$3*$C$9+$C$6*$C$7*$C$3*10^$E23)-$C$9-$C$6*10^$E23)/$C$4/($C$9+10^$E23-F44*$B$10*($C$2*$C$9+$C$8*10^$E23))&gt;0,10^F$12*(F44*$B$10*($C$3*$C$9+$C$6*$C$7*$C$3*10^$E23)-$C$9-$C$6*10^$E23)/$C$4/($C$9+10^$E23-F44*$B$10*($C$2*$C$9+$C$8*10^$E23)),0)</f>
        <v>0</v>
      </c>
      <c r="G23" s="5" t="n">
        <f aca="false">IF(10^G$12*(G44*$B$10*($C$3*$C$9+$C$6*$C$7*$C$3*10^$E23)-$C$9-$C$6*10^$E23)/$C$4/($C$9+10^$E23-G44*$B$10*($C$2*$C$9+$C$8*10^$E23))&gt;0,10^G$12*(G44*$B$10*($C$3*$C$9+$C$6*$C$7*$C$3*10^$E23)-$C$9-$C$6*10^$E23)/$C$4/($C$9+10^$E23-G44*$B$10*($C$2*$C$9+$C$8*10^$E23)),0)</f>
        <v>0</v>
      </c>
      <c r="H23" s="5" t="n">
        <f aca="false">IF(10^H$12*(H44*$B$10*($C$3*$C$9+$C$6*$C$7*$C$3*10^$E23)-$C$9-$C$6*10^$E23)/$C$4/($C$9+10^$E23-H44*$B$10*($C$2*$C$9+$C$8*10^$E23))&gt;0,10^H$12*(H44*$B$10*($C$3*$C$9+$C$6*$C$7*$C$3*10^$E23)-$C$9-$C$6*10^$E23)/$C$4/($C$9+10^$E23-H44*$B$10*($C$2*$C$9+$C$8*10^$E23)),0)</f>
        <v>2.0813715455476</v>
      </c>
      <c r="I23" s="5" t="n">
        <f aca="false">IF(10^I$12*(I44*$B$10*($C$3*$C$9+$C$6*$C$7*$C$3*10^$E23)-$C$9-$C$6*10^$E23)/$C$4/($C$9+10^$E23-I44*$B$10*($C$2*$C$9+$C$8*10^$E23))&gt;0,10^I$12*(I44*$B$10*($C$3*$C$9+$C$6*$C$7*$C$3*10^$E23)-$C$9-$C$6*10^$E23)/$C$4/($C$9+10^$E23-I44*$B$10*($C$2*$C$9+$C$8*10^$E23)),0)</f>
        <v>0.326018328111163</v>
      </c>
      <c r="J23" s="5" t="n">
        <f aca="false">IF(10^J$12*(J44*$B$10*($C$3*$C$9+$C$6*$C$7*$C$3*10^$E23)-$C$9-$C$6*10^$E23)/$C$4/($C$9+10^$E23-J44*$B$10*($C$2*$C$9+$C$8*10^$E23))&gt;0,10^J$12*(J44*$B$10*($C$3*$C$9+$C$6*$C$7*$C$3*10^$E23)-$C$9-$C$6*10^$E23)/$C$4/($C$9+10^$E23-J44*$B$10*($C$2*$C$9+$C$8*10^$E23)),0)</f>
        <v>0.264761188416698</v>
      </c>
      <c r="K23" s="5" t="n">
        <f aca="false">IF(10^K$12*(K44*$B$10*($C$3*$C$9+$C$6*$C$7*$C$3*10^$E23)-$C$9-$C$6*10^$E23)/$C$4/($C$9+10^$E23-K44*$B$10*($C$2*$C$9+$C$8*10^$E23))&gt;0,10^K$12*(K44*$B$10*($C$3*$C$9+$C$6*$C$7*$C$3*10^$E23)-$C$9-$C$6*10^$E23)/$C$4/($C$9+10^$E23-K44*$B$10*($C$2*$C$9+$C$8*10^$E23)),0)</f>
        <v>0.270378018616923</v>
      </c>
      <c r="L23" s="5" t="n">
        <f aca="false">IF(10^L$12*(L44*$B$10*($C$3*$C$9+$C$6*$C$7*$C$3*10^$E23)-$C$9-$C$6*10^$E23)/$C$4/($C$9+10^$E23-L44*$B$10*($C$2*$C$9+$C$8*10^$E23))&gt;0,10^L$12*(L44*$B$10*($C$3*$C$9+$C$6*$C$7*$C$3*10^$E23)-$C$9-$C$6*10^$E23)/$C$4/($C$9+10^$E23-L44*$B$10*($C$2*$C$9+$C$8*10^$E23)),0)</f>
        <v>0.333871153624525</v>
      </c>
      <c r="M23" s="5" t="n">
        <f aca="false">IF(10^M$12*(M44*$B$10*($C$3*$C$9+$C$6*$C$7*$C$3*10^$E23)-$C$9-$C$6*10^$E23)/$C$4/($C$9+10^$E23-M44*$B$10*($C$2*$C$9+$C$8*10^$E23))&gt;0,10^M$12*(M44*$B$10*($C$3*$C$9+$C$6*$C$7*$C$3*10^$E23)-$C$9-$C$6*10^$E23)/$C$4/($C$9+10^$E23-M44*$B$10*($C$2*$C$9+$C$8*10^$E23)),0)</f>
        <v>0.547867898944712</v>
      </c>
      <c r="N23" s="5" t="n">
        <f aca="false">IF(10^N$12*(N44*$B$10*($C$3*$C$9+$C$6*$C$7*$C$3*10^$E23)-$C$9-$C$6*10^$E23)/$C$4/($C$9+10^$E23-N44*$B$10*($C$2*$C$9+$C$8*10^$E23))&gt;0,10^N$12*(N44*$B$10*($C$3*$C$9+$C$6*$C$7*$C$3*10^$E23)-$C$9-$C$6*10^$E23)/$C$4/($C$9+10^$E23-N44*$B$10*($C$2*$C$9+$C$8*10^$E23)),0)</f>
        <v>1.22864982279639</v>
      </c>
      <c r="O23" s="5" t="n">
        <f aca="false">IF(10^O$12*(O44*$B$10*($C$3*$C$9+$C$6*$C$7*$C$3*10^$E23)-$C$9-$C$6*10^$E23)/$C$4/($C$9+10^$E23-O44*$B$10*($C$2*$C$9+$C$8*10^$E23))&gt;0,10^O$12*(O44*$B$10*($C$3*$C$9+$C$6*$C$7*$C$3*10^$E23)-$C$9-$C$6*10^$E23)/$C$4/($C$9+10^$E23-O44*$B$10*($C$2*$C$9+$C$8*10^$E23)),0)</f>
        <v>3.38274563209695</v>
      </c>
      <c r="P23" s="5" t="n">
        <f aca="false">IF(10^P$12*(P44*$B$10*($C$3*$C$9+$C$6*$C$7*$C$3*10^$E23)-$C$9-$C$6*10^$E23)/$C$4/($C$9+10^$E23-P44*$B$10*($C$2*$C$9+$C$8*10^$E23))&gt;0,10^P$12*(P44*$B$10*($C$3*$C$9+$C$6*$C$7*$C$3*10^$E23)-$C$9-$C$6*10^$E23)/$C$4/($C$9+10^$E23-P44*$B$10*($C$2*$C$9+$C$8*10^$E23)),0)</f>
        <v>10.1949965729952</v>
      </c>
      <c r="Q23" s="5" t="n">
        <f aca="false">IF(10^Q$12*(Q44*$B$10*($C$3*$C$9+$C$6*$C$7*$C$3*10^$E23)-$C$9-$C$6*10^$E23)/$C$4/($C$9+10^$E23-Q44*$B$10*($C$2*$C$9+$C$8*10^$E23))&gt;0,10^Q$12*(Q44*$B$10*($C$3*$C$9+$C$6*$C$7*$C$3*10^$E23)-$C$9-$C$6*10^$E23)/$C$4/($C$9+10^$E23-Q44*$B$10*($C$2*$C$9+$C$8*10^$E23)),0)</f>
        <v>31.737352516807</v>
      </c>
      <c r="R23" s="5" t="n">
        <f aca="false">IF(10^R$12*(R44*$B$10*($C$3*$C$9+$C$6*$C$7*$C$3*10^$E23)-$C$9-$C$6*10^$E23)/$C$4/($C$9+10^$E23-R44*$B$10*($C$2*$C$9+$C$8*10^$E23))&gt;0,10^R$12*(R44*$B$10*($C$3*$C$9+$C$6*$C$7*$C$3*10^$E23)-$C$9-$C$6*10^$E23)/$C$4/($C$9+10^$E23-R44*$B$10*($C$2*$C$9+$C$8*10^$E23)),0)</f>
        <v>99.8603036083475</v>
      </c>
      <c r="S23" s="5" t="n">
        <f aca="false">IF(10^S$12*(S44*$B$10*($C$3*$C$9+$C$6*$C$7*$C$3*10^$E23)-$C$9-$C$6*10^$E23)/$C$4/($C$9+10^$E23-S44*$B$10*($C$2*$C$9+$C$8*10^$E23))&gt;0,10^S$12*(S44*$B$10*($C$3*$C$9+$C$6*$C$7*$C$3*10^$E23)-$C$9-$C$6*10^$E23)/$C$4/($C$9+10^$E23-S44*$B$10*($C$2*$C$9+$C$8*10^$E23)),0)</f>
        <v>315.284002683117</v>
      </c>
      <c r="T23" s="5" t="n">
        <f aca="false">IF(10^T$12*(T44*$B$10*($C$3*$C$9+$C$6*$C$7*$C$3*10^$E23)-$C$9-$C$6*10^$E23)/$C$4/($C$9+10^$E23-T44*$B$10*($C$2*$C$9+$C$8*10^$E23))&gt;0,10^T$12*(T44*$B$10*($C$3*$C$9+$C$6*$C$7*$C$3*10^$E23)-$C$9-$C$6*10^$E23)/$C$4/($C$9+10^$E23-T44*$B$10*($C$2*$C$9+$C$8*10^$E23)),0)</f>
        <v>996.513557751945</v>
      </c>
      <c r="U23" s="5" t="n">
        <f aca="false">IF(10^U$12*(U44*$B$10*($C$3*$C$9+$C$6*$C$7*$C$3*10^$E23)-$C$9-$C$6*10^$E23)/$C$4/($C$9+10^$E23-U44*$B$10*($C$2*$C$9+$C$8*10^$E23))&gt;0,10^U$12*(U44*$B$10*($C$3*$C$9+$C$6*$C$7*$C$3*10^$E23)-$C$9-$C$6*10^$E23)/$C$4/($C$9+10^$E23-U44*$B$10*($C$2*$C$9+$C$8*10^$E23)),0)</f>
        <v>3150.75056246183</v>
      </c>
      <c r="V23" s="5" t="n">
        <f aca="false">IF(10^V$12*(V44*$B$10*($C$3*$C$9+$C$6*$C$7*$C$3*10^$E23)-$C$9-$C$6*10^$E23)/$C$4/($C$9+10^$E23-V44*$B$10*($C$2*$C$9+$C$8*10^$E23))&gt;0,10^V$12*(V44*$B$10*($C$3*$C$9+$C$6*$C$7*$C$3*10^$E23)-$C$9-$C$6*10^$E23)/$C$4/($C$9+10^$E23-V44*$B$10*($C$2*$C$9+$C$8*10^$E23)),0)</f>
        <v>9963.0461175653</v>
      </c>
    </row>
    <row r="24" customFormat="false" ht="15" hidden="false" customHeight="false" outlineLevel="0" collapsed="false">
      <c r="E24" s="3" t="n">
        <f aca="false">'Modulator Equi-Response Select.'!E24</f>
        <v>2.5</v>
      </c>
      <c r="F24" s="5" t="n">
        <f aca="false">IF(10^F$12*(F45*$B$10*($C$3*$C$9+$C$6*$C$7*$C$3*10^$E24)-$C$9-$C$6*10^$E24)/$C$4/($C$9+10^$E24-F45*$B$10*($C$2*$C$9+$C$8*10^$E24))&gt;0,10^F$12*(F45*$B$10*($C$3*$C$9+$C$6*$C$7*$C$3*10^$E24)-$C$9-$C$6*10^$E24)/$C$4/($C$9+10^$E24-F45*$B$10*($C$2*$C$9+$C$8*10^$E24)),0)</f>
        <v>0</v>
      </c>
      <c r="G24" s="5" t="n">
        <f aca="false">IF(10^G$12*(G45*$B$10*($C$3*$C$9+$C$6*$C$7*$C$3*10^$E24)-$C$9-$C$6*10^$E24)/$C$4/($C$9+10^$E24-G45*$B$10*($C$2*$C$9+$C$8*10^$E24))&gt;0,10^G$12*(G45*$B$10*($C$3*$C$9+$C$6*$C$7*$C$3*10^$E24)-$C$9-$C$6*10^$E24)/$C$4/($C$9+10^$E24-G45*$B$10*($C$2*$C$9+$C$8*10^$E24)),0)</f>
        <v>0</v>
      </c>
      <c r="H24" s="5" t="n">
        <f aca="false">IF(10^H$12*(H45*$B$10*($C$3*$C$9+$C$6*$C$7*$C$3*10^$E24)-$C$9-$C$6*10^$E24)/$C$4/($C$9+10^$E24-H45*$B$10*($C$2*$C$9+$C$8*10^$E24))&gt;0,10^H$12*(H45*$B$10*($C$3*$C$9+$C$6*$C$7*$C$3*10^$E24)-$C$9-$C$6*10^$E24)/$C$4/($C$9+10^$E24-H45*$B$10*($C$2*$C$9+$C$8*10^$E24)),0)</f>
        <v>0</v>
      </c>
      <c r="I24" s="5" t="n">
        <f aca="false">IF(10^I$12*(I45*$B$10*($C$3*$C$9+$C$6*$C$7*$C$3*10^$E24)-$C$9-$C$6*10^$E24)/$C$4/($C$9+10^$E24-I45*$B$10*($C$2*$C$9+$C$8*10^$E24))&gt;0,10^I$12*(I45*$B$10*($C$3*$C$9+$C$6*$C$7*$C$3*10^$E24)-$C$9-$C$6*10^$E24)/$C$4/($C$9+10^$E24-I45*$B$10*($C$2*$C$9+$C$8*10^$E24)),0)</f>
        <v>0.473018340198615</v>
      </c>
      <c r="J24" s="5" t="n">
        <f aca="false">IF(10^J$12*(J45*$B$10*($C$3*$C$9+$C$6*$C$7*$C$3*10^$E24)-$C$9-$C$6*10^$E24)/$C$4/($C$9+10^$E24-J45*$B$10*($C$2*$C$9+$C$8*10^$E24))&gt;0,10^J$12*(J45*$B$10*($C$3*$C$9+$C$6*$C$7*$C$3*10^$E24)-$C$9-$C$6*10^$E24)/$C$4/($C$9+10^$E24-J45*$B$10*($C$2*$C$9+$C$8*10^$E24)),0)</f>
        <v>0.329787110432886</v>
      </c>
      <c r="K24" s="5" t="n">
        <f aca="false">IF(10^K$12*(K45*$B$10*($C$3*$C$9+$C$6*$C$7*$C$3*10^$E24)-$C$9-$C$6*10^$E24)/$C$4/($C$9+10^$E24-K45*$B$10*($C$2*$C$9+$C$8*10^$E24))&gt;0,10^K$12*(K45*$B$10*($C$3*$C$9+$C$6*$C$7*$C$3*10^$E24)-$C$9-$C$6*10^$E24)/$C$4/($C$9+10^$E24-K45*$B$10*($C$2*$C$9+$C$8*10^$E24)),0)</f>
        <v>0.333699632742713</v>
      </c>
      <c r="L24" s="5" t="n">
        <f aca="false">IF(10^L$12*(L45*$B$10*($C$3*$C$9+$C$6*$C$7*$C$3*10^$E24)-$C$9-$C$6*10^$E24)/$C$4/($C$9+10^$E24-L45*$B$10*($C$2*$C$9+$C$8*10^$E24))&gt;0,10^L$12*(L45*$B$10*($C$3*$C$9+$C$6*$C$7*$C$3*10^$E24)-$C$9-$C$6*10^$E24)/$C$4/($C$9+10^$E24-L45*$B$10*($C$2*$C$9+$C$8*10^$E24)),0)</f>
        <v>0.431398010686554</v>
      </c>
      <c r="M24" s="5" t="n">
        <f aca="false">IF(10^M$12*(M45*$B$10*($C$3*$C$9+$C$6*$C$7*$C$3*10^$E24)-$C$9-$C$6*10^$E24)/$C$4/($C$9+10^$E24-M45*$B$10*($C$2*$C$9+$C$8*10^$E24))&gt;0,10^M$12*(M45*$B$10*($C$3*$C$9+$C$6*$C$7*$C$3*10^$E24)-$C$9-$C$6*10^$E24)/$C$4/($C$9+10^$E24-M45*$B$10*($C$2*$C$9+$C$8*10^$E24)),0)</f>
        <v>0.763868391143612</v>
      </c>
      <c r="N24" s="5" t="n">
        <f aca="false">IF(10^N$12*(N45*$B$10*($C$3*$C$9+$C$6*$C$7*$C$3*10^$E24)-$C$9-$C$6*10^$E24)/$C$4/($C$9+10^$E24-N45*$B$10*($C$2*$C$9+$C$8*10^$E24))&gt;0,10^N$12*(N45*$B$10*($C$3*$C$9+$C$6*$C$7*$C$3*10^$E24)-$C$9-$C$6*10^$E24)/$C$4/($C$9+10^$E24-N45*$B$10*($C$2*$C$9+$C$8*10^$E24)),0)</f>
        <v>1.82236915897279</v>
      </c>
      <c r="O24" s="5" t="n">
        <f aca="false">IF(10^O$12*(O45*$B$10*($C$3*$C$9+$C$6*$C$7*$C$3*10^$E24)-$C$9-$C$6*10^$E24)/$C$4/($C$9+10^$E24-O45*$B$10*($C$2*$C$9+$C$8*10^$E24))&gt;0,10^O$12*(O45*$B$10*($C$3*$C$9+$C$6*$C$7*$C$3*10^$E24)-$C$9-$C$6*10^$E24)/$C$4/($C$9+10^$E24-O45*$B$10*($C$2*$C$9+$C$8*10^$E24)),0)</f>
        <v>5.17187059850187</v>
      </c>
      <c r="P24" s="5" t="n">
        <f aca="false">IF(10^P$12*(P45*$B$10*($C$3*$C$9+$C$6*$C$7*$C$3*10^$E24)-$C$9-$C$6*10^$E24)/$C$4/($C$9+10^$E24-P45*$B$10*($C$2*$C$9+$C$8*10^$E24))&gt;0,10^P$12*(P45*$B$10*($C$3*$C$9+$C$6*$C$7*$C$3*10^$E24)-$C$9-$C$6*10^$E24)/$C$4/($C$9+10^$E24-P45*$B$10*($C$2*$C$9+$C$8*10^$E24)),0)</f>
        <v>15.7646259163134</v>
      </c>
      <c r="Q24" s="5" t="n">
        <f aca="false">IF(10^Q$12*(Q45*$B$10*($C$3*$C$9+$C$6*$C$7*$C$3*10^$E24)-$C$9-$C$6*10^$E24)/$C$4/($C$9+10^$E24-Q45*$B$10*($C$2*$C$9+$C$8*10^$E24))&gt;0,10^Q$12*(Q45*$B$10*($C$3*$C$9+$C$6*$C$7*$C$3*10^$E24)-$C$9-$C$6*10^$E24)/$C$4/($C$9+10^$E24-Q45*$B$10*($C$2*$C$9+$C$8*10^$E24)),0)</f>
        <v>49.2620810445423</v>
      </c>
      <c r="R24" s="5" t="n">
        <f aca="false">IF(10^R$12*(R45*$B$10*($C$3*$C$9+$C$6*$C$7*$C$3*10^$E24)-$C$9-$C$6*10^$E24)/$C$4/($C$9+10^$E24-R45*$B$10*($C$2*$C$9+$C$8*10^$E24))&gt;0,10^R$12*(R45*$B$10*($C$3*$C$9+$C$6*$C$7*$C$3*10^$E24)-$C$9-$C$6*10^$E24)/$C$4/($C$9+10^$E24-R45*$B$10*($C$2*$C$9+$C$8*10^$E24)),0)</f>
        <v>155.190405125358</v>
      </c>
      <c r="S24" s="5" t="n">
        <f aca="false">IF(10^S$12*(S45*$B$10*($C$3*$C$9+$C$6*$C$7*$C$3*10^$E24)-$C$9-$C$6*10^$E24)/$C$4/($C$9+10^$E24-S45*$B$10*($C$2*$C$9+$C$8*10^$E24))&gt;0,10^S$12*(S45*$B$10*($C$3*$C$9+$C$6*$C$7*$C$3*10^$E24)-$C$9-$C$6*10^$E24)/$C$4/($C$9+10^$E24-S45*$B$10*($C$2*$C$9+$C$8*10^$E24)),0)</f>
        <v>490.165200096121</v>
      </c>
      <c r="T24" s="5" t="n">
        <f aca="false">IF(10^T$12*(T45*$B$10*($C$3*$C$9+$C$6*$C$7*$C$3*10^$E24)-$C$9-$C$6*10^$E24)/$C$4/($C$9+10^$E24-T45*$B$10*($C$2*$C$9+$C$8*10^$E24))&gt;0,10^T$12*(T45*$B$10*($C$3*$C$9+$C$6*$C$7*$C$3*10^$E24)-$C$9-$C$6*10^$E24)/$C$4/($C$9+10^$E24-T45*$B$10*($C$2*$C$9+$C$8*10^$E24)),0)</f>
        <v>1549.4485179561</v>
      </c>
      <c r="U24" s="5" t="n">
        <f aca="false">IF(10^U$12*(U45*$B$10*($C$3*$C$9+$C$6*$C$7*$C$3*10^$E24)-$C$9-$C$6*10^$E24)/$C$4/($C$9+10^$E24-U45*$B$10*($C$2*$C$9+$C$8*10^$E24))&gt;0,10^U$12*(U45*$B$10*($C$3*$C$9+$C$6*$C$7*$C$3*10^$E24)-$C$9-$C$6*10^$E24)/$C$4/($C$9+10^$E24-U45*$B$10*($C$2*$C$9+$C$8*10^$E24)),0)</f>
        <v>4899.19649202874</v>
      </c>
      <c r="V24" s="5" t="n">
        <f aca="false">IF(10^V$12*(V45*$B$10*($C$3*$C$9+$C$6*$C$7*$C$3*10^$E24)-$C$9-$C$6*10^$E24)/$C$4/($C$9+10^$E24-V45*$B$10*($C$2*$C$9+$C$8*10^$E24))&gt;0,10^V$12*(V45*$B$10*($C$3*$C$9+$C$6*$C$7*$C$3*10^$E24)-$C$9-$C$6*10^$E24)/$C$4/($C$9+10^$E24-V45*$B$10*($C$2*$C$9+$C$8*10^$E24)),0)</f>
        <v>15492.0296783334</v>
      </c>
    </row>
    <row r="25" customFormat="false" ht="15" hidden="false" customHeight="false" outlineLevel="0" collapsed="false">
      <c r="E25" s="3" t="n">
        <f aca="false">'Modulator Equi-Response Select.'!E25</f>
        <v>3</v>
      </c>
      <c r="F25" s="5" t="n">
        <f aca="false">IF(10^F$12*(F46*$B$10*($C$3*$C$9+$C$6*$C$7*$C$3*10^$E25)-$C$9-$C$6*10^$E25)/$C$4/($C$9+10^$E25-F46*$B$10*($C$2*$C$9+$C$8*10^$E25))&gt;0,10^F$12*(F46*$B$10*($C$3*$C$9+$C$6*$C$7*$C$3*10^$E25)-$C$9-$C$6*10^$E25)/$C$4/($C$9+10^$E25-F46*$B$10*($C$2*$C$9+$C$8*10^$E25)),0)</f>
        <v>0</v>
      </c>
      <c r="G25" s="5" t="n">
        <f aca="false">IF(10^G$12*(G46*$B$10*($C$3*$C$9+$C$6*$C$7*$C$3*10^$E25)-$C$9-$C$6*10^$E25)/$C$4/($C$9+10^$E25-G46*$B$10*($C$2*$C$9+$C$8*10^$E25))&gt;0,10^G$12*(G46*$B$10*($C$3*$C$9+$C$6*$C$7*$C$3*10^$E25)-$C$9-$C$6*10^$E25)/$C$4/($C$9+10^$E25-G46*$B$10*($C$2*$C$9+$C$8*10^$E25)),0)</f>
        <v>0</v>
      </c>
      <c r="H25" s="5" t="n">
        <f aca="false">IF(10^H$12*(H46*$B$10*($C$3*$C$9+$C$6*$C$7*$C$3*10^$E25)-$C$9-$C$6*10^$E25)/$C$4/($C$9+10^$E25-H46*$B$10*($C$2*$C$9+$C$8*10^$E25))&gt;0,10^H$12*(H46*$B$10*($C$3*$C$9+$C$6*$C$7*$C$3*10^$E25)-$C$9-$C$6*10^$E25)/$C$4/($C$9+10^$E25-H46*$B$10*($C$2*$C$9+$C$8*10^$E25)),0)</f>
        <v>0</v>
      </c>
      <c r="I25" s="5" t="n">
        <f aca="false">IF(10^I$12*(I46*$B$10*($C$3*$C$9+$C$6*$C$7*$C$3*10^$E25)-$C$9-$C$6*10^$E25)/$C$4/($C$9+10^$E25-I46*$B$10*($C$2*$C$9+$C$8*10^$E25))&gt;0,10^I$12*(I46*$B$10*($C$3*$C$9+$C$6*$C$7*$C$3*10^$E25)-$C$9-$C$6*10^$E25)/$C$4/($C$9+10^$E25-I46*$B$10*($C$2*$C$9+$C$8*10^$E25)),0)</f>
        <v>0.59608976108991</v>
      </c>
      <c r="J25" s="5" t="n">
        <f aca="false">IF(10^J$12*(J46*$B$10*($C$3*$C$9+$C$6*$C$7*$C$3*10^$E25)-$C$9-$C$6*10^$E25)/$C$4/($C$9+10^$E25-J46*$B$10*($C$2*$C$9+$C$8*10^$E25))&gt;0,10^J$12*(J46*$B$10*($C$3*$C$9+$C$6*$C$7*$C$3*10^$E25)-$C$9-$C$6*10^$E25)/$C$4/($C$9+10^$E25-J46*$B$10*($C$2*$C$9+$C$8*10^$E25)),0)</f>
        <v>0.371190089165154</v>
      </c>
      <c r="K25" s="5" t="n">
        <f aca="false">IF(10^K$12*(K46*$B$10*($C$3*$C$9+$C$6*$C$7*$C$3*10^$E25)-$C$9-$C$6*10^$E25)/$C$4/($C$9+10^$E25-K46*$B$10*($C$2*$C$9+$C$8*10^$E25))&gt;0,10^K$12*(K46*$B$10*($C$3*$C$9+$C$6*$C$7*$C$3*10^$E25)-$C$9-$C$6*10^$E25)/$C$4/($C$9+10^$E25-K46*$B$10*($C$2*$C$9+$C$8*10^$E25)),0)</f>
        <v>0.371832609226984</v>
      </c>
      <c r="L25" s="5" t="n">
        <f aca="false">IF(10^L$12*(L46*$B$10*($C$3*$C$9+$C$6*$C$7*$C$3*10^$E25)-$C$9-$C$6*10^$E25)/$C$4/($C$9+10^$E25-L46*$B$10*($C$2*$C$9+$C$8*10^$E25))&gt;0,10^L$12*(L46*$B$10*($C$3*$C$9+$C$6*$C$7*$C$3*10^$E25)-$C$9-$C$6*10^$E25)/$C$4/($C$9+10^$E25-L46*$B$10*($C$2*$C$9+$C$8*10^$E25)),0)</f>
        <v>0.489004014968454</v>
      </c>
      <c r="M25" s="5" t="n">
        <f aca="false">IF(10^M$12*(M46*$B$10*($C$3*$C$9+$C$6*$C$7*$C$3*10^$E25)-$C$9-$C$6*10^$E25)/$C$4/($C$9+10^$E25-M46*$B$10*($C$2*$C$9+$C$8*10^$E25))&gt;0,10^M$12*(M46*$B$10*($C$3*$C$9+$C$6*$C$7*$C$3*10^$E25)-$C$9-$C$6*10^$E25)/$C$4/($C$9+10^$E25-M46*$B$10*($C$2*$C$9+$C$8*10^$E25)),0)</f>
        <v>0.890378959441932</v>
      </c>
      <c r="N25" s="5" t="n">
        <f aca="false">IF(10^N$12*(N46*$B$10*($C$3*$C$9+$C$6*$C$7*$C$3*10^$E25)-$C$9-$C$6*10^$E25)/$C$4/($C$9+10^$E25-N46*$B$10*($C$2*$C$9+$C$8*10^$E25))&gt;0,10^N$12*(N46*$B$10*($C$3*$C$9+$C$6*$C$7*$C$3*10^$E25)-$C$9-$C$6*10^$E25)/$C$4/($C$9+10^$E25-N46*$B$10*($C$2*$C$9+$C$8*10^$E25)),0)</f>
        <v>2.16892271097119</v>
      </c>
      <c r="O25" s="5" t="n">
        <f aca="false">IF(10^O$12*(O46*$B$10*($C$3*$C$9+$C$6*$C$7*$C$3*10^$E25)-$C$9-$C$6*10^$E25)/$C$4/($C$9+10^$E25-O46*$B$10*($C$2*$C$9+$C$8*10^$E25))&gt;0,10^O$12*(O46*$B$10*($C$3*$C$9+$C$6*$C$7*$C$3*10^$E25)-$C$9-$C$6*10^$E25)/$C$4/($C$9+10^$E25-O46*$B$10*($C$2*$C$9+$C$8*10^$E25)),0)</f>
        <v>6.21492447766966</v>
      </c>
      <c r="P25" s="5" t="n">
        <f aca="false">IF(10^P$12*(P46*$B$10*($C$3*$C$9+$C$6*$C$7*$C$3*10^$E25)-$C$9-$C$6*10^$E25)/$C$4/($C$9+10^$E25-P46*$B$10*($C$2*$C$9+$C$8*10^$E25))&gt;0,10^P$12*(P46*$B$10*($C$3*$C$9+$C$6*$C$7*$C$3*10^$E25)-$C$9-$C$6*10^$E25)/$C$4/($C$9+10^$E25-P46*$B$10*($C$2*$C$9+$C$8*10^$E25)),0)</f>
        <v>19.0104154287856</v>
      </c>
      <c r="Q25" s="5" t="n">
        <f aca="false">IF(10^Q$12*(Q46*$B$10*($C$3*$C$9+$C$6*$C$7*$C$3*10^$E25)-$C$9-$C$6*10^$E25)/$C$4/($C$9+10^$E25-Q46*$B$10*($C$2*$C$9+$C$8*10^$E25))&gt;0,10^Q$12*(Q46*$B$10*($C$3*$C$9+$C$6*$C$7*$C$3*10^$E25)-$C$9-$C$6*10^$E25)/$C$4/($C$9+10^$E25-Q46*$B$10*($C$2*$C$9+$C$8*10^$E25)),0)</f>
        <v>59.4735979286923</v>
      </c>
      <c r="R25" s="5" t="n">
        <f aca="false">IF(10^R$12*(R46*$B$10*($C$3*$C$9+$C$6*$C$7*$C$3*10^$E25)-$C$9-$C$6*10^$E25)/$C$4/($C$9+10^$E25-R46*$B$10*($C$2*$C$9+$C$8*10^$E25))&gt;0,10^R$12*(R46*$B$10*($C$3*$C$9+$C$6*$C$7*$C$3*10^$E25)-$C$9-$C$6*10^$E25)/$C$4/($C$9+10^$E25-R46*$B$10*($C$2*$C$9+$C$8*10^$E25)),0)</f>
        <v>187.429506820537</v>
      </c>
      <c r="S25" s="5" t="n">
        <f aca="false">IF(10^S$12*(S46*$B$10*($C$3*$C$9+$C$6*$C$7*$C$3*10^$E25)-$C$9-$C$6*10^$E25)/$C$4/($C$9+10^$E25-S46*$B$10*($C$2*$C$9+$C$8*10^$E25))&gt;0,10^S$12*(S46*$B$10*($C$3*$C$9+$C$6*$C$7*$C$3*10^$E25)-$C$9-$C$6*10^$E25)/$C$4/($C$9+10^$E25-S46*$B$10*($C$2*$C$9+$C$8*10^$E25)),0)</f>
        <v>592.061647709007</v>
      </c>
      <c r="T25" s="5" t="n">
        <f aca="false">IF(10^T$12*(T46*$B$10*($C$3*$C$9+$C$6*$C$7*$C$3*10^$E25)-$C$9-$C$6*10^$E25)/$C$4/($C$9+10^$E25-T46*$B$10*($C$2*$C$9+$C$8*10^$E25))&gt;0,10^T$12*(T46*$B$10*($C$3*$C$9+$C$6*$C$7*$C$3*10^$E25)-$C$9-$C$6*10^$E25)/$C$4/($C$9+10^$E25-T46*$B$10*($C$2*$C$9+$C$8*10^$E25)),0)</f>
        <v>1871.62083650621</v>
      </c>
      <c r="U25" s="5" t="n">
        <f aca="false">IF(10^U$12*(U46*$B$10*($C$3*$C$9+$C$6*$C$7*$C$3*10^$E25)-$C$9-$C$6*10^$E25)/$C$4/($C$9+10^$E25-U46*$B$10*($C$2*$C$9+$C$8*10^$E25))&gt;0,10^U$12*(U46*$B$10*($C$3*$C$9+$C$6*$C$7*$C$3*10^$E25)-$C$9-$C$6*10^$E25)/$C$4/($C$9+10^$E25-U46*$B$10*($C$2*$C$9+$C$8*10^$E25)),0)</f>
        <v>5917.94227697392</v>
      </c>
      <c r="V25" s="5" t="n">
        <f aca="false">IF(10^V$12*(V46*$B$10*($C$3*$C$9+$C$6*$C$7*$C$3*10^$E25)-$C$9-$C$6*10^$E25)/$C$4/($C$9+10^$E25-V46*$B$10*($C$2*$C$9+$C$8*10^$E25))&gt;0,10^V$12*(V46*$B$10*($C$3*$C$9+$C$6*$C$7*$C$3*10^$E25)-$C$9-$C$6*10^$E25)/$C$4/($C$9+10^$E25-V46*$B$10*($C$2*$C$9+$C$8*10^$E25)),0)</f>
        <v>18713.5341749332</v>
      </c>
    </row>
    <row r="26" customFormat="false" ht="15" hidden="false" customHeight="false" outlineLevel="0" collapsed="false">
      <c r="E26" s="3" t="n">
        <f aca="false">'Modulator Equi-Response Select.'!E26</f>
        <v>3.5</v>
      </c>
      <c r="F26" s="5" t="n">
        <f aca="false">IF(10^F$12*(F47*$B$10*($C$3*$C$9+$C$6*$C$7*$C$3*10^$E26)-$C$9-$C$6*10^$E26)/$C$4/($C$9+10^$E26-F47*$B$10*($C$2*$C$9+$C$8*10^$E26))&gt;0,10^F$12*(F47*$B$10*($C$3*$C$9+$C$6*$C$7*$C$3*10^$E26)-$C$9-$C$6*10^$E26)/$C$4/($C$9+10^$E26-F47*$B$10*($C$2*$C$9+$C$8*10^$E26)),0)</f>
        <v>0</v>
      </c>
      <c r="G26" s="5" t="n">
        <f aca="false">IF(10^G$12*(G47*$B$10*($C$3*$C$9+$C$6*$C$7*$C$3*10^$E26)-$C$9-$C$6*10^$E26)/$C$4/($C$9+10^$E26-G47*$B$10*($C$2*$C$9+$C$8*10^$E26))&gt;0,10^G$12*(G47*$B$10*($C$3*$C$9+$C$6*$C$7*$C$3*10^$E26)-$C$9-$C$6*10^$E26)/$C$4/($C$9+10^$E26-G47*$B$10*($C$2*$C$9+$C$8*10^$E26)),0)</f>
        <v>0</v>
      </c>
      <c r="H26" s="5" t="n">
        <f aca="false">IF(10^H$12*(H47*$B$10*($C$3*$C$9+$C$6*$C$7*$C$3*10^$E26)-$C$9-$C$6*10^$E26)/$C$4/($C$9+10^$E26-H47*$B$10*($C$2*$C$9+$C$8*10^$E26))&gt;0,10^H$12*(H47*$B$10*($C$3*$C$9+$C$6*$C$7*$C$3*10^$E26)-$C$9-$C$6*10^$E26)/$C$4/($C$9+10^$E26-H47*$B$10*($C$2*$C$9+$C$8*10^$E26)),0)</f>
        <v>0</v>
      </c>
      <c r="I26" s="5" t="n">
        <f aca="false">IF(10^I$12*(I47*$B$10*($C$3*$C$9+$C$6*$C$7*$C$3*10^$E26)-$C$9-$C$6*10^$E26)/$C$4/($C$9+10^$E26-I47*$B$10*($C$2*$C$9+$C$8*10^$E26))&gt;0,10^I$12*(I47*$B$10*($C$3*$C$9+$C$6*$C$7*$C$3*10^$E26)-$C$9-$C$6*10^$E26)/$C$4/($C$9+10^$E26-I47*$B$10*($C$2*$C$9+$C$8*10^$E26)),0)</f>
        <v>0.658010784422612</v>
      </c>
      <c r="J26" s="5" t="n">
        <f aca="false">IF(10^J$12*(J47*$B$10*($C$3*$C$9+$C$6*$C$7*$C$3*10^$E26)-$C$9-$C$6*10^$E26)/$C$4/($C$9+10^$E26-J47*$B$10*($C$2*$C$9+$C$8*10^$E26))&gt;0,10^J$12*(J47*$B$10*($C$3*$C$9+$C$6*$C$7*$C$3*10^$E26)-$C$9-$C$6*10^$E26)/$C$4/($C$9+10^$E26-J47*$B$10*($C$2*$C$9+$C$8*10^$E26)),0)</f>
        <v>0.38877106989515</v>
      </c>
      <c r="K26" s="5" t="n">
        <f aca="false">IF(10^K$12*(K47*$B$10*($C$3*$C$9+$C$6*$C$7*$C$3*10^$E26)-$C$9-$C$6*10^$E26)/$C$4/($C$9+10^$E26-K47*$B$10*($C$2*$C$9+$C$8*10^$E26))&gt;0,10^K$12*(K47*$B$10*($C$3*$C$9+$C$6*$C$7*$C$3*10^$E26)-$C$9-$C$6*10^$E26)/$C$4/($C$9+10^$E26-K47*$B$10*($C$2*$C$9+$C$8*10^$E26)),0)</f>
        <v>0.387549225312616</v>
      </c>
      <c r="L26" s="5" t="n">
        <f aca="false">IF(10^L$12*(L47*$B$10*($C$3*$C$9+$C$6*$C$7*$C$3*10^$E26)-$C$9-$C$6*10^$E26)/$C$4/($C$9+10^$E26-L47*$B$10*($C$2*$C$9+$C$8*10^$E26))&gt;0,10^L$12*(L47*$B$10*($C$3*$C$9+$C$6*$C$7*$C$3*10^$E26)-$C$9-$C$6*10^$E26)/$C$4/($C$9+10^$E26-L47*$B$10*($C$2*$C$9+$C$8*10^$E26)),0)</f>
        <v>0.512531188638741</v>
      </c>
      <c r="M26" s="5" t="n">
        <f aca="false">IF(10^M$12*(M47*$B$10*($C$3*$C$9+$C$6*$C$7*$C$3*10^$E26)-$C$9-$C$6*10^$E26)/$C$4/($C$9+10^$E26-M47*$B$10*($C$2*$C$9+$C$8*10^$E26))&gt;0,10^M$12*(M47*$B$10*($C$3*$C$9+$C$6*$C$7*$C$3*10^$E26)-$C$9-$C$6*10^$E26)/$C$4/($C$9+10^$E26-M47*$B$10*($C$2*$C$9+$C$8*10^$E26)),0)</f>
        <v>0.941870846169679</v>
      </c>
      <c r="N26" s="5" t="n">
        <f aca="false">IF(10^N$12*(N47*$B$10*($C$3*$C$9+$C$6*$C$7*$C$3*10^$E26)-$C$9-$C$6*10^$E26)/$C$4/($C$9+10^$E26-N47*$B$10*($C$2*$C$9+$C$8*10^$E26))&gt;0,10^N$12*(N47*$B$10*($C$3*$C$9+$C$6*$C$7*$C$3*10^$E26)-$C$9-$C$6*10^$E26)/$C$4/($C$9+10^$E26-N47*$B$10*($C$2*$C$9+$C$8*10^$E26)),0)</f>
        <v>2.30979592924555</v>
      </c>
      <c r="O26" s="5" t="n">
        <f aca="false">IF(10^O$12*(O47*$B$10*($C$3*$C$9+$C$6*$C$7*$C$3*10^$E26)-$C$9-$C$6*10^$E26)/$C$4/($C$9+10^$E26-O47*$B$10*($C$2*$C$9+$C$8*10^$E26))&gt;0,10^O$12*(O47*$B$10*($C$3*$C$9+$C$6*$C$7*$C$3*10^$E26)-$C$9-$C$6*10^$E26)/$C$4/($C$9+10^$E26-O47*$B$10*($C$2*$C$9+$C$8*10^$E26)),0)</f>
        <v>6.63873866548392</v>
      </c>
      <c r="P26" s="5" t="n">
        <f aca="false">IF(10^P$12*(P47*$B$10*($C$3*$C$9+$C$6*$C$7*$C$3*10^$E26)-$C$9-$C$6*10^$E26)/$C$4/($C$9+10^$E26-P47*$B$10*($C$2*$C$9+$C$8*10^$E26))&gt;0,10^P$12*(P47*$B$10*($C$3*$C$9+$C$6*$C$7*$C$3*10^$E26)-$C$9-$C$6*10^$E26)/$C$4/($C$9+10^$E26-P47*$B$10*($C$2*$C$9+$C$8*10^$E26)),0)</f>
        <v>20.3290592238336</v>
      </c>
      <c r="Q26" s="5" t="n">
        <f aca="false">IF(10^Q$12*(Q47*$B$10*($C$3*$C$9+$C$6*$C$7*$C$3*10^$E26)-$C$9-$C$6*10^$E26)/$C$4/($C$9+10^$E26-Q47*$B$10*($C$2*$C$9+$C$8*10^$E26))&gt;0,10^Q$12*(Q47*$B$10*($C$3*$C$9+$C$6*$C$7*$C$3*10^$E26)-$C$9-$C$6*10^$E26)/$C$4/($C$9+10^$E26-Q47*$B$10*($C$2*$C$9+$C$8*10^$E26)),0)</f>
        <v>63.6219703231063</v>
      </c>
      <c r="R26" s="5" t="n">
        <f aca="false">IF(10^R$12*(R47*$B$10*($C$3*$C$9+$C$6*$C$7*$C$3*10^$E26)-$C$9-$C$6*10^$E26)/$C$4/($C$9+10^$E26-R47*$B$10*($C$2*$C$9+$C$8*10^$E26))&gt;0,10^R$12*(R47*$B$10*($C$3*$C$9+$C$6*$C$7*$C$3*10^$E26)-$C$9-$C$6*10^$E26)/$C$4/($C$9+10^$E26-R47*$B$10*($C$2*$C$9+$C$8*10^$E26)),0)</f>
        <v>200.526275887724</v>
      </c>
      <c r="S26" s="5" t="n">
        <f aca="false">IF(10^S$12*(S47*$B$10*($C$3*$C$9+$C$6*$C$7*$C$3*10^$E26)-$C$9-$C$6*10^$E26)/$C$4/($C$9+10^$E26-S47*$B$10*($C$2*$C$9+$C$8*10^$E26))&gt;0,10^S$12*(S47*$B$10*($C$3*$C$9+$C$6*$C$7*$C$3*10^$E26)-$C$9-$C$6*10^$E26)/$C$4/($C$9+10^$E26-S47*$B$10*($C$2*$C$9+$C$8*10^$E26)),0)</f>
        <v>633.455734557974</v>
      </c>
      <c r="T26" s="5" t="n">
        <f aca="false">IF(10^T$12*(T47*$B$10*($C$3*$C$9+$C$6*$C$7*$C$3*10^$E26)-$C$9-$C$6*10^$E26)/$C$4/($C$9+10^$E26-T47*$B$10*($C$2*$C$9+$C$8*10^$E26))&gt;0,10^T$12*(T47*$B$10*($C$3*$C$9+$C$6*$C$7*$C$3*10^$E26)-$C$9-$C$6*10^$E26)/$C$4/($C$9+10^$E26-T47*$B$10*($C$2*$C$9+$C$8*10^$E26)),0)</f>
        <v>2002.49890013274</v>
      </c>
      <c r="U26" s="5" t="n">
        <f aca="false">IF(10^U$12*(U47*$B$10*($C$3*$C$9+$C$6*$C$7*$C$3*10^$E26)-$C$9-$C$6*10^$E26)/$C$4/($C$9+10^$E26-U47*$B$10*($C$2*$C$9+$C$8*10^$E26))&gt;0,10^U$12*(U47*$B$10*($C$3*$C$9+$C$6*$C$7*$C$3*10^$E26)-$C$9-$C$6*10^$E26)/$C$4/($C$9+10^$E26-U47*$B$10*($C$2*$C$9+$C$8*10^$E26)),0)</f>
        <v>6331.79352159604</v>
      </c>
      <c r="V26" s="5" t="n">
        <f aca="false">IF(10^V$12*(V47*$B$10*($C$3*$C$9+$C$6*$C$7*$C$3*10^$E26)-$C$9-$C$6*10^$E26)/$C$4/($C$9+10^$E26-V47*$B$10*($C$2*$C$9+$C$8*10^$E26))&gt;0,10^V$12*(V47*$B$10*($C$3*$C$9+$C$6*$C$7*$C$3*10^$E26)-$C$9-$C$6*10^$E26)/$C$4/($C$9+10^$E26-V47*$B$10*($C$2*$C$9+$C$8*10^$E26)),0)</f>
        <v>20022.2251883358</v>
      </c>
    </row>
    <row r="27" customFormat="false" ht="15" hidden="false" customHeight="false" outlineLevel="0" collapsed="false">
      <c r="E27" s="3" t="n">
        <f aca="false">'Modulator Equi-Response Select.'!E27</f>
        <v>4</v>
      </c>
      <c r="F27" s="5" t="n">
        <f aca="false">IF(10^F$12*(F48*$B$10*($C$3*$C$9+$C$6*$C$7*$C$3*10^$E27)-$C$9-$C$6*10^$E27)/$C$4/($C$9+10^$E27-F48*$B$10*($C$2*$C$9+$C$8*10^$E27))&gt;0,10^F$12*(F48*$B$10*($C$3*$C$9+$C$6*$C$7*$C$3*10^$E27)-$C$9-$C$6*10^$E27)/$C$4/($C$9+10^$E27-F48*$B$10*($C$2*$C$9+$C$8*10^$E27)),0)</f>
        <v>0</v>
      </c>
      <c r="G27" s="5" t="n">
        <f aca="false">IF(10^G$12*(G48*$B$10*($C$3*$C$9+$C$6*$C$7*$C$3*10^$E27)-$C$9-$C$6*10^$E27)/$C$4/($C$9+10^$E27-G48*$B$10*($C$2*$C$9+$C$8*10^$E27))&gt;0,10^G$12*(G48*$B$10*($C$3*$C$9+$C$6*$C$7*$C$3*10^$E27)-$C$9-$C$6*10^$E27)/$C$4/($C$9+10^$E27-G48*$B$10*($C$2*$C$9+$C$8*10^$E27)),0)</f>
        <v>0</v>
      </c>
      <c r="H27" s="5" t="n">
        <f aca="false">IF(10^H$12*(H48*$B$10*($C$3*$C$9+$C$6*$C$7*$C$3*10^$E27)-$C$9-$C$6*10^$E27)/$C$4/($C$9+10^$E27-H48*$B$10*($C$2*$C$9+$C$8*10^$E27))&gt;0,10^H$12*(H48*$B$10*($C$3*$C$9+$C$6*$C$7*$C$3*10^$E27)-$C$9-$C$6*10^$E27)/$C$4/($C$9+10^$E27-H48*$B$10*($C$2*$C$9+$C$8*10^$E27)),0)</f>
        <v>0</v>
      </c>
      <c r="I27" s="5" t="n">
        <f aca="false">IF(10^I$12*(I48*$B$10*($C$3*$C$9+$C$6*$C$7*$C$3*10^$E27)-$C$9-$C$6*10^$E27)/$C$4/($C$9+10^$E27-I48*$B$10*($C$2*$C$9+$C$8*10^$E27))&gt;0,10^I$12*(I48*$B$10*($C$3*$C$9+$C$6*$C$7*$C$3*10^$E27)-$C$9-$C$6*10^$E27)/$C$4/($C$9+10^$E27-I48*$B$10*($C$2*$C$9+$C$8*10^$E27)),0)</f>
        <v>0.681417737203754</v>
      </c>
      <c r="J27" s="5" t="n">
        <f aca="false">IF(10^J$12*(J48*$B$10*($C$3*$C$9+$C$6*$C$7*$C$3*10^$E27)-$C$9-$C$6*10^$E27)/$C$4/($C$9+10^$E27-J48*$B$10*($C$2*$C$9+$C$8*10^$E27))&gt;0,10^J$12*(J48*$B$10*($C$3*$C$9+$C$6*$C$7*$C$3*10^$E27)-$C$9-$C$6*10^$E27)/$C$4/($C$9+10^$E27-J48*$B$10*($C$2*$C$9+$C$8*10^$E27)),0)</f>
        <v>0.394947547412598</v>
      </c>
      <c r="K27" s="5" t="n">
        <f aca="false">IF(10^K$12*(K48*$B$10*($C$3*$C$9+$C$6*$C$7*$C$3*10^$E27)-$C$9-$C$6*10^$E27)/$C$4/($C$9+10^$E27-K48*$B$10*($C$2*$C$9+$C$8*10^$E27))&gt;0,10^K$12*(K48*$B$10*($C$3*$C$9+$C$6*$C$7*$C$3*10^$E27)-$C$9-$C$6*10^$E27)/$C$4/($C$9+10^$E27-K48*$B$10*($C$2*$C$9+$C$8*10^$E27)),0)</f>
        <v>0.393005773489682</v>
      </c>
      <c r="L27" s="5" t="n">
        <f aca="false">IF(10^L$12*(L48*$B$10*($C$3*$C$9+$C$6*$C$7*$C$3*10^$E27)-$C$9-$C$6*10^$E27)/$C$4/($C$9+10^$E27-L48*$B$10*($C$2*$C$9+$C$8*10^$E27))&gt;0,10^L$12*(L48*$B$10*($C$3*$C$9+$C$6*$C$7*$C$3*10^$E27)-$C$9-$C$6*10^$E27)/$C$4/($C$9+10^$E27-L48*$B$10*($C$2*$C$9+$C$8*10^$E27)),0)</f>
        <v>0.520671167241021</v>
      </c>
      <c r="M27" s="5" t="n">
        <f aca="false">IF(10^M$12*(M48*$B$10*($C$3*$C$9+$C$6*$C$7*$C$3*10^$E27)-$C$9-$C$6*10^$E27)/$C$4/($C$9+10^$E27-M48*$B$10*($C$2*$C$9+$C$8*10^$E27))&gt;0,10^M$12*(M48*$B$10*($C$3*$C$9+$C$6*$C$7*$C$3*10^$E27)-$C$9-$C$6*10^$E27)/$C$4/($C$9+10^$E27-M48*$B$10*($C$2*$C$9+$C$8*10^$E27)),0)</f>
        <v>0.959663953224863</v>
      </c>
      <c r="N27" s="5" t="n">
        <f aca="false">IF(10^N$12*(N48*$B$10*($C$3*$C$9+$C$6*$C$7*$C$3*10^$E27)-$C$9-$C$6*10^$E27)/$C$4/($C$9+10^$E27-N48*$B$10*($C$2*$C$9+$C$8*10^$E27))&gt;0,10^N$12*(N48*$B$10*($C$3*$C$9+$C$6*$C$7*$C$3*10^$E27)-$C$9-$C$6*10^$E27)/$C$4/($C$9+10^$E27-N48*$B$10*($C$2*$C$9+$C$8*10^$E27)),0)</f>
        <v>2.35845306380435</v>
      </c>
      <c r="O27" s="5" t="n">
        <f aca="false">IF(10^O$12*(O48*$B$10*($C$3*$C$9+$C$6*$C$7*$C$3*10^$E27)-$C$9-$C$6*10^$E27)/$C$4/($C$9+10^$E27-O48*$B$10*($C$2*$C$9+$C$8*10^$E27))&gt;0,10^O$12*(O48*$B$10*($C$3*$C$9+$C$6*$C$7*$C$3*10^$E27)-$C$9-$C$6*10^$E27)/$C$4/($C$9+10^$E27-O48*$B$10*($C$2*$C$9+$C$8*10^$E27)),0)</f>
        <v>6.78510048539477</v>
      </c>
      <c r="P27" s="5" t="n">
        <f aca="false">IF(10^P$12*(P48*$B$10*($C$3*$C$9+$C$6*$C$7*$C$3*10^$E27)-$C$9-$C$6*10^$E27)/$C$4/($C$9+10^$E27-P48*$B$10*($C$2*$C$9+$C$8*10^$E27))&gt;0,10^P$12*(P48*$B$10*($C$3*$C$9+$C$6*$C$7*$C$3*10^$E27)-$C$9-$C$6*10^$E27)/$C$4/($C$9+10^$E27-P48*$B$10*($C$2*$C$9+$C$8*10^$E27)),0)</f>
        <v>20.784423013753</v>
      </c>
      <c r="Q27" s="5" t="n">
        <f aca="false">IF(10^Q$12*(Q48*$B$10*($C$3*$C$9+$C$6*$C$7*$C$3*10^$E27)-$C$9-$C$6*10^$E27)/$C$4/($C$9+10^$E27-Q48*$B$10*($C$2*$C$9+$C$8*10^$E27))&gt;0,10^Q$12*(Q48*$B$10*($C$3*$C$9+$C$6*$C$7*$C$3*10^$E27)-$C$9-$C$6*10^$E27)/$C$4/($C$9+10^$E27-Q48*$B$10*($C$2*$C$9+$C$8*10^$E27)),0)</f>
        <v>65.0544944291923</v>
      </c>
      <c r="R27" s="5" t="n">
        <f aca="false">IF(10^R$12*(R48*$B$10*($C$3*$C$9+$C$6*$C$7*$C$3*10^$E27)-$C$9-$C$6*10^$E27)/$C$4/($C$9+10^$E27-R48*$B$10*($C$2*$C$9+$C$8*10^$E27))&gt;0,10^R$12*(R48*$B$10*($C$3*$C$9+$C$6*$C$7*$C$3*10^$E27)-$C$9-$C$6*10^$E27)/$C$4/($C$9+10^$E27-R48*$B$10*($C$2*$C$9+$C$8*10^$E27)),0)</f>
        <v>205.04885548306</v>
      </c>
      <c r="S27" s="5" t="n">
        <f aca="false">IF(10^S$12*(S48*$B$10*($C$3*$C$9+$C$6*$C$7*$C$3*10^$E27)-$C$9-$C$6*10^$E27)/$C$4/($C$9+10^$E27-S48*$B$10*($C$2*$C$9+$C$8*10^$E27))&gt;0,10^S$12*(S48*$B$10*($C$3*$C$9+$C$6*$C$7*$C$3*10^$E27)-$C$9-$C$6*10^$E27)/$C$4/($C$9+10^$E27-S48*$B$10*($C$2*$C$9+$C$8*10^$E27)),0)</f>
        <v>647.749928623437</v>
      </c>
      <c r="T27" s="5" t="n">
        <f aca="false">IF(10^T$12*(T48*$B$10*($C$3*$C$9+$C$6*$C$7*$C$3*10^$E27)-$C$9-$C$6*10^$E27)/$C$4/($C$9+10^$E27-T48*$B$10*($C$2*$C$9+$C$8*10^$E27))&gt;0,10^T$12*(T48*$B$10*($C$3*$C$9+$C$6*$C$7*$C$3*10^$E27)-$C$9-$C$6*10^$E27)/$C$4/($C$9+10^$E27-T48*$B$10*($C$2*$C$9+$C$8*10^$E27)),0)</f>
        <v>2047.69365266585</v>
      </c>
      <c r="U27" s="5" t="n">
        <f aca="false">IF(10^U$12*(U48*$B$10*($C$3*$C$9+$C$6*$C$7*$C$3*10^$E27)-$C$9-$C$6*10^$E27)/$C$4/($C$9+10^$E27-U48*$B$10*($C$2*$C$9+$C$8*10^$E27))&gt;0,10^U$12*(U48*$B$10*($C$3*$C$9+$C$6*$C$7*$C$3*10^$E27)-$C$9-$C$6*10^$E27)/$C$4/($C$9+10^$E27-U48*$B$10*($C$2*$C$9+$C$8*10^$E27)),0)</f>
        <v>6474.70441996089</v>
      </c>
      <c r="V27" s="5" t="n">
        <f aca="false">IF(10^V$12*(V48*$B$10*($C$3*$C$9+$C$6*$C$7*$C$3*10^$E27)-$C$9-$C$6*10^$E27)/$C$4/($C$9+10^$E27-V48*$B$10*($C$2*$C$9+$C$8*10^$E27))&gt;0,10^V$12*(V48*$B$10*($C$3*$C$9+$C$6*$C$7*$C$3*10^$E27)-$C$9-$C$6*10^$E27)/$C$4/($C$9+10^$E27-V48*$B$10*($C$2*$C$9+$C$8*10^$E27)),0)</f>
        <v>20474.1416717347</v>
      </c>
    </row>
    <row r="28" customFormat="false" ht="15" hidden="false" customHeight="false" outlineLevel="0" collapsed="false">
      <c r="E28" s="3" t="n">
        <f aca="false">'Modulator Equi-Response Select.'!E28</f>
        <v>4.5</v>
      </c>
      <c r="F28" s="5" t="n">
        <f aca="false">IF(10^F$12*(F49*$B$10*($C$3*$C$9+$C$6*$C$7*$C$3*10^$E28)-$C$9-$C$6*10^$E28)/$C$4/($C$9+10^$E28-F49*$B$10*($C$2*$C$9+$C$8*10^$E28))&gt;0,10^F$12*(F49*$B$10*($C$3*$C$9+$C$6*$C$7*$C$3*10^$E28)-$C$9-$C$6*10^$E28)/$C$4/($C$9+10^$E28-F49*$B$10*($C$2*$C$9+$C$8*10^$E28)),0)</f>
        <v>0</v>
      </c>
      <c r="G28" s="5" t="n">
        <f aca="false">IF(10^G$12*(G49*$B$10*($C$3*$C$9+$C$6*$C$7*$C$3*10^$E28)-$C$9-$C$6*10^$E28)/$C$4/($C$9+10^$E28-G49*$B$10*($C$2*$C$9+$C$8*10^$E28))&gt;0,10^G$12*(G49*$B$10*($C$3*$C$9+$C$6*$C$7*$C$3*10^$E28)-$C$9-$C$6*10^$E28)/$C$4/($C$9+10^$E28-G49*$B$10*($C$2*$C$9+$C$8*10^$E28)),0)</f>
        <v>0</v>
      </c>
      <c r="H28" s="5" t="n">
        <f aca="false">IF(10^H$12*(H49*$B$10*($C$3*$C$9+$C$6*$C$7*$C$3*10^$E28)-$C$9-$C$6*10^$E28)/$C$4/($C$9+10^$E28-H49*$B$10*($C$2*$C$9+$C$8*10^$E28))&gt;0,10^H$12*(H49*$B$10*($C$3*$C$9+$C$6*$C$7*$C$3*10^$E28)-$C$9-$C$6*10^$E28)/$C$4/($C$9+10^$E28-H49*$B$10*($C$2*$C$9+$C$8*10^$E28)),0)</f>
        <v>0</v>
      </c>
      <c r="I28" s="5" t="n">
        <f aca="false">IF(10^I$12*(I49*$B$10*($C$3*$C$9+$C$6*$C$7*$C$3*10^$E28)-$C$9-$C$6*10^$E28)/$C$4/($C$9+10^$E28-I49*$B$10*($C$2*$C$9+$C$8*10^$E28))&gt;0,10^I$12*(I49*$B$10*($C$3*$C$9+$C$6*$C$7*$C$3*10^$E28)-$C$9-$C$6*10^$E28)/$C$4/($C$9+10^$E28-I49*$B$10*($C$2*$C$9+$C$8*10^$E28)),0)</f>
        <v>0.689283690045144</v>
      </c>
      <c r="J28" s="5" t="n">
        <f aca="false">IF(10^J$12*(J49*$B$10*($C$3*$C$9+$C$6*$C$7*$C$3*10^$E28)-$C$9-$C$6*10^$E28)/$C$4/($C$9+10^$E28-J49*$B$10*($C$2*$C$9+$C$8*10^$E28))&gt;0,10^J$12*(J49*$B$10*($C$3*$C$9+$C$6*$C$7*$C$3*10^$E28)-$C$9-$C$6*10^$E28)/$C$4/($C$9+10^$E28-J49*$B$10*($C$2*$C$9+$C$8*10^$E28)),0)</f>
        <v>0.396969775632154</v>
      </c>
      <c r="K28" s="5" t="n">
        <f aca="false">IF(10^K$12*(K49*$B$10*($C$3*$C$9+$C$6*$C$7*$C$3*10^$E28)-$C$9-$C$6*10^$E28)/$C$4/($C$9+10^$E28-K49*$B$10*($C$2*$C$9+$C$8*10^$E28))&gt;0,10^K$12*(K49*$B$10*($C$3*$C$9+$C$6*$C$7*$C$3*10^$E28)-$C$9-$C$6*10^$E28)/$C$4/($C$9+10^$E28-K49*$B$10*($C$2*$C$9+$C$8*10^$E28)),0)</f>
        <v>0.394785052695632</v>
      </c>
      <c r="L28" s="5" t="n">
        <f aca="false">IF(10^L$12*(L49*$B$10*($C$3*$C$9+$C$6*$C$7*$C$3*10^$E28)-$C$9-$C$6*10^$E28)/$C$4/($C$9+10^$E28-L49*$B$10*($C$2*$C$9+$C$8*10^$E28))&gt;0,10^L$12*(L49*$B$10*($C$3*$C$9+$C$6*$C$7*$C$3*10^$E28)-$C$9-$C$6*10^$E28)/$C$4/($C$9+10^$E28-L49*$B$10*($C$2*$C$9+$C$8*10^$E28)),0)</f>
        <v>0.523322351968041</v>
      </c>
      <c r="M28" s="5" t="n">
        <f aca="false">IF(10^M$12*(M49*$B$10*($C$3*$C$9+$C$6*$C$7*$C$3*10^$E28)-$C$9-$C$6*10^$E28)/$C$4/($C$9+10^$E28-M49*$B$10*($C$2*$C$9+$C$8*10^$E28))&gt;0,10^M$12*(M49*$B$10*($C$3*$C$9+$C$6*$C$7*$C$3*10^$E28)-$C$9-$C$6*10^$E28)/$C$4/($C$9+10^$E28-M49*$B$10*($C$2*$C$9+$C$8*10^$E28)),0)</f>
        <v>0.965456751129664</v>
      </c>
      <c r="N28" s="5" t="n">
        <f aca="false">IF(10^N$12*(N49*$B$10*($C$3*$C$9+$C$6*$C$7*$C$3*10^$E28)-$C$9-$C$6*10^$E28)/$C$4/($C$9+10^$E28-N49*$B$10*($C$2*$C$9+$C$8*10^$E28))&gt;0,10^N$12*(N49*$B$10*($C$3*$C$9+$C$6*$C$7*$C$3*10^$E28)-$C$9-$C$6*10^$E28)/$C$4/($C$9+10^$E28-N49*$B$10*($C$2*$C$9+$C$8*10^$E28)),0)</f>
        <v>2.37429173747194</v>
      </c>
      <c r="O28" s="5" t="n">
        <f aca="false">IF(10^O$12*(O49*$B$10*($C$3*$C$9+$C$6*$C$7*$C$3*10^$E28)-$C$9-$C$6*10^$E28)/$C$4/($C$9+10^$E28-O49*$B$10*($C$2*$C$9+$C$8*10^$E28))&gt;0,10^O$12*(O49*$B$10*($C$3*$C$9+$C$6*$C$7*$C$3*10^$E28)-$C$9-$C$6*10^$E28)/$C$4/($C$9+10^$E28-O49*$B$10*($C$2*$C$9+$C$8*10^$E28)),0)</f>
        <v>6.83274122215198</v>
      </c>
      <c r="P28" s="5" t="n">
        <f aca="false">IF(10^P$12*(P49*$B$10*($C$3*$C$9+$C$6*$C$7*$C$3*10^$E28)-$C$9-$C$6*10^$E28)/$C$4/($C$9+10^$E28-P49*$B$10*($C$2*$C$9+$C$8*10^$E28))&gt;0,10^P$12*(P49*$B$10*($C$3*$C$9+$C$6*$C$7*$C$3*10^$E28)-$C$9-$C$6*10^$E28)/$C$4/($C$9+10^$E28-P49*$B$10*($C$2*$C$9+$C$8*10^$E28)),0)</f>
        <v>20.9326414303165</v>
      </c>
      <c r="Q28" s="5" t="n">
        <f aca="false">IF(10^Q$12*(Q49*$B$10*($C$3*$C$9+$C$6*$C$7*$C$3*10^$E28)-$C$9-$C$6*10^$E28)/$C$4/($C$9+10^$E28-Q49*$B$10*($C$2*$C$9+$C$8*10^$E28))&gt;0,10^Q$12*(Q49*$B$10*($C$3*$C$9+$C$6*$C$7*$C$3*10^$E28)-$C$9-$C$6*10^$E28)/$C$4/($C$9+10^$E28-Q49*$B$10*($C$2*$C$9+$C$8*10^$E28)),0)</f>
        <v>65.5207707783504</v>
      </c>
      <c r="R28" s="5" t="n">
        <f aca="false">IF(10^R$12*(R49*$B$10*($C$3*$C$9+$C$6*$C$7*$C$3*10^$E28)-$C$9-$C$6*10^$E28)/$C$4/($C$9+10^$E28-R49*$B$10*($C$2*$C$9+$C$8*10^$E28))&gt;0,10^R$12*(R49*$B$10*($C$3*$C$9+$C$6*$C$7*$C$3*10^$E28)-$C$9-$C$6*10^$E28)/$C$4/($C$9+10^$E28-R49*$B$10*($C$2*$C$9+$C$8*10^$E28)),0)</f>
        <v>206.520920395858</v>
      </c>
      <c r="S28" s="5" t="n">
        <f aca="false">IF(10^S$12*(S49*$B$10*($C$3*$C$9+$C$6*$C$7*$C$3*10^$E28)-$C$9-$C$6*10^$E28)/$C$4/($C$9+10^$E28-S49*$B$10*($C$2*$C$9+$C$8*10^$E28))&gt;0,10^S$12*(S49*$B$10*($C$3*$C$9+$C$6*$C$7*$C$3*10^$E28)-$C$9-$C$6*10^$E28)/$C$4/($C$9+10^$E28-S49*$B$10*($C$2*$C$9+$C$8*10^$E28)),0)</f>
        <v>652.402576579763</v>
      </c>
      <c r="T28" s="5" t="n">
        <f aca="false">IF(10^T$12*(T49*$B$10*($C$3*$C$9+$C$6*$C$7*$C$3*10^$E28)-$C$9-$C$6*10^$E28)/$C$4/($C$9+10^$E28-T49*$B$10*($C$2*$C$9+$C$8*10^$E28))&gt;0,10^T$12*(T49*$B$10*($C$3*$C$9+$C$6*$C$7*$C$3*10^$E28)-$C$9-$C$6*10^$E28)/$C$4/($C$9+10^$E28-T49*$B$10*($C$2*$C$9+$C$8*10^$E28)),0)</f>
        <v>2062.40418743387</v>
      </c>
      <c r="U28" s="5" t="n">
        <f aca="false">IF(10^U$12*(U49*$B$10*($C$3*$C$9+$C$6*$C$7*$C$3*10^$E28)-$C$9-$C$6*10^$E28)/$C$4/($C$9+10^$E28-U49*$B$10*($C$2*$C$9+$C$8*10^$E28))&gt;0,10^U$12*(U49*$B$10*($C$3*$C$9+$C$6*$C$7*$C$3*10^$E28)-$C$9-$C$6*10^$E28)/$C$4/($C$9+10^$E28-U49*$B$10*($C$2*$C$9+$C$8*10^$E28)),0)</f>
        <v>6521.22078553583</v>
      </c>
      <c r="V28" s="5" t="n">
        <f aca="false">IF(10^V$12*(V49*$B$10*($C$3*$C$9+$C$6*$C$7*$C$3*10^$E28)-$C$9-$C$6*10^$E28)/$C$4/($C$9+10^$E28-V49*$B$10*($C$2*$C$9+$C$8*10^$E28))&gt;0,10^V$12*(V49*$B$10*($C$3*$C$9+$C$6*$C$7*$C$3*10^$E28)-$C$9-$C$6*10^$E28)/$C$4/($C$9+10^$E28-V49*$B$10*($C$2*$C$9+$C$8*10^$E28)),0)</f>
        <v>20621.2369055441</v>
      </c>
    </row>
    <row r="29" customFormat="false" ht="15" hidden="false" customHeight="false" outlineLevel="0" collapsed="false">
      <c r="E29" s="3" t="n">
        <f aca="false">'Modulator Equi-Response Select.'!E29</f>
        <v>5</v>
      </c>
      <c r="F29" s="5" t="n">
        <f aca="false">IF(10^F$12*(F50*$B$10*($C$3*$C$9+$C$6*$C$7*$C$3*10^$E29)-$C$9-$C$6*10^$E29)/$C$4/($C$9+10^$E29-F50*$B$10*($C$2*$C$9+$C$8*10^$E29))&gt;0,10^F$12*(F50*$B$10*($C$3*$C$9+$C$6*$C$7*$C$3*10^$E29)-$C$9-$C$6*10^$E29)/$C$4/($C$9+10^$E29-F50*$B$10*($C$2*$C$9+$C$8*10^$E29)),0)</f>
        <v>0</v>
      </c>
      <c r="G29" s="5" t="n">
        <f aca="false">IF(10^G$12*(G50*$B$10*($C$3*$C$9+$C$6*$C$7*$C$3*10^$E29)-$C$9-$C$6*10^$E29)/$C$4/($C$9+10^$E29-G50*$B$10*($C$2*$C$9+$C$8*10^$E29))&gt;0,10^G$12*(G50*$B$10*($C$3*$C$9+$C$6*$C$7*$C$3*10^$E29)-$C$9-$C$6*10^$E29)/$C$4/($C$9+10^$E29-G50*$B$10*($C$2*$C$9+$C$8*10^$E29)),0)</f>
        <v>0</v>
      </c>
      <c r="H29" s="5" t="n">
        <f aca="false">IF(10^H$12*(H50*$B$10*($C$3*$C$9+$C$6*$C$7*$C$3*10^$E29)-$C$9-$C$6*10^$E29)/$C$4/($C$9+10^$E29-H50*$B$10*($C$2*$C$9+$C$8*10^$E29))&gt;0,10^H$12*(H50*$B$10*($C$3*$C$9+$C$6*$C$7*$C$3*10^$E29)-$C$9-$C$6*10^$E29)/$C$4/($C$9+10^$E29-H50*$B$10*($C$2*$C$9+$C$8*10^$E29)),0)</f>
        <v>0</v>
      </c>
      <c r="I29" s="5" t="n">
        <f aca="false">IF(10^I$12*(I50*$B$10*($C$3*$C$9+$C$6*$C$7*$C$3*10^$E29)-$C$9-$C$6*10^$E29)/$C$4/($C$9+10^$E29-I50*$B$10*($C$2*$C$9+$C$8*10^$E29))&gt;0,10^I$12*(I50*$B$10*($C$3*$C$9+$C$6*$C$7*$C$3*10^$E29)-$C$9-$C$6*10^$E29)/$C$4/($C$9+10^$E29-I50*$B$10*($C$2*$C$9+$C$8*10^$E29)),0)</f>
        <v>0.691820663853137</v>
      </c>
      <c r="J29" s="5" t="n">
        <f aca="false">IF(10^J$12*(J50*$B$10*($C$3*$C$9+$C$6*$C$7*$C$3*10^$E29)-$C$9-$C$6*10^$E29)/$C$4/($C$9+10^$E29-J50*$B$10*($C$2*$C$9+$C$8*10^$E29))&gt;0,10^J$12*(J50*$B$10*($C$3*$C$9+$C$6*$C$7*$C$3*10^$E29)-$C$9-$C$6*10^$E29)/$C$4/($C$9+10^$E29-J50*$B$10*($C$2*$C$9+$C$8*10^$E29)),0)</f>
        <v>0.39761642724954</v>
      </c>
      <c r="K29" s="5" t="n">
        <f aca="false">IF(10^K$12*(K50*$B$10*($C$3*$C$9+$C$6*$C$7*$C$3*10^$E29)-$C$9-$C$6*10^$E29)/$C$4/($C$9+10^$E29-K50*$B$10*($C$2*$C$9+$C$8*10^$E29))&gt;0,10^K$12*(K50*$B$10*($C$3*$C$9+$C$6*$C$7*$C$3*10^$E29)-$C$9-$C$6*10^$E29)/$C$4/($C$9+10^$E29-K50*$B$10*($C$2*$C$9+$C$8*10^$E29)),0)</f>
        <v>0.395353266091902</v>
      </c>
      <c r="L29" s="5" t="n">
        <f aca="false">IF(10^L$12*(L50*$B$10*($C$3*$C$9+$C$6*$C$7*$C$3*10^$E29)-$C$9-$C$6*10^$E29)/$C$4/($C$9+10^$E29-L50*$B$10*($C$2*$C$9+$C$8*10^$E29))&gt;0,10^L$12*(L50*$B$10*($C$3*$C$9+$C$6*$C$7*$C$3*10^$E29)-$C$9-$C$6*10^$E29)/$C$4/($C$9+10^$E29-L50*$B$10*($C$2*$C$9+$C$8*10^$E29)),0)</f>
        <v>0.524168687571392</v>
      </c>
      <c r="M29" s="5" t="n">
        <f aca="false">IF(10^M$12*(M50*$B$10*($C$3*$C$9+$C$6*$C$7*$C$3*10^$E29)-$C$9-$C$6*10^$E29)/$C$4/($C$9+10^$E29-M50*$B$10*($C$2*$C$9+$C$8*10^$E29))&gt;0,10^M$12*(M50*$B$10*($C$3*$C$9+$C$6*$C$7*$C$3*10^$E29)-$C$9-$C$6*10^$E29)/$C$4/($C$9+10^$E29-M50*$B$10*($C$2*$C$9+$C$8*10^$E29)),0)</f>
        <v>0.967305734552962</v>
      </c>
      <c r="N29" s="5" t="n">
        <f aca="false">IF(10^N$12*(N50*$B$10*($C$3*$C$9+$C$6*$C$7*$C$3*10^$E29)-$C$9-$C$6*10^$E29)/$C$4/($C$9+10^$E29-N50*$B$10*($C$2*$C$9+$C$8*10^$E29))&gt;0,10^N$12*(N50*$B$10*($C$3*$C$9+$C$6*$C$7*$C$3*10^$E29)-$C$9-$C$6*10^$E29)/$C$4/($C$9+10^$E29-N50*$B$10*($C$2*$C$9+$C$8*10^$E29)),0)</f>
        <v>2.37934698959011</v>
      </c>
      <c r="O29" s="5" t="n">
        <f aca="false">IF(10^O$12*(O50*$B$10*($C$3*$C$9+$C$6*$C$7*$C$3*10^$E29)-$C$9-$C$6*10^$E29)/$C$4/($C$9+10^$E29-O50*$B$10*($C$2*$C$9+$C$8*10^$E29))&gt;0,10^O$12*(O50*$B$10*($C$3*$C$9+$C$6*$C$7*$C$3*10^$E29)-$C$9-$C$6*10^$E29)/$C$4/($C$9+10^$E29-O50*$B$10*($C$2*$C$9+$C$8*10^$E29)),0)</f>
        <v>6.84794654175964</v>
      </c>
      <c r="P29" s="5" t="n">
        <f aca="false">IF(10^P$12*(P50*$B$10*($C$3*$C$9+$C$6*$C$7*$C$3*10^$E29)-$C$9-$C$6*10^$E29)/$C$4/($C$9+10^$E29-P50*$B$10*($C$2*$C$9+$C$8*10^$E29))&gt;0,10^P$12*(P50*$B$10*($C$3*$C$9+$C$6*$C$7*$C$3*10^$E29)-$C$9-$C$6*10^$E29)/$C$4/($C$9+10^$E29-P50*$B$10*($C$2*$C$9+$C$8*10^$E29)),0)</f>
        <v>20.9799475160219</v>
      </c>
      <c r="Q29" s="5" t="n">
        <f aca="false">IF(10^Q$12*(Q50*$B$10*($C$3*$C$9+$C$6*$C$7*$C$3*10^$E29)-$C$9-$C$6*10^$E29)/$C$4/($C$9+10^$E29-Q50*$B$10*($C$2*$C$9+$C$8*10^$E29))&gt;0,10^Q$12*(Q50*$B$10*($C$3*$C$9+$C$6*$C$7*$C$3*10^$E29)-$C$9-$C$6*10^$E29)/$C$4/($C$9+10^$E29-Q50*$B$10*($C$2*$C$9+$C$8*10^$E29)),0)</f>
        <v>65.6695894826398</v>
      </c>
      <c r="R29" s="5" t="n">
        <f aca="false">IF(10^R$12*(R50*$B$10*($C$3*$C$9+$C$6*$C$7*$C$3*10^$E29)-$C$9-$C$6*10^$E29)/$C$4/($C$9+10^$E29-R50*$B$10*($C$2*$C$9+$C$8*10^$E29))&gt;0,10^R$12*(R50*$B$10*($C$3*$C$9+$C$6*$C$7*$C$3*10^$E29)-$C$9-$C$6*10^$E29)/$C$4/($C$9+10^$E29-R50*$B$10*($C$2*$C$9+$C$8*10^$E29)),0)</f>
        <v>206.990750528323</v>
      </c>
      <c r="S29" s="5" t="n">
        <f aca="false">IF(10^S$12*(S50*$B$10*($C$3*$C$9+$C$6*$C$7*$C$3*10^$E29)-$C$9-$C$6*10^$E29)/$C$4/($C$9+10^$E29-S50*$B$10*($C$2*$C$9+$C$8*10^$E29))&gt;0,10^S$12*(S50*$B$10*($C$3*$C$9+$C$6*$C$7*$C$3*10^$E29)-$C$9-$C$6*10^$E29)/$C$4/($C$9+10^$E29-S50*$B$10*($C$2*$C$9+$C$8*10^$E29)),0)</f>
        <v>653.887534088391</v>
      </c>
      <c r="T29" s="5" t="n">
        <f aca="false">IF(10^T$12*(T50*$B$10*($C$3*$C$9+$C$6*$C$7*$C$3*10^$E29)-$C$9-$C$6*10^$E29)/$C$4/($C$9+10^$E29-T50*$B$10*($C$2*$C$9+$C$8*10^$E29))&gt;0,10^T$12*(T50*$B$10*($C$3*$C$9+$C$6*$C$7*$C$3*10^$E29)-$C$9-$C$6*10^$E29)/$C$4/($C$9+10^$E29-T50*$B$10*($C$2*$C$9+$C$8*10^$E29)),0)</f>
        <v>2067.09925960057</v>
      </c>
      <c r="U29" s="5" t="n">
        <f aca="false">IF(10^U$12*(U50*$B$10*($C$3*$C$9+$C$6*$C$7*$C$3*10^$E29)-$C$9-$C$6*10^$E29)/$C$4/($C$9+10^$E29-U50*$B$10*($C$2*$C$9+$C$8*10^$E29))&gt;0,10^U$12*(U50*$B$10*($C$3*$C$9+$C$6*$C$7*$C$3*10^$E29)-$C$9-$C$6*10^$E29)/$C$4/($C$9+10^$E29-U50*$B$10*($C$2*$C$9+$C$8*10^$E29)),0)</f>
        <v>6536.06713158315</v>
      </c>
      <c r="V29" s="5" t="n">
        <f aca="false">IF(10^V$12*(V50*$B$10*($C$3*$C$9+$C$6*$C$7*$C$3*10^$E29)-$C$9-$C$6*10^$E29)/$C$4/($C$9+10^$E29-V50*$B$10*($C$2*$C$9+$C$8*10^$E29))&gt;0,10^V$12*(V50*$B$10*($C$3*$C$9+$C$6*$C$7*$C$3*10^$E29)-$C$9-$C$6*10^$E29)/$C$4/($C$9+10^$E29-V50*$B$10*($C$2*$C$9+$C$8*10^$E29)),0)</f>
        <v>20668.1843982098</v>
      </c>
    </row>
    <row r="33" customFormat="false" ht="15" hidden="false" customHeight="false" outlineLevel="0" collapsed="false">
      <c r="D33" s="2" t="s">
        <v>16</v>
      </c>
      <c r="F33" s="2" t="n">
        <f aca="false">F12</f>
        <v>-3</v>
      </c>
      <c r="G33" s="2" t="n">
        <f aca="false">G12</f>
        <v>-2.5</v>
      </c>
      <c r="H33" s="2" t="n">
        <f aca="false">H12</f>
        <v>-2</v>
      </c>
      <c r="I33" s="2" t="n">
        <f aca="false">I12</f>
        <v>-1.5</v>
      </c>
      <c r="J33" s="2" t="n">
        <f aca="false">J12</f>
        <v>-1</v>
      </c>
      <c r="K33" s="2" t="n">
        <f aca="false">K12</f>
        <v>-0.5</v>
      </c>
      <c r="L33" s="2" t="n">
        <f aca="false">L12</f>
        <v>0</v>
      </c>
      <c r="M33" s="2" t="n">
        <f aca="false">M12</f>
        <v>0.5</v>
      </c>
      <c r="N33" s="2" t="n">
        <f aca="false">N12</f>
        <v>1</v>
      </c>
      <c r="O33" s="2" t="n">
        <f aca="false">O12</f>
        <v>1.5</v>
      </c>
      <c r="P33" s="2" t="n">
        <f aca="false">P12</f>
        <v>2</v>
      </c>
      <c r="Q33" s="2" t="n">
        <f aca="false">Q12</f>
        <v>2.5</v>
      </c>
      <c r="R33" s="2" t="n">
        <f aca="false">R12</f>
        <v>3</v>
      </c>
      <c r="S33" s="2" t="n">
        <f aca="false">S12</f>
        <v>3.5</v>
      </c>
      <c r="T33" s="2" t="n">
        <f aca="false">T12</f>
        <v>4</v>
      </c>
      <c r="U33" s="2" t="n">
        <f aca="false">U12</f>
        <v>4.5</v>
      </c>
      <c r="V33" s="2" t="n">
        <f aca="false">V12</f>
        <v>5</v>
      </c>
    </row>
    <row r="34" customFormat="false" ht="15" hidden="false" customHeight="false" outlineLevel="0" collapsed="false">
      <c r="C34" s="2" t="s">
        <v>17</v>
      </c>
      <c r="E34" s="2" t="n">
        <f aca="false">E13</f>
        <v>-3</v>
      </c>
      <c r="F34" s="6" t="n">
        <f aca="false">(($B$4*$B$9+10^F$12*$B$9+10^$E13*$B$4+$B$6*10^F$12*10^$E13)/($B$2*$B$4*$B$9+$B$3*10^F$12*$B$9+$B$8*10^$E13*$B$4+$B$6*$B$7*$B$3*10^F$12*10^$E13))^($B$5/$C$5)</f>
        <v>99.6828207796558</v>
      </c>
      <c r="G34" s="6" t="n">
        <f aca="false">(($B$4*$B$9+10^G$12*$B$9+10^$E13*$B$4+$B$6*10^G$12*10^$E13)/($B$2*$B$4*$B$9+$B$3*10^G$12*$B$9+$B$8*10^$E13*$B$4+$B$6*$B$7*$B$3*10^G$12*10^$E13))^($B$5/$C$5)</f>
        <v>99.0420068439561</v>
      </c>
      <c r="H34" s="6" t="n">
        <f aca="false">(($B$4*$B$9+10^H$12*$B$9+10^$E13*$B$4+$B$6*10^H$12*10^$E13)/($B$2*$B$4*$B$9+$B$3*10^H$12*$B$9+$B$8*10^$E13*$B$4+$B$6*$B$7*$B$3*10^H$12*10^$E13))^($B$5/$C$5)</f>
        <v>97.0688912182623</v>
      </c>
      <c r="I34" s="6" t="n">
        <f aca="false">(($B$4*$B$9+10^I$12*$B$9+10^$E13*$B$4+$B$6*10^I$12*10^$E13)/($B$2*$B$4*$B$9+$B$3*10^I$12*$B$9+$B$8*10^$E13*$B$4+$B$6*$B$7*$B$3*10^I$12*10^$E13))^($B$5/$C$5)</f>
        <v>91.3176198234675</v>
      </c>
      <c r="J34" s="6" t="n">
        <f aca="false">(($B$4*$B$9+10^J$12*$B$9+10^$E13*$B$4+$B$6*10^J$12*10^$E13)/($B$2*$B$4*$B$9+$B$3*10^J$12*$B$9+$B$8*10^$E13*$B$4+$B$6*$B$7*$B$3*10^J$12*10^$E13))^($B$5/$C$5)</f>
        <v>76.9188566159521</v>
      </c>
      <c r="K34" s="6" t="n">
        <f aca="false">(($B$4*$B$9+10^K$12*$B$9+10^$E13*$B$4+$B$6*10^K$12*10^$E13)/($B$2*$B$4*$B$9+$B$3*10^K$12*$B$9+$B$8*10^$E13*$B$4+$B$6*$B$7*$B$3*10^K$12*10^$E13))^($B$5/$C$5)</f>
        <v>51.3750135027147</v>
      </c>
      <c r="L34" s="6" t="n">
        <f aca="false">(($B$4*$B$9+10^L$12*$B$9+10^$E13*$B$4+$B$6*10^L$12*10^$E13)/($B$2*$B$4*$B$9+$B$3*10^L$12*$B$9+$B$8*10^$E13*$B$4+$B$6*$B$7*$B$3*10^L$12*10^$E13))^($B$5/$C$5)</f>
        <v>25.1742186331688</v>
      </c>
      <c r="M34" s="6" t="n">
        <f aca="false">(($B$4*$B$9+10^M$12*$B$9+10^$E13*$B$4+$B$6*10^M$12*10^$E13)/($B$2*$B$4*$B$9+$B$3*10^M$12*$B$9+$B$8*10^$E13*$B$4+$B$6*$B$7*$B$3*10^M$12*10^$E13))^($B$5/$C$5)</f>
        <v>9.80245085054194</v>
      </c>
      <c r="N34" s="6" t="n">
        <f aca="false">(($B$4*$B$9+10^N$12*$B$9+10^$E13*$B$4+$B$6*10^N$12*10^$E13)/($B$2*$B$4*$B$9+$B$3*10^N$12*$B$9+$B$8*10^$E13*$B$4+$B$6*$B$7*$B$3*10^N$12*10^$E13))^($B$5/$C$5)</f>
        <v>3.53538859004762</v>
      </c>
      <c r="O34" s="6" t="n">
        <f aca="false">(($B$4*$B$9+10^O$12*$B$9+10^$E13*$B$4+$B$6*10^O$12*10^$E13)/($B$2*$B$4*$B$9+$B$3*10^O$12*$B$9+$B$8*10^$E13*$B$4+$B$6*$B$7*$B$3*10^O$12*10^$E13))^($B$5/$C$5)</f>
        <v>1.36821562921006</v>
      </c>
      <c r="P34" s="6" t="n">
        <f aca="false">(($B$4*$B$9+10^P$12*$B$9+10^$E13*$B$4+$B$6*10^P$12*10^$E13)/($B$2*$B$4*$B$9+$B$3*10^P$12*$B$9+$B$8*10^$E13*$B$4+$B$6*$B$7*$B$3*10^P$12*10^$E13))^($B$5/$C$5)</f>
        <v>0.662481361693341</v>
      </c>
      <c r="Q34" s="6" t="n">
        <f aca="false">(($B$4*$B$9+10^Q$12*$B$9+10^$E13*$B$4+$B$6*10^Q$12*10^$E13)/($B$2*$B$4*$B$9+$B$3*10^Q$12*$B$9+$B$8*10^$E13*$B$4+$B$6*$B$7*$B$3*10^Q$12*10^$E13))^($B$5/$C$5)</f>
        <v>0.437201613932553</v>
      </c>
      <c r="R34" s="6" t="n">
        <f aca="false">(($B$4*$B$9+10^R$12*$B$9+10^$E13*$B$4+$B$6*10^R$12*10^$E13)/($B$2*$B$4*$B$9+$B$3*10^R$12*$B$9+$B$8*10^$E13*$B$4+$B$6*$B$7*$B$3*10^R$12*10^$E13))^($B$5/$C$5)</f>
        <v>0.365749063010351</v>
      </c>
      <c r="S34" s="6" t="n">
        <f aca="false">(($B$4*$B$9+10^S$12*$B$9+10^$E13*$B$4+$B$6*10^S$12*10^$E13)/($B$2*$B$4*$B$9+$B$3*10^S$12*$B$9+$B$8*10^$E13*$B$4+$B$6*$B$7*$B$3*10^S$12*10^$E13))^($B$5/$C$5)</f>
        <v>0.343132430064345</v>
      </c>
      <c r="T34" s="6" t="n">
        <f aca="false">(($B$4*$B$9+10^T$12*$B$9+10^$E13*$B$4+$B$6*10^T$12*10^$E13)/($B$2*$B$4*$B$9+$B$3*10^T$12*$B$9+$B$8*10^$E13*$B$4+$B$6*$B$7*$B$3*10^T$12*10^$E13))^($B$5/$C$5)</f>
        <v>0.335978285342596</v>
      </c>
      <c r="U34" s="6" t="n">
        <f aca="false">(($B$4*$B$9+10^U$12*$B$9+10^$E13*$B$4+$B$6*10^U$12*10^$E13)/($B$2*$B$4*$B$9+$B$3*10^U$12*$B$9+$B$8*10^$E13*$B$4+$B$6*$B$7*$B$3*10^U$12*10^$E13))^($B$5/$C$5)</f>
        <v>0.333715732329703</v>
      </c>
      <c r="V34" s="6" t="n">
        <f aca="false">(($B$4*$B$9+10^V$12*$B$9+10^$E13*$B$4+$B$6*10^V$12*10^$E13)/($B$2*$B$4*$B$9+$B$3*10^V$12*$B$9+$B$8*10^$E13*$B$4+$B$6*$B$7*$B$3*10^V$12*10^$E13))^($B$5/$C$5)</f>
        <v>0.33300022886179</v>
      </c>
    </row>
    <row r="35" customFormat="false" ht="15" hidden="false" customHeight="false" outlineLevel="0" collapsed="false">
      <c r="E35" s="2" t="n">
        <f aca="false">E14</f>
        <v>-2.5</v>
      </c>
      <c r="F35" s="6" t="n">
        <f aca="false">(($B$4*$B$9+10^F$12*$B$9+10^$E14*$B$4+$B$6*10^F$12*10^$E14)/($B$2*$B$4*$B$9+$B$3*10^F$12*$B$9+$B$8*10^$E14*$B$4+$B$6*$B$7*$B$3*10^F$12*10^$E14))^($B$5/$C$5)</f>
        <v>99.6416060436838</v>
      </c>
      <c r="G35" s="6" t="n">
        <f aca="false">(($B$4*$B$9+10^G$12*$B$9+10^$E14*$B$4+$B$6*10^G$12*10^$E14)/($B$2*$B$4*$B$9+$B$3*10^G$12*$B$9+$B$8*10^$E14*$B$4+$B$6*$B$7*$B$3*10^G$12*10^$E14))^($B$5/$C$5)</f>
        <v>98.9958596643306</v>
      </c>
      <c r="H35" s="6" t="n">
        <f aca="false">(($B$4*$B$9+10^H$12*$B$9+10^$E14*$B$4+$B$6*10^H$12*10^$E14)/($B$2*$B$4*$B$9+$B$3*10^H$12*$B$9+$B$8*10^$E14*$B$4+$B$6*$B$7*$B$3*10^H$12*10^$E14))^($B$5/$C$5)</f>
        <v>97.0079831300411</v>
      </c>
      <c r="I35" s="6" t="n">
        <f aca="false">(($B$4*$B$9+10^I$12*$B$9+10^$E14*$B$4+$B$6*10^I$12*10^$E14)/($B$2*$B$4*$B$9+$B$3*10^I$12*$B$9+$B$8*10^$E14*$B$4+$B$6*$B$7*$B$3*10^I$12*10^$E14))^($B$5/$C$5)</f>
        <v>91.21735724952</v>
      </c>
      <c r="J35" s="6" t="n">
        <f aca="false">(($B$4*$B$9+10^J$12*$B$9+10^$E14*$B$4+$B$6*10^J$12*10^$E14)/($B$2*$B$4*$B$9+$B$3*10^J$12*$B$9+$B$8*10^$E14*$B$4+$B$6*$B$7*$B$3*10^J$12*10^$E14))^($B$5/$C$5)</f>
        <v>76.7439975770205</v>
      </c>
      <c r="K35" s="6" t="n">
        <f aca="false">(($B$4*$B$9+10^K$12*$B$9+10^$E14*$B$4+$B$6*10^K$12*10^$E14)/($B$2*$B$4*$B$9+$B$3*10^K$12*$B$9+$B$8*10^$E14*$B$4+$B$6*$B$7*$B$3*10^K$12*10^$E14))^($B$5/$C$5)</f>
        <v>51.1516578287224</v>
      </c>
      <c r="L35" s="6" t="n">
        <f aca="false">(($B$4*$B$9+10^L$12*$B$9+10^$E14*$B$4+$B$6*10^L$12*10^$E14)/($B$2*$B$4*$B$9+$B$3*10^L$12*$B$9+$B$8*10^$E14*$B$4+$B$6*$B$7*$B$3*10^L$12*10^$E14))^($B$5/$C$5)</f>
        <v>25.0119236035497</v>
      </c>
      <c r="M35" s="6" t="n">
        <f aca="false">(($B$4*$B$9+10^M$12*$B$9+10^$E14*$B$4+$B$6*10^M$12*10^$E14)/($B$2*$B$4*$B$9+$B$3*10^M$12*$B$9+$B$8*10^$E14*$B$4+$B$6*$B$7*$B$3*10^M$12*10^$E14))^($B$5/$C$5)</f>
        <v>9.72792255018073</v>
      </c>
      <c r="N35" s="6" t="n">
        <f aca="false">(($B$4*$B$9+10^N$12*$B$9+10^$E14*$B$4+$B$6*10^N$12*10^$E14)/($B$2*$B$4*$B$9+$B$3*10^N$12*$B$9+$B$8*10^$E14*$B$4+$B$6*$B$7*$B$3*10^N$12*10^$E14))^($B$5/$C$5)</f>
        <v>3.50762266063116</v>
      </c>
      <c r="O35" s="6" t="n">
        <f aca="false">(($B$4*$B$9+10^O$12*$B$9+10^$E14*$B$4+$B$6*10^O$12*10^$E14)/($B$2*$B$4*$B$9+$B$3*10^O$12*$B$9+$B$8*10^$E14*$B$4+$B$6*$B$7*$B$3*10^O$12*10^$E14))^($B$5/$C$5)</f>
        <v>1.35809735766111</v>
      </c>
      <c r="P35" s="6" t="n">
        <f aca="false">(($B$4*$B$9+10^P$12*$B$9+10^$E14*$B$4+$B$6*10^P$12*10^$E14)/($B$2*$B$4*$B$9+$B$3*10^P$12*$B$9+$B$8*10^$E14*$B$4+$B$6*$B$7*$B$3*10^P$12*10^$E14))^($B$5/$C$5)</f>
        <v>0.658273722964809</v>
      </c>
      <c r="Q35" s="6" t="n">
        <f aca="false">(($B$4*$B$9+10^Q$12*$B$9+10^$E14*$B$4+$B$6*10^Q$12*10^$E14)/($B$2*$B$4*$B$9+$B$3*10^Q$12*$B$9+$B$8*10^$E14*$B$4+$B$6*$B$7*$B$3*10^Q$12*10^$E14))^($B$5/$C$5)</f>
        <v>0.434897659516968</v>
      </c>
      <c r="R35" s="6" t="n">
        <f aca="false">(($B$4*$B$9+10^R$12*$B$9+10^$E14*$B$4+$B$6*10^R$12*10^$E14)/($B$2*$B$4*$B$9+$B$3*10^R$12*$B$9+$B$8*10^$E14*$B$4+$B$6*$B$7*$B$3*10^R$12*10^$E14))^($B$5/$C$5)</f>
        <v>0.364050616477818</v>
      </c>
      <c r="S35" s="6" t="n">
        <f aca="false">(($B$4*$B$9+10^S$12*$B$9+10^$E14*$B$4+$B$6*10^S$12*10^$E14)/($B$2*$B$4*$B$9+$B$3*10^S$12*$B$9+$B$8*10^$E14*$B$4+$B$6*$B$7*$B$3*10^S$12*10^$E14))^($B$5/$C$5)</f>
        <v>0.341625814616107</v>
      </c>
      <c r="T35" s="6" t="n">
        <f aca="false">(($B$4*$B$9+10^T$12*$B$9+10^$E14*$B$4+$B$6*10^T$12*10^$E14)/($B$2*$B$4*$B$9+$B$3*10^T$12*$B$9+$B$8*10^$E14*$B$4+$B$6*$B$7*$B$3*10^T$12*10^$E14))^($B$5/$C$5)</f>
        <v>0.334532367530695</v>
      </c>
      <c r="U35" s="6" t="n">
        <f aca="false">(($B$4*$B$9+10^U$12*$B$9+10^$E14*$B$4+$B$6*10^U$12*10^$E14)/($B$2*$B$4*$B$9+$B$3*10^U$12*$B$9+$B$8*10^$E14*$B$4+$B$6*$B$7*$B$3*10^U$12*10^$E14))^($B$5/$C$5)</f>
        <v>0.332289012329537</v>
      </c>
      <c r="V35" s="6" t="n">
        <f aca="false">(($B$4*$B$9+10^V$12*$B$9+10^$E14*$B$4+$B$6*10^V$12*10^$E14)/($B$2*$B$4*$B$9+$B$3*10^V$12*$B$9+$B$8*10^$E14*$B$4+$B$6*$B$7*$B$3*10^V$12*10^$E14))^($B$5/$C$5)</f>
        <v>0.331579580096174</v>
      </c>
    </row>
    <row r="36" customFormat="false" ht="15" hidden="false" customHeight="false" outlineLevel="0" collapsed="false">
      <c r="E36" s="2" t="n">
        <f aca="false">E15</f>
        <v>-2</v>
      </c>
      <c r="F36" s="6" t="n">
        <f aca="false">(($B$4*$B$9+10^F$12*$B$9+10^$E15*$B$4+$B$6*10^F$12*10^$E15)/($B$2*$B$4*$B$9+$B$3*10^F$12*$B$9+$B$8*10^$E15*$B$4+$B$6*$B$7*$B$3*10^F$12*10^$E15))^($B$5/$C$5)</f>
        <v>99.5115210124164</v>
      </c>
      <c r="G36" s="6" t="n">
        <f aca="false">(($B$4*$B$9+10^G$12*$B$9+10^$E15*$B$4+$B$6*10^G$12*10^$E15)/($B$2*$B$4*$B$9+$B$3*10^G$12*$B$9+$B$8*10^$E15*$B$4+$B$6*$B$7*$B$3*10^G$12*10^$E15))^($B$5/$C$5)</f>
        <v>98.8502383175367</v>
      </c>
      <c r="H36" s="6" t="n">
        <f aca="false">(($B$4*$B$9+10^H$12*$B$9+10^$E15*$B$4+$B$6*10^H$12*10^$E15)/($B$2*$B$4*$B$9+$B$3*10^H$12*$B$9+$B$8*10^$E15*$B$4+$B$6*$B$7*$B$3*10^H$12*10^$E15))^($B$5/$C$5)</f>
        <v>96.8159117305459</v>
      </c>
      <c r="I36" s="6" t="n">
        <f aca="false">(($B$4*$B$9+10^I$12*$B$9+10^$E15*$B$4+$B$6*10^I$12*10^$E15)/($B$2*$B$4*$B$9+$B$3*10^I$12*$B$9+$B$8*10^$E15*$B$4+$B$6*$B$7*$B$3*10^I$12*10^$E15))^($B$5/$C$5)</f>
        <v>90.9018014647262</v>
      </c>
      <c r="J36" s="6" t="n">
        <f aca="false">(($B$4*$B$9+10^J$12*$B$9+10^$E15*$B$4+$B$6*10^J$12*10^$E15)/($B$2*$B$4*$B$9+$B$3*10^J$12*$B$9+$B$8*10^$E15*$B$4+$B$6*$B$7*$B$3*10^J$12*10^$E15))^($B$5/$C$5)</f>
        <v>76.1963470319635</v>
      </c>
      <c r="K36" s="6" t="n">
        <f aca="false">(($B$4*$B$9+10^K$12*$B$9+10^$E15*$B$4+$B$6*10^K$12*10^$E15)/($B$2*$B$4*$B$9+$B$3*10^K$12*$B$9+$B$8*10^$E15*$B$4+$B$6*$B$7*$B$3*10^K$12*10^$E15))^($B$5/$C$5)</f>
        <v>50.458114648834</v>
      </c>
      <c r="L36" s="6" t="n">
        <f aca="false">(($B$4*$B$9+10^L$12*$B$9+10^$E15*$B$4+$B$6*10^L$12*10^$E15)/($B$2*$B$4*$B$9+$B$3*10^L$12*$B$9+$B$8*10^$E15*$B$4+$B$6*$B$7*$B$3*10^L$12*10^$E15))^($B$5/$C$5)</f>
        <v>24.5123726346434</v>
      </c>
      <c r="M36" s="6" t="n">
        <f aca="false">(($B$4*$B$9+10^M$12*$B$9+10^$E15*$B$4+$B$6*10^M$12*10^$E15)/($B$2*$B$4*$B$9+$B$3*10^M$12*$B$9+$B$8*10^$E15*$B$4+$B$6*$B$7*$B$3*10^M$12*10^$E15))^($B$5/$C$5)</f>
        <v>9.49968839357986</v>
      </c>
      <c r="N36" s="6" t="n">
        <f aca="false">(($B$4*$B$9+10^N$12*$B$9+10^$E15*$B$4+$B$6*10^N$12*10^$E15)/($B$2*$B$4*$B$9+$B$3*10^N$12*$B$9+$B$8*10^$E15*$B$4+$B$6*$B$7*$B$3*10^N$12*10^$E15))^($B$5/$C$5)</f>
        <v>3.42276877212596</v>
      </c>
      <c r="O36" s="6" t="n">
        <f aca="false">(($B$4*$B$9+10^O$12*$B$9+10^$E15*$B$4+$B$6*10^O$12*10^$E15)/($B$2*$B$4*$B$9+$B$3*10^O$12*$B$9+$B$8*10^$E15*$B$4+$B$6*$B$7*$B$3*10^O$12*10^$E15))^($B$5/$C$5)</f>
        <v>1.32719759718973</v>
      </c>
      <c r="P36" s="6" t="n">
        <f aca="false">(($B$4*$B$9+10^P$12*$B$9+10^$E15*$B$4+$B$6*10^P$12*10^$E15)/($B$2*$B$4*$B$9+$B$3*10^P$12*$B$9+$B$8*10^$E15*$B$4+$B$6*$B$7*$B$3*10^P$12*10^$E15))^($B$5/$C$5)</f>
        <v>0.645427185768781</v>
      </c>
      <c r="Q36" s="6" t="n">
        <f aca="false">(($B$4*$B$9+10^Q$12*$B$9+10^$E15*$B$4+$B$6*10^Q$12*10^$E15)/($B$2*$B$4*$B$9+$B$3*10^Q$12*$B$9+$B$8*10^$E15*$B$4+$B$6*$B$7*$B$3*10^Q$12*10^$E15))^($B$5/$C$5)</f>
        <v>0.427863872165631</v>
      </c>
      <c r="R36" s="6" t="n">
        <f aca="false">(($B$4*$B$9+10^R$12*$B$9+10^$E15*$B$4+$B$6*10^R$12*10^$E15)/($B$2*$B$4*$B$9+$B$3*10^R$12*$B$9+$B$8*10^$E15*$B$4+$B$6*$B$7*$B$3*10^R$12*10^$E15))^($B$5/$C$5)</f>
        <v>0.358865518189351</v>
      </c>
      <c r="S36" s="6" t="n">
        <f aca="false">(($B$4*$B$9+10^S$12*$B$9+10^$E15*$B$4+$B$6*10^S$12*10^$E15)/($B$2*$B$4*$B$9+$B$3*10^S$12*$B$9+$B$8*10^$E15*$B$4+$B$6*$B$7*$B$3*10^S$12*10^$E15))^($B$5/$C$5)</f>
        <v>0.337026381699689</v>
      </c>
      <c r="T36" s="6" t="n">
        <f aca="false">(($B$4*$B$9+10^T$12*$B$9+10^$E15*$B$4+$B$6*10^T$12*10^$E15)/($B$2*$B$4*$B$9+$B$3*10^T$12*$B$9+$B$8*10^$E15*$B$4+$B$6*$B$7*$B$3*10^T$12*10^$E15))^($B$5/$C$5)</f>
        <v>0.330118244279463</v>
      </c>
      <c r="U36" s="6" t="n">
        <f aca="false">(($B$4*$B$9+10^U$12*$B$9+10^$E15*$B$4+$B$6*10^U$12*10^$E15)/($B$2*$B$4*$B$9+$B$3*10^U$12*$B$9+$B$8*10^$E15*$B$4+$B$6*$B$7*$B$3*10^U$12*10^$E15))^($B$5/$C$5)</f>
        <v>0.327933499746014</v>
      </c>
      <c r="V36" s="6" t="n">
        <f aca="false">(($B$4*$B$9+10^V$12*$B$9+10^$E15*$B$4+$B$6*10^V$12*10^$E15)/($B$2*$B$4*$B$9+$B$3*10^V$12*$B$9+$B$8*10^$E15*$B$4+$B$6*$B$7*$B$3*10^V$12*10^$E15))^($B$5/$C$5)</f>
        <v>0.327242602893948</v>
      </c>
    </row>
    <row r="37" customFormat="false" ht="15" hidden="false" customHeight="false" outlineLevel="0" collapsed="false">
      <c r="E37" s="2" t="n">
        <f aca="false">E16</f>
        <v>-1.5</v>
      </c>
      <c r="F37" s="6" t="n">
        <f aca="false">(($B$4*$B$9+10^F$12*$B$9+10^$E16*$B$4+$B$6*10^F$12*10^$E16)/($B$2*$B$4*$B$9+$B$3*10^F$12*$B$9+$B$8*10^$E16*$B$4+$B$6*$B$7*$B$3*10^F$12*10^$E16))^($B$5/$C$5)</f>
        <v>99.1026141923788</v>
      </c>
      <c r="G37" s="6" t="n">
        <f aca="false">(($B$4*$B$9+10^G$12*$B$9+10^$E16*$B$4+$B$6*10^G$12*10^$E16)/($B$2*$B$4*$B$9+$B$3*10^G$12*$B$9+$B$8*10^$E16*$B$4+$B$6*$B$7*$B$3*10^G$12*10^$E16))^($B$5/$C$5)</f>
        <v>98.3928095417383</v>
      </c>
      <c r="H37" s="6" t="n">
        <f aca="false">(($B$4*$B$9+10^H$12*$B$9+10^$E16*$B$4+$B$6*10^H$12*10^$E16)/($B$2*$B$4*$B$9+$B$3*10^H$12*$B$9+$B$8*10^$E16*$B$4+$B$6*$B$7*$B$3*10^H$12*10^$E16))^($B$5/$C$5)</f>
        <v>96.2138469250481</v>
      </c>
      <c r="I37" s="6" t="n">
        <f aca="false">(($B$4*$B$9+10^I$12*$B$9+10^$E16*$B$4+$B$6*10^I$12*10^$E16)/($B$2*$B$4*$B$9+$B$3*10^I$12*$B$9+$B$8*10^$E16*$B$4+$B$6*$B$7*$B$3*10^I$12*10^$E16))^($B$5/$C$5)</f>
        <v>89.9187101061379</v>
      </c>
      <c r="J37" s="6" t="n">
        <f aca="false">(($B$4*$B$9+10^J$12*$B$9+10^$E16*$B$4+$B$6*10^J$12*10^$E16)/($B$2*$B$4*$B$9+$B$3*10^J$12*$B$9+$B$8*10^$E16*$B$4+$B$6*$B$7*$B$3*10^J$12*10^$E16))^($B$5/$C$5)</f>
        <v>74.5158558020668</v>
      </c>
      <c r="K37" s="6" t="n">
        <f aca="false">(($B$4*$B$9+10^K$12*$B$9+10^$E16*$B$4+$B$6*10^K$12*10^$E16)/($B$2*$B$4*$B$9+$B$3*10^K$12*$B$9+$B$8*10^$E16*$B$4+$B$6*$B$7*$B$3*10^K$12*10^$E16))^($B$5/$C$5)</f>
        <v>48.3851052207447</v>
      </c>
      <c r="L37" s="6" t="n">
        <f aca="false">(($B$4*$B$9+10^L$12*$B$9+10^$E16*$B$4+$B$6*10^L$12*10^$E16)/($B$2*$B$4*$B$9+$B$3*10^L$12*$B$9+$B$8*10^$E16*$B$4+$B$6*$B$7*$B$3*10^L$12*10^$E16))^($B$5/$C$5)</f>
        <v>23.0577181163418</v>
      </c>
      <c r="M37" s="6" t="n">
        <f aca="false">(($B$4*$B$9+10^M$12*$B$9+10^$E16*$B$4+$B$6*10^M$12*10^$E16)/($B$2*$B$4*$B$9+$B$3*10^M$12*$B$9+$B$8*10^$E16*$B$4+$B$6*$B$7*$B$3*10^M$12*10^$E16))^($B$5/$C$5)</f>
        <v>8.84496107201984</v>
      </c>
      <c r="N37" s="6" t="n">
        <f aca="false">(($B$4*$B$9+10^N$12*$B$9+10^$E16*$B$4+$B$6*10^N$12*10^$E16)/($B$2*$B$4*$B$9+$B$3*10^N$12*$B$9+$B$8*10^$E16*$B$4+$B$6*$B$7*$B$3*10^N$12*10^$E16))^($B$5/$C$5)</f>
        <v>3.18081426973632</v>
      </c>
      <c r="O37" s="6" t="n">
        <f aca="false">(($B$4*$B$9+10^O$12*$B$9+10^$E16*$B$4+$B$6*10^O$12*10^$E16)/($B$2*$B$4*$B$9+$B$3*10^O$12*$B$9+$B$8*10^$E16*$B$4+$B$6*$B$7*$B$3*10^O$12*10^$E16))^($B$5/$C$5)</f>
        <v>1.23927184701133</v>
      </c>
      <c r="P37" s="6" t="n">
        <f aca="false">(($B$4*$B$9+10^P$12*$B$9+10^$E16*$B$4+$B$6*10^P$12*10^$E16)/($B$2*$B$4*$B$9+$B$3*10^P$12*$B$9+$B$8*10^$E16*$B$4+$B$6*$B$7*$B$3*10^P$12*10^$E16))^($B$5/$C$5)</f>
        <v>0.608896812084803</v>
      </c>
      <c r="Q37" s="6" t="n">
        <f aca="false">(($B$4*$B$9+10^Q$12*$B$9+10^$E16*$B$4+$B$6*10^Q$12*10^$E16)/($B$2*$B$4*$B$9+$B$3*10^Q$12*$B$9+$B$8*10^$E16*$B$4+$B$6*$B$7*$B$3*10^Q$12*10^$E16))^($B$5/$C$5)</f>
        <v>0.407866919852142</v>
      </c>
      <c r="R37" s="6" t="n">
        <f aca="false">(($B$4*$B$9+10^R$12*$B$9+10^$E16*$B$4+$B$6*10^R$12*10^$E16)/($B$2*$B$4*$B$9+$B$3*10^R$12*$B$9+$B$8*10^$E16*$B$4+$B$6*$B$7*$B$3*10^R$12*10^$E16))^($B$5/$C$5)</f>
        <v>0.344125367208932</v>
      </c>
      <c r="S37" s="6" t="n">
        <f aca="false">(($B$4*$B$9+10^S$12*$B$9+10^$E16*$B$4+$B$6*10^S$12*10^$E16)/($B$2*$B$4*$B$9+$B$3*10^S$12*$B$9+$B$8*10^$E16*$B$4+$B$6*$B$7*$B$3*10^S$12*10^$E16))^($B$5/$C$5)</f>
        <v>0.323951437413757</v>
      </c>
      <c r="T37" s="6" t="n">
        <f aca="false">(($B$4*$B$9+10^T$12*$B$9+10^$E16*$B$4+$B$6*10^T$12*10^$E16)/($B$2*$B$4*$B$9+$B$3*10^T$12*$B$9+$B$8*10^$E16*$B$4+$B$6*$B$7*$B$3*10^T$12*10^$E16))^($B$5/$C$5)</f>
        <v>0.31757017100529</v>
      </c>
      <c r="U37" s="6" t="n">
        <f aca="false">(($B$4*$B$9+10^U$12*$B$9+10^$E16*$B$4+$B$6*10^U$12*10^$E16)/($B$2*$B$4*$B$9+$B$3*10^U$12*$B$9+$B$8*10^$E16*$B$4+$B$6*$B$7*$B$3*10^U$12*10^$E16))^($B$5/$C$5)</f>
        <v>0.315552066369528</v>
      </c>
      <c r="V37" s="6" t="n">
        <f aca="false">(($B$4*$B$9+10^V$12*$B$9+10^$E16*$B$4+$B$6*10^V$12*10^$E16)/($B$2*$B$4*$B$9+$B$3*10^V$12*$B$9+$B$8*10^$E16*$B$4+$B$6*$B$7*$B$3*10^V$12*10^$E16))^($B$5/$C$5)</f>
        <v>0.314913868545907</v>
      </c>
    </row>
    <row r="38" customFormat="false" ht="15" hidden="false" customHeight="false" outlineLevel="0" collapsed="false">
      <c r="E38" s="2" t="n">
        <f aca="false">E17</f>
        <v>-1</v>
      </c>
      <c r="F38" s="6" t="n">
        <f aca="false">(($B$4*$B$9+10^F$12*$B$9+10^$E17*$B$4+$B$6*10^F$12*10^$E17)/($B$2*$B$4*$B$9+$B$3*10^F$12*$B$9+$B$8*10^$E17*$B$4+$B$6*$B$7*$B$3*10^F$12*10^$E17))^($B$5/$C$5)</f>
        <v>97.8336262448741</v>
      </c>
      <c r="G38" s="6" t="n">
        <f aca="false">(($B$4*$B$9+10^G$12*$B$9+10^$E17*$B$4+$B$6*10^G$12*10^$E17)/($B$2*$B$4*$B$9+$B$3*10^G$12*$B$9+$B$8*10^$E17*$B$4+$B$6*$B$7*$B$3*10^G$12*10^$E17))^($B$5/$C$5)</f>
        <v>96.9762725027108</v>
      </c>
      <c r="H38" s="6" t="n">
        <f aca="false">(($B$4*$B$9+10^H$12*$B$9+10^$E17*$B$4+$B$6*10^H$12*10^$E17)/($B$2*$B$4*$B$9+$B$3*10^H$12*$B$9+$B$8*10^$E17*$B$4+$B$6*$B$7*$B$3*10^H$12*10^$E17))^($B$5/$C$5)</f>
        <v>94.361581920904</v>
      </c>
      <c r="I38" s="6" t="n">
        <f aca="false">(($B$4*$B$9+10^I$12*$B$9+10^$E17*$B$4+$B$6*10^I$12*10^$E17)/($B$2*$B$4*$B$9+$B$3*10^I$12*$B$9+$B$8*10^$E17*$B$4+$B$6*$B$7*$B$3*10^I$12*10^$E17))^($B$5/$C$5)</f>
        <v>86.9505426233993</v>
      </c>
      <c r="J38" s="6" t="n">
        <f aca="false">(($B$4*$B$9+10^J$12*$B$9+10^$E17*$B$4+$B$6*10^J$12*10^$E17)/($B$2*$B$4*$B$9+$B$3*10^J$12*$B$9+$B$8*10^$E17*$B$4+$B$6*$B$7*$B$3*10^J$12*10^$E17))^($B$5/$C$5)</f>
        <v>69.6666666666667</v>
      </c>
      <c r="K38" s="6" t="n">
        <f aca="false">(($B$4*$B$9+10^K$12*$B$9+10^$E17*$B$4+$B$6*10^K$12*10^$E17)/($B$2*$B$4*$B$9+$B$3*10^K$12*$B$9+$B$8*10^$E17*$B$4+$B$6*$B$7*$B$3*10^K$12*10^$E17))^($B$5/$C$5)</f>
        <v>42.8333751588191</v>
      </c>
      <c r="L38" s="6" t="n">
        <f aca="false">(($B$4*$B$9+10^L$12*$B$9+10^$E17*$B$4+$B$6*10^L$12*10^$E17)/($B$2*$B$4*$B$9+$B$3*10^L$12*$B$9+$B$8*10^$E17*$B$4+$B$6*$B$7*$B$3*10^L$12*10^$E17))^($B$5/$C$5)</f>
        <v>19.4252873563218</v>
      </c>
      <c r="M38" s="6" t="n">
        <f aca="false">(($B$4*$B$9+10^M$12*$B$9+10^$E17*$B$4+$B$6*10^M$12*10^$E17)/($B$2*$B$4*$B$9+$B$3*10^M$12*$B$9+$B$8*10^$E17*$B$4+$B$6*$B$7*$B$3*10^M$12*10^$E17))^($B$5/$C$5)</f>
        <v>7.27156256429197</v>
      </c>
      <c r="N38" s="6" t="n">
        <f aca="false">(($B$4*$B$9+10^N$12*$B$9+10^$E17*$B$4+$B$6*10^N$12*10^$E17)/($B$2*$B$4*$B$9+$B$3*10^N$12*$B$9+$B$8*10^$E17*$B$4+$B$6*$B$7*$B$3*10^N$12*10^$E17))^($B$5/$C$5)</f>
        <v>2.60808926080893</v>
      </c>
      <c r="O38" s="6" t="n">
        <f aca="false">(($B$4*$B$9+10^O$12*$B$9+10^$E17*$B$4+$B$6*10^O$12*10^$E17)/($B$2*$B$4*$B$9+$B$3*10^O$12*$B$9+$B$8*10^$E17*$B$4+$B$6*$B$7*$B$3*10^O$12*10^$E17))^($B$5/$C$5)</f>
        <v>1.03221615329808</v>
      </c>
      <c r="P38" s="6" t="n">
        <f aca="false">(($B$4*$B$9+10^P$12*$B$9+10^$E17*$B$4+$B$6*10^P$12*10^$E17)/($B$2*$B$4*$B$9+$B$3*10^P$12*$B$9+$B$8*10^$E17*$B$4+$B$6*$B$7*$B$3*10^P$12*10^$E17))^($B$5/$C$5)</f>
        <v>0.523015533703862</v>
      </c>
      <c r="Q38" s="6" t="n">
        <f aca="false">(($B$4*$B$9+10^Q$12*$B$9+10^$E17*$B$4+$B$6*10^Q$12*10^$E17)/($B$2*$B$4*$B$9+$B$3*10^Q$12*$B$9+$B$8*10^$E17*$B$4+$B$6*$B$7*$B$3*10^Q$12*10^$E17))^($B$5/$C$5)</f>
        <v>0.360880046329094</v>
      </c>
      <c r="R38" s="6" t="n">
        <f aca="false">(($B$4*$B$9+10^R$12*$B$9+10^$E17*$B$4+$B$6*10^R$12*10^$E17)/($B$2*$B$4*$B$9+$B$3*10^R$12*$B$9+$B$8*10^$E17*$B$4+$B$6*$B$7*$B$3*10^R$12*10^$E17))^($B$5/$C$5)</f>
        <v>0.309496265192739</v>
      </c>
      <c r="S38" s="6" t="n">
        <f aca="false">(($B$4*$B$9+10^S$12*$B$9+10^$E17*$B$4+$B$6*10^S$12*10^$E17)/($B$2*$B$4*$B$9+$B$3*10^S$12*$B$9+$B$8*10^$E17*$B$4+$B$6*$B$7*$B$3*10^S$12*10^$E17))^($B$5/$C$5)</f>
        <v>0.293236056710499</v>
      </c>
      <c r="T38" s="6" t="n">
        <f aca="false">(($B$4*$B$9+10^T$12*$B$9+10^$E17*$B$4+$B$6*10^T$12*10^$E17)/($B$2*$B$4*$B$9+$B$3*10^T$12*$B$9+$B$8*10^$E17*$B$4+$B$6*$B$7*$B$3*10^T$12*10^$E17))^($B$5/$C$5)</f>
        <v>0.28809300345563</v>
      </c>
      <c r="U38" s="6" t="n">
        <f aca="false">(($B$4*$B$9+10^U$12*$B$9+10^$E17*$B$4+$B$6*10^U$12*10^$E17)/($B$2*$B$4*$B$9+$B$3*10^U$12*$B$9+$B$8*10^$E17*$B$4+$B$6*$B$7*$B$3*10^U$12*10^$E17))^($B$5/$C$5)</f>
        <v>0.286466514802751</v>
      </c>
      <c r="V38" s="6" t="n">
        <f aca="false">(($B$4*$B$9+10^V$12*$B$9+10^$E17*$B$4+$B$6*10^V$12*10^$E17)/($B$2*$B$4*$B$9+$B$3*10^V$12*$B$9+$B$8*10^$E17*$B$4+$B$6*$B$7*$B$3*10^V$12*10^$E17))^($B$5/$C$5)</f>
        <v>0.285952162687605</v>
      </c>
    </row>
    <row r="39" customFormat="false" ht="15" hidden="false" customHeight="false" outlineLevel="0" collapsed="false">
      <c r="E39" s="2" t="n">
        <f aca="false">E18</f>
        <v>-0.5</v>
      </c>
      <c r="F39" s="6" t="n">
        <f aca="false">(($B$4*$B$9+10^F$12*$B$9+10^$E18*$B$4+$B$6*10^F$12*10^$E18)/($B$2*$B$4*$B$9+$B$3*10^F$12*$B$9+$B$8*10^$E18*$B$4+$B$6*$B$7*$B$3*10^F$12*10^$E18))^($B$5/$C$5)</f>
        <v>94.0470085725011</v>
      </c>
      <c r="G39" s="6" t="n">
        <f aca="false">(($B$4*$B$9+10^G$12*$B$9+10^$E18*$B$4+$B$6*10^G$12*10^$E18)/($B$2*$B$4*$B$9+$B$3*10^G$12*$B$9+$B$8*10^$E18*$B$4+$B$6*$B$7*$B$3*10^G$12*10^$E18))^($B$5/$C$5)</f>
        <v>92.7764479898499</v>
      </c>
      <c r="H39" s="6" t="n">
        <f aca="false">(($B$4*$B$9+10^H$12*$B$9+10^$E18*$B$4+$B$6*10^H$12*10^$E18)/($B$2*$B$4*$B$9+$B$3*10^H$12*$B$9+$B$8*10^$E18*$B$4+$B$6*$B$7*$B$3*10^H$12*10^$E18))^($B$5/$C$5)</f>
        <v>88.9757895499825</v>
      </c>
      <c r="I39" s="6" t="n">
        <f aca="false">(($B$4*$B$9+10^I$12*$B$9+10^$E18*$B$4+$B$6*10^I$12*10^$E18)/($B$2*$B$4*$B$9+$B$3*10^I$12*$B$9+$B$8*10^$E18*$B$4+$B$6*$B$7*$B$3*10^I$12*10^$E18))^($B$5/$C$5)</f>
        <v>78.7755141753453</v>
      </c>
      <c r="J39" s="6" t="n">
        <f aca="false">(($B$4*$B$9+10^J$12*$B$9+10^$E18*$B$4+$B$6*10^J$12*10^$E18)/($B$2*$B$4*$B$9+$B$3*10^J$12*$B$9+$B$8*10^$E18*$B$4+$B$6*$B$7*$B$3*10^J$12*10^$E18))^($B$5/$C$5)</f>
        <v>57.8381876045572</v>
      </c>
      <c r="K39" s="6" t="n">
        <f aca="false">(($B$4*$B$9+10^K$12*$B$9+10^$E18*$B$4+$B$6*10^K$12*10^$E18)/($B$2*$B$4*$B$9+$B$3*10^K$12*$B$9+$B$8*10^$E18*$B$4+$B$6*$B$7*$B$3*10^K$12*10^$E18))^($B$5/$C$5)</f>
        <v>31.4915703249665</v>
      </c>
      <c r="L39" s="6" t="n">
        <f aca="false">(($B$4*$B$9+10^L$12*$B$9+10^$E18*$B$4+$B$6*10^L$12*10^$E18)/($B$2*$B$4*$B$9+$B$3*10^L$12*$B$9+$B$8*10^$E18*$B$4+$B$6*$B$7*$B$3*10^L$12*10^$E18))^($B$5/$C$5)</f>
        <v>13.0141496149836</v>
      </c>
      <c r="M39" s="6" t="n">
        <f aca="false">(($B$4*$B$9+10^M$12*$B$9+10^$E18*$B$4+$B$6*10^M$12*10^$E18)/($B$2*$B$4*$B$9+$B$3*10^M$12*$B$9+$B$8*10^$E18*$B$4+$B$6*$B$7*$B$3*10^M$12*10^$E18))^($B$5/$C$5)</f>
        <v>4.6915461085449</v>
      </c>
      <c r="N39" s="6" t="n">
        <f aca="false">(($B$4*$B$9+10^N$12*$B$9+10^$E18*$B$4+$B$6*10^N$12*10^$E18)/($B$2*$B$4*$B$9+$B$3*10^N$12*$B$9+$B$8*10^$E18*$B$4+$B$6*$B$7*$B$3*10^N$12*10^$E18))^($B$5/$C$5)</f>
        <v>1.69476934016905</v>
      </c>
      <c r="O39" s="6" t="n">
        <f aca="false">(($B$4*$B$9+10^O$12*$B$9+10^$E18*$B$4+$B$6*10^O$12*10^$E18)/($B$2*$B$4*$B$9+$B$3*10^O$12*$B$9+$B$8*10^$E18*$B$4+$B$6*$B$7*$B$3*10^O$12*10^$E18))^($B$5/$C$5)</f>
        <v>0.705108698814006</v>
      </c>
      <c r="P39" s="6" t="n">
        <f aca="false">(($B$4*$B$9+10^P$12*$B$9+10^$E18*$B$4+$B$6*10^P$12*10^$E18)/($B$2*$B$4*$B$9+$B$3*10^P$12*$B$9+$B$8*10^$E18*$B$4+$B$6*$B$7*$B$3*10^P$12*10^$E18))^($B$5/$C$5)</f>
        <v>0.387749934969713</v>
      </c>
      <c r="Q39" s="6" t="n">
        <f aca="false">(($B$4*$B$9+10^Q$12*$B$9+10^$E18*$B$4+$B$6*10^Q$12*10^$E18)/($B$2*$B$4*$B$9+$B$3*10^Q$12*$B$9+$B$8*10^$E18*$B$4+$B$6*$B$7*$B$3*10^Q$12*10^$E18))^($B$5/$C$5)</f>
        <v>0.286945558016714</v>
      </c>
      <c r="R39" s="6" t="n">
        <f aca="false">(($B$4*$B$9+10^R$12*$B$9+10^$E18*$B$4+$B$6*10^R$12*10^$E18)/($B$2*$B$4*$B$9+$B$3*10^R$12*$B$9+$B$8*10^$E18*$B$4+$B$6*$B$7*$B$3*10^R$12*10^$E18))^($B$5/$C$5)</f>
        <v>0.255023528653276</v>
      </c>
      <c r="S39" s="6" t="n">
        <f aca="false">(($B$4*$B$9+10^S$12*$B$9+10^$E18*$B$4+$B$6*10^S$12*10^$E18)/($B$2*$B$4*$B$9+$B$3*10^S$12*$B$9+$B$8*10^$E18*$B$4+$B$6*$B$7*$B$3*10^S$12*10^$E18))^($B$5/$C$5)</f>
        <v>0.244924401176049</v>
      </c>
      <c r="T39" s="6" t="n">
        <f aca="false">(($B$4*$B$9+10^T$12*$B$9+10^$E18*$B$4+$B$6*10^T$12*10^$E18)/($B$2*$B$4*$B$9+$B$3*10^T$12*$B$9+$B$8*10^$E18*$B$4+$B$6*$B$7*$B$3*10^T$12*10^$E18))^($B$5/$C$5)</f>
        <v>0.241730326895302</v>
      </c>
      <c r="U39" s="6" t="n">
        <f aca="false">(($B$4*$B$9+10^U$12*$B$9+10^$E18*$B$4+$B$6*10^U$12*10^$E18)/($B$2*$B$4*$B$9+$B$3*10^U$12*$B$9+$B$8*10^$E18*$B$4+$B$6*$B$7*$B$3*10^U$12*10^$E18))^($B$5/$C$5)</f>
        <v>0.240720226938205</v>
      </c>
      <c r="V39" s="6" t="n">
        <f aca="false">(($B$4*$B$9+10^V$12*$B$9+10^$E18*$B$4+$B$6*10^V$12*10^$E18)/($B$2*$B$4*$B$9+$B$3*10^V$12*$B$9+$B$8*10^$E18*$B$4+$B$6*$B$7*$B$3*10^V$12*10^$E18))^($B$5/$C$5)</f>
        <v>0.240400800786822</v>
      </c>
    </row>
    <row r="40" customFormat="false" ht="15" hidden="false" customHeight="false" outlineLevel="0" collapsed="false">
      <c r="E40" s="2" t="n">
        <f aca="false">E19</f>
        <v>0</v>
      </c>
      <c r="F40" s="6" t="n">
        <f aca="false">(($B$4*$B$9+10^F$12*$B$9+10^$E19*$B$4+$B$6*10^F$12*10^$E19)/($B$2*$B$4*$B$9+$B$3*10^F$12*$B$9+$B$8*10^$E19*$B$4+$B$6*$B$7*$B$3*10^F$12*10^$E19))^($B$5/$C$5)</f>
        <v>83.9530864197531</v>
      </c>
      <c r="G40" s="6" t="n">
        <f aca="false">(($B$4*$B$9+10^G$12*$B$9+10^$E19*$B$4+$B$6*10^G$12*10^$E19)/($B$2*$B$4*$B$9+$B$3*10^G$12*$B$9+$B$8*10^$E19*$B$4+$B$6*$B$7*$B$3*10^G$12*10^$E19))^($B$5/$C$5)</f>
        <v>81.7754473166538</v>
      </c>
      <c r="H40" s="6" t="n">
        <f aca="false">(($B$4*$B$9+10^H$12*$B$9+10^$E19*$B$4+$B$6*10^H$12*10^$E19)/($B$2*$B$4*$B$9+$B$3*10^H$12*$B$9+$B$8*10^$E19*$B$4+$B$6*$B$7*$B$3*10^H$12*10^$E19))^($B$5/$C$5)</f>
        <v>75.5777777777778</v>
      </c>
      <c r="I40" s="6" t="n">
        <f aca="false">(($B$4*$B$9+10^I$12*$B$9+10^$E19*$B$4+$B$6*10^I$12*10^$E19)/($B$2*$B$4*$B$9+$B$3*10^I$12*$B$9+$B$8*10^$E19*$B$4+$B$6*$B$7*$B$3*10^I$12*10^$E19))^($B$5/$C$5)</f>
        <v>60.9761265804032</v>
      </c>
      <c r="J40" s="6" t="n">
        <f aca="false">(($B$4*$B$9+10^J$12*$B$9+10^$E19*$B$4+$B$6*10^J$12*10^$E19)/($B$2*$B$4*$B$9+$B$3*10^J$12*$B$9+$B$8*10^$E19*$B$4+$B$6*$B$7*$B$3*10^J$12*10^$E19))^($B$5/$C$5)</f>
        <v>37.8888888888889</v>
      </c>
      <c r="K40" s="6" t="n">
        <f aca="false">(($B$4*$B$9+10^K$12*$B$9+10^$E19*$B$4+$B$6*10^K$12*10^$E19)/($B$2*$B$4*$B$9+$B$3*10^K$12*$B$9+$B$8*10^$E19*$B$4+$B$6*$B$7*$B$3*10^K$12*10^$E19))^($B$5/$C$5)</f>
        <v>17.3214654343828</v>
      </c>
      <c r="L40" s="6" t="n">
        <f aca="false">(($B$4*$B$9+10^L$12*$B$9+10^$E19*$B$4+$B$6*10^L$12*10^$E19)/($B$2*$B$4*$B$9+$B$3*10^L$12*$B$9+$B$8*10^$E19*$B$4+$B$6*$B$7*$B$3*10^L$12*10^$E19))^($B$5/$C$5)</f>
        <v>6.48148148148148</v>
      </c>
      <c r="M40" s="6" t="n">
        <f aca="false">(($B$4*$B$9+10^M$12*$B$9+10^$E19*$B$4+$B$6*10^M$12*10^$E19)/($B$2*$B$4*$B$9+$B$3*10^M$12*$B$9+$B$8*10^$E19*$B$4+$B$6*$B$7*$B$3*10^M$12*10^$E19))^($B$5/$C$5)</f>
        <v>2.29235627267274</v>
      </c>
      <c r="N40" s="6" t="n">
        <f aca="false">(($B$4*$B$9+10^N$12*$B$9+10^$E19*$B$4+$B$6*10^N$12*10^$E19)/($B$2*$B$4*$B$9+$B$3*10^N$12*$B$9+$B$8*10^$E19*$B$4+$B$6*$B$7*$B$3*10^N$12*10^$E19))^($B$5/$C$5)</f>
        <v>0.873015873015873</v>
      </c>
      <c r="O40" s="6" t="n">
        <f aca="false">(($B$4*$B$9+10^O$12*$B$9+10^$E19*$B$4+$B$6*10^O$12*10^$E19)/($B$2*$B$4*$B$9+$B$3*10^O$12*$B$9+$B$8*10^$E19*$B$4+$B$6*$B$7*$B$3*10^O$12*10^$E19))^($B$5/$C$5)</f>
        <v>0.413987565986245</v>
      </c>
      <c r="P40" s="6" t="n">
        <f aca="false">(($B$4*$B$9+10^P$12*$B$9+10^$E19*$B$4+$B$6*10^P$12*10^$E19)/($B$2*$B$4*$B$9+$B$3*10^P$12*$B$9+$B$8*10^$E19*$B$4+$B$6*$B$7*$B$3*10^P$12*10^$E19))^($B$5/$C$5)</f>
        <v>0.267785771382894</v>
      </c>
      <c r="Q40" s="6" t="n">
        <f aca="false">(($B$4*$B$9+10^Q$12*$B$9+10^$E19*$B$4+$B$6*10^Q$12*10^$E19)/($B$2*$B$4*$B$9+$B$3*10^Q$12*$B$9+$B$8*10^$E19*$B$4+$B$6*$B$7*$B$3*10^Q$12*10^$E19))^($B$5/$C$5)</f>
        <v>0.22144746581922</v>
      </c>
      <c r="R40" s="6" t="n">
        <f aca="false">(($B$4*$B$9+10^R$12*$B$9+10^$E19*$B$4+$B$6*10^R$12*10^$E19)/($B$2*$B$4*$B$9+$B$3*10^R$12*$B$9+$B$8*10^$E19*$B$4+$B$6*$B$7*$B$3*10^R$12*10^$E19))^($B$5/$C$5)</f>
        <v>0.206783457323414</v>
      </c>
      <c r="S40" s="6" t="n">
        <f aca="false">(($B$4*$B$9+10^S$12*$B$9+10^$E19*$B$4+$B$6*10^S$12*10^$E19)/($B$2*$B$4*$B$9+$B$3*10^S$12*$B$9+$B$8*10^$E19*$B$4+$B$6*$B$7*$B$3*10^S$12*10^$E19))^($B$5/$C$5)</f>
        <v>0.202145234894031</v>
      </c>
      <c r="T40" s="6" t="n">
        <f aca="false">(($B$4*$B$9+10^T$12*$B$9+10^$E19*$B$4+$B$6*10^T$12*10^$E19)/($B$2*$B$4*$B$9+$B$3*10^T$12*$B$9+$B$8*10^$E19*$B$4+$B$6*$B$7*$B$3*10^T$12*10^$E19))^($B$5/$C$5)</f>
        <v>0.200678394572843</v>
      </c>
      <c r="U40" s="6" t="n">
        <f aca="false">(($B$4*$B$9+10^U$12*$B$9+10^$E19*$B$4+$B$6*10^U$12*10^$E19)/($B$2*$B$4*$B$9+$B$3*10^U$12*$B$9+$B$8*10^$E19*$B$4+$B$6*$B$7*$B$3*10^U$12*10^$E19))^($B$5/$C$5)</f>
        <v>0.200214528373747</v>
      </c>
      <c r="V40" s="6" t="n">
        <f aca="false">(($B$4*$B$9+10^V$12*$B$9+10^$E19*$B$4+$B$6*10^V$12*10^$E19)/($B$2*$B$4*$B$9+$B$3*10^V$12*$B$9+$B$8*10^$E19*$B$4+$B$6*$B$7*$B$3*10^V$12*10^$E19))^($B$5/$C$5)</f>
        <v>0.200067839945728</v>
      </c>
    </row>
    <row r="41" customFormat="false" ht="15" hidden="false" customHeight="false" outlineLevel="0" collapsed="false">
      <c r="E41" s="2" t="n">
        <f aca="false">E20</f>
        <v>0.5</v>
      </c>
      <c r="F41" s="6" t="n">
        <f aca="false">(($B$4*$B$9+10^F$12*$B$9+10^$E20*$B$4+$B$6*10^F$12*10^$E20)/($B$2*$B$4*$B$9+$B$3*10^F$12*$B$9+$B$8*10^$E20*$B$4+$B$6*$B$7*$B$3*10^F$12*10^$E20))^($B$5/$C$5)</f>
        <v>63.5423078124194</v>
      </c>
      <c r="G41" s="6" t="n">
        <f aca="false">(($B$4*$B$9+10^G$12*$B$9+10^$E20*$B$4+$B$6*10^G$12*10^$E20)/($B$2*$B$4*$B$9+$B$3*10^G$12*$B$9+$B$8*10^$E20*$B$4+$B$6*$B$7*$B$3*10^G$12*10^$E20))^($B$5/$C$5)</f>
        <v>60.3582272097425</v>
      </c>
      <c r="H41" s="6" t="n">
        <f aca="false">(($B$4*$B$9+10^H$12*$B$9+10^$E20*$B$4+$B$6*10^H$12*10^$E20)/($B$2*$B$4*$B$9+$B$3*10^H$12*$B$9+$B$8*10^$E20*$B$4+$B$6*$B$7*$B$3*10^H$12*10^$E20))^($B$5/$C$5)</f>
        <v>52.1065172315895</v>
      </c>
      <c r="I41" s="6" t="n">
        <f aca="false">(($B$4*$B$9+10^I$12*$B$9+10^$E20*$B$4+$B$6*10^I$12*10^$E20)/($B$2*$B$4*$B$9+$B$3*10^I$12*$B$9+$B$8*10^$E20*$B$4+$B$6*$B$7*$B$3*10^I$12*10^$E20))^($B$5/$C$5)</f>
        <v>36.4005429962942</v>
      </c>
      <c r="J41" s="6" t="n">
        <f aca="false">(($B$4*$B$9+10^J$12*$B$9+10^$E20*$B$4+$B$6*10^J$12*10^$E20)/($B$2*$B$4*$B$9+$B$3*10^J$12*$B$9+$B$8*10^$E20*$B$4+$B$6*$B$7*$B$3*10^J$12*10^$E20))^($B$5/$C$5)</f>
        <v>18.6927681288618</v>
      </c>
      <c r="K41" s="6" t="n">
        <f aca="false">(($B$4*$B$9+10^K$12*$B$9+10^$E20*$B$4+$B$6*10^K$12*10^$E20)/($B$2*$B$4*$B$9+$B$3*10^K$12*$B$9+$B$8*10^$E20*$B$4+$B$6*$B$7*$B$3*10^K$12*10^$E20))^($B$5/$C$5)</f>
        <v>7.45077489161567</v>
      </c>
      <c r="L41" s="6" t="n">
        <f aca="false">(($B$4*$B$9+10^L$12*$B$9+10^$E20*$B$4+$B$6*10^L$12*10^$E20)/($B$2*$B$4*$B$9+$B$3*10^L$12*$B$9+$B$8*10^$E20*$B$4+$B$6*$B$7*$B$3*10^L$12*10^$E20))^($B$5/$C$5)</f>
        <v>2.66908590756369</v>
      </c>
      <c r="M41" s="6" t="n">
        <f aca="false">(($B$4*$B$9+10^M$12*$B$9+10^$E20*$B$4+$B$6*10^M$12*10^$E20)/($B$2*$B$4*$B$9+$B$3*10^M$12*$B$9+$B$8*10^$E20*$B$4+$B$6*$B$7*$B$3*10^M$12*10^$E20))^($B$5/$C$5)</f>
        <v>0.987549844492349</v>
      </c>
      <c r="N41" s="6" t="n">
        <f aca="false">(($B$4*$B$9+10^N$12*$B$9+10^$E20*$B$4+$B$6*10^N$12*10^$E20)/($B$2*$B$4*$B$9+$B$3*10^N$12*$B$9+$B$8*10^$E20*$B$4+$B$6*$B$7*$B$3*10^N$12*10^$E20))^($B$5/$C$5)</f>
        <v>0.436797825649435</v>
      </c>
      <c r="O41" s="6" t="n">
        <f aca="false">(($B$4*$B$9+10^O$12*$B$9+10^$E20*$B$4+$B$6*10^O$12*10^$E20)/($B$2*$B$4*$B$9+$B$3*10^O$12*$B$9+$B$8*10^$E20*$B$4+$B$6*$B$7*$B$3*10^O$12*10^$E20))^($B$5/$C$5)</f>
        <v>0.260661108534659</v>
      </c>
      <c r="P41" s="6" t="n">
        <f aca="false">(($B$4*$B$9+10^P$12*$B$9+10^$E20*$B$4+$B$6*10^P$12*10^$E20)/($B$2*$B$4*$B$9+$B$3*10^P$12*$B$9+$B$8*10^$E20*$B$4+$B$6*$B$7*$B$3*10^P$12*10^$E20))^($B$5/$C$5)</f>
        <v>0.204762015768291</v>
      </c>
      <c r="Q41" s="6" t="n">
        <f aca="false">(($B$4*$B$9+10^Q$12*$B$9+10^$E20*$B$4+$B$6*10^Q$12*10^$E20)/($B$2*$B$4*$B$9+$B$3*10^Q$12*$B$9+$B$8*10^$E20*$B$4+$B$6*$B$7*$B$3*10^Q$12*10^$E20))^($B$5/$C$5)</f>
        <v>0.18706511620514</v>
      </c>
      <c r="R41" s="6" t="n">
        <f aca="false">(($B$4*$B$9+10^R$12*$B$9+10^$E20*$B$4+$B$6*10^R$12*10^$E20)/($B$2*$B$4*$B$9+$B$3*10^R$12*$B$9+$B$8*10^$E20*$B$4+$B$6*$B$7*$B$3*10^R$12*10^$E20))^($B$5/$C$5)</f>
        <v>0.181466857309108</v>
      </c>
      <c r="S41" s="6" t="n">
        <f aca="false">(($B$4*$B$9+10^S$12*$B$9+10^$E20*$B$4+$B$6*10^S$12*10^$E20)/($B$2*$B$4*$B$9+$B$3*10^S$12*$B$9+$B$8*10^$E20*$B$4+$B$6*$B$7*$B$3*10^S$12*10^$E20))^($B$5/$C$5)</f>
        <v>0.179696331539141</v>
      </c>
      <c r="T41" s="6" t="n">
        <f aca="false">(($B$4*$B$9+10^T$12*$B$9+10^$E20*$B$4+$B$6*10^T$12*10^$E20)/($B$2*$B$4*$B$9+$B$3*10^T$12*$B$9+$B$8*10^$E20*$B$4+$B$6*$B$7*$B$3*10^T$12*10^$E20))^($B$5/$C$5)</f>
        <v>0.179136422041207</v>
      </c>
      <c r="U41" s="6" t="n">
        <f aca="false">(($B$4*$B$9+10^U$12*$B$9+10^$E20*$B$4+$B$6*10^U$12*10^$E20)/($B$2*$B$4*$B$9+$B$3*10^U$12*$B$9+$B$8*10^$E20*$B$4+$B$6*$B$7*$B$3*10^U$12*10^$E20))^($B$5/$C$5)</f>
        <v>0.178959361102525</v>
      </c>
      <c r="V41" s="6" t="n">
        <f aca="false">(($B$4*$B$9+10^V$12*$B$9+10^$E20*$B$4+$B$6*10^V$12*10^$E20)/($B$2*$B$4*$B$9+$B$3*10^V$12*$B$9+$B$8*10^$E20*$B$4+$B$6*$B$7*$B$3*10^V$12*10^$E20))^($B$5/$C$5)</f>
        <v>0.178903369316536</v>
      </c>
    </row>
    <row r="42" customFormat="false" ht="15" hidden="false" customHeight="false" outlineLevel="0" collapsed="false">
      <c r="B42" s="6" t="s">
        <v>19</v>
      </c>
      <c r="E42" s="2" t="n">
        <f aca="false">E21</f>
        <v>1</v>
      </c>
      <c r="F42" s="6" t="n">
        <f aca="false">(($B$4*$B$9+10^F$12*$B$9+10^$E21*$B$4+$B$6*10^F$12*10^$E21)/($B$2*$B$4*$B$9+$B$3*10^F$12*$B$9+$B$8*10^$E21*$B$4+$B$6*$B$7*$B$3*10^F$12*10^$E21))^($B$5/$C$5)</f>
        <v>38.4313160422671</v>
      </c>
      <c r="G42" s="6" t="n">
        <f aca="false">(($B$4*$B$9+10^G$12*$B$9+10^$E21*$B$4+$B$6*10^G$12*10^$E21)/($B$2*$B$4*$B$9+$B$3*10^G$12*$B$9+$B$8*10^$E21*$B$4+$B$6*$B$7*$B$3*10^G$12*10^$E21))^($B$5/$C$5)</f>
        <v>35.4286868061565</v>
      </c>
      <c r="H42" s="6" t="n">
        <f aca="false">(($B$4*$B$9+10^H$12*$B$9+10^$E21*$B$4+$B$6*10^H$12*10^$E21)/($B$2*$B$4*$B$9+$B$3*10^H$12*$B$9+$B$8*10^$E21*$B$4+$B$6*$B$7*$B$3*10^H$12*10^$E21))^($B$5/$C$5)</f>
        <v>28.4184397163121</v>
      </c>
      <c r="I42" s="6" t="n">
        <f aca="false">(($B$4*$B$9+10^I$12*$B$9+10^$E21*$B$4+$B$6*10^I$12*10^$E21)/($B$2*$B$4*$B$9+$B$3*10^I$12*$B$9+$B$8*10^$E21*$B$4+$B$6*$B$7*$B$3*10^I$12*10^$E21))^($B$5/$C$5)</f>
        <v>17.5139415426573</v>
      </c>
      <c r="J42" s="6" t="n">
        <f aca="false">(($B$4*$B$9+10^J$12*$B$9+10^$E21*$B$4+$B$6*10^J$12*10^$E21)/($B$2*$B$4*$B$9+$B$3*10^J$12*$B$9+$B$8*10^$E21*$B$4+$B$6*$B$7*$B$3*10^J$12*10^$E21))^($B$5/$C$5)</f>
        <v>7.98039215686275</v>
      </c>
      <c r="K42" s="6" t="n">
        <f aca="false">(($B$4*$B$9+10^K$12*$B$9+10^$E21*$B$4+$B$6*10^K$12*10^$E21)/($B$2*$B$4*$B$9+$B$3*10^K$12*$B$9+$B$8*10^$E21*$B$4+$B$6*$B$7*$B$3*10^K$12*10^$E21))^($B$5/$C$5)</f>
        <v>3.02274052606521</v>
      </c>
      <c r="L42" s="6" t="n">
        <f aca="false">(($B$4*$B$9+10^L$12*$B$9+10^$E21*$B$4+$B$6*10^L$12*10^$E21)/($B$2*$B$4*$B$9+$B$3*10^L$12*$B$9+$B$8*10^$E21*$B$4+$B$6*$B$7*$B$3*10^L$12*10^$E21))^($B$5/$C$5)</f>
        <v>1.11904761904762</v>
      </c>
      <c r="M42" s="6" t="n">
        <f aca="false">(($B$4*$B$9+10^M$12*$B$9+10^$E21*$B$4+$B$6*10^M$12*10^$E21)/($B$2*$B$4*$B$9+$B$3*10^M$12*$B$9+$B$8*10^$E21*$B$4+$B$6*$B$7*$B$3*10^M$12*10^$E21))^($B$5/$C$5)</f>
        <v>0.475578524543695</v>
      </c>
      <c r="N42" s="6" t="n">
        <f aca="false">(($B$4*$B$9+10^N$12*$B$9+10^$E21*$B$4+$B$6*10^N$12*10^$E21)/($B$2*$B$4*$B$9+$B$3*10^N$12*$B$9+$B$8*10^$E21*$B$4+$B$6*$B$7*$B$3*10^N$12*10^$E21))^($B$5/$C$5)</f>
        <v>0.267639902676399</v>
      </c>
      <c r="O42" s="6" t="n">
        <f aca="false">(($B$4*$B$9+10^O$12*$B$9+10^$E21*$B$4+$B$6*10^O$12*10^$E21)/($B$2*$B$4*$B$9+$B$3*10^O$12*$B$9+$B$8*10^$E21*$B$4+$B$6*$B$7*$B$3*10^O$12*10^$E21))^($B$5/$C$5)</f>
        <v>0.201427837964538</v>
      </c>
      <c r="P42" s="6" t="n">
        <f aca="false">(($B$4*$B$9+10^P$12*$B$9+10^$E21*$B$4+$B$6*10^P$12*10^$E21)/($B$2*$B$4*$B$9+$B$3*10^P$12*$B$9+$B$8*10^$E21*$B$4+$B$6*$B$7*$B$3*10^P$12*10^$E21))^($B$5/$C$5)</f>
        <v>0.180443794196537</v>
      </c>
      <c r="Q42" s="6" t="n">
        <f aca="false">(($B$4*$B$9+10^Q$12*$B$9+10^$E21*$B$4+$B$6*10^Q$12*10^$E21)/($B$2*$B$4*$B$9+$B$3*10^Q$12*$B$9+$B$8*10^$E21*$B$4+$B$6*$B$7*$B$3*10^Q$12*10^$E21))^($B$5/$C$5)</f>
        <v>0.17380345101552</v>
      </c>
      <c r="R42" s="6" t="n">
        <f aca="false">(($B$4*$B$9+10^R$12*$B$9+10^$E21*$B$4+$B$6*10^R$12*10^$E21)/($B$2*$B$4*$B$9+$B$3*10^R$12*$B$9+$B$8*10^$E21*$B$4+$B$6*$B$7*$B$3*10^R$12*10^$E21))^($B$5/$C$5)</f>
        <v>0.171703129191971</v>
      </c>
      <c r="S42" s="6" t="n">
        <f aca="false">(($B$4*$B$9+10^S$12*$B$9+10^$E21*$B$4+$B$6*10^S$12*10^$E21)/($B$2*$B$4*$B$9+$B$3*10^S$12*$B$9+$B$8*10^$E21*$B$4+$B$6*$B$7*$B$3*10^S$12*10^$E21))^($B$5/$C$5)</f>
        <v>0.171038903009524</v>
      </c>
      <c r="T42" s="6" t="n">
        <f aca="false">(($B$4*$B$9+10^T$12*$B$9+10^$E21*$B$4+$B$6*10^T$12*10^$E21)/($B$2*$B$4*$B$9+$B$3*10^T$12*$B$9+$B$8*10^$E21*$B$4+$B$6*$B$7*$B$3*10^T$12*10^$E21))^($B$5/$C$5)</f>
        <v>0.170828851636947</v>
      </c>
      <c r="U42" s="6" t="n">
        <f aca="false">(($B$4*$B$9+10^U$12*$B$9+10^$E21*$B$4+$B$6*10^U$12*10^$E21)/($B$2*$B$4*$B$9+$B$3*10^U$12*$B$9+$B$8*10^$E21*$B$4+$B$6*$B$7*$B$3*10^U$12*10^$E21))^($B$5/$C$5)</f>
        <v>0.170762427099561</v>
      </c>
      <c r="V42" s="6" t="n">
        <f aca="false">(($B$4*$B$9+10^V$12*$B$9+10^$E21*$B$4+$B$6*10^V$12*10^$E21)/($B$2*$B$4*$B$9+$B$3*10^V$12*$B$9+$B$8*10^$E21*$B$4+$B$6*$B$7*$B$3*10^V$12*10^$E21))^($B$5/$C$5)</f>
        <v>0.170741421770385</v>
      </c>
    </row>
    <row r="43" customFormat="false" ht="15" hidden="false" customHeight="false" outlineLevel="0" collapsed="false">
      <c r="E43" s="2" t="n">
        <f aca="false">E22</f>
        <v>1.5</v>
      </c>
      <c r="F43" s="6" t="n">
        <f aca="false">(($B$4*$B$9+10^F$12*$B$9+10^$E22*$B$4+$B$6*10^F$12*10^$E22)/($B$2*$B$4*$B$9+$B$3*10^F$12*$B$9+$B$8*10^$E22*$B$4+$B$6*$B$7*$B$3*10^F$12*10^$E22))^($B$5/$C$5)</f>
        <v>21.1897225758796</v>
      </c>
      <c r="G43" s="6" t="n">
        <f aca="false">(($B$4*$B$9+10^G$12*$B$9+10^$E22*$B$4+$B$6*10^G$12*10^$E22)/($B$2*$B$4*$B$9+$B$3*10^G$12*$B$9+$B$8*10^$E22*$B$4+$B$6*$B$7*$B$3*10^G$12*10^$E22))^($B$5/$C$5)</f>
        <v>19.1525554414439</v>
      </c>
      <c r="H43" s="6" t="n">
        <f aca="false">(($B$4*$B$9+10^H$12*$B$9+10^$E22*$B$4+$B$6*10^H$12*10^$E22)/($B$2*$B$4*$B$9+$B$3*10^H$12*$B$9+$B$8*10^$E22*$B$4+$B$6*$B$7*$B$3*10^H$12*10^$E22))^($B$5/$C$5)</f>
        <v>14.6994140972393</v>
      </c>
      <c r="I43" s="6" t="n">
        <f aca="false">(($B$4*$B$9+10^I$12*$B$9+10^$E22*$B$4+$B$6*10^I$12*10^$E22)/($B$2*$B$4*$B$9+$B$3*10^I$12*$B$9+$B$8*10^$E22*$B$4+$B$6*$B$7*$B$3*10^I$12*10^$E22))^($B$5/$C$5)</f>
        <v>8.51092076456977</v>
      </c>
      <c r="J43" s="6" t="n">
        <f aca="false">(($B$4*$B$9+10^J$12*$B$9+10^$E22*$B$4+$B$6*10^J$12*10^$E22)/($B$2*$B$4*$B$9+$B$3*10^J$12*$B$9+$B$8*10^$E22*$B$4+$B$6*$B$7*$B$3*10^J$12*10^$E22))^($B$5/$C$5)</f>
        <v>3.72313105273381</v>
      </c>
      <c r="K43" s="6" t="n">
        <f aca="false">(($B$4*$B$9+10^K$12*$B$9+10^$E22*$B$4+$B$6*10^K$12*10^$E22)/($B$2*$B$4*$B$9+$B$3*10^K$12*$B$9+$B$8*10^$E22*$B$4+$B$6*$B$7*$B$3*10^K$12*10^$E22))^($B$5/$C$5)</f>
        <v>1.4310216452512</v>
      </c>
      <c r="L43" s="6" t="n">
        <f aca="false">(($B$4*$B$9+10^L$12*$B$9+10^$E22*$B$4+$B$6*10^L$12*10^$E22)/($B$2*$B$4*$B$9+$B$3*10^L$12*$B$9+$B$8*10^$E22*$B$4+$B$6*$B$7*$B$3*10^L$12*10^$E22))^($B$5/$C$5)</f>
        <v>0.583612998595441</v>
      </c>
      <c r="M43" s="6" t="n">
        <f aca="false">(($B$4*$B$9+10^M$12*$B$9+10^$E22*$B$4+$B$6*10^M$12*10^$E22)/($B$2*$B$4*$B$9+$B$3*10^M$12*$B$9+$B$8*10^$E22*$B$4+$B$6*$B$7*$B$3*10^M$12*10^$E22))^($B$5/$C$5)</f>
        <v>0.301121303092987</v>
      </c>
      <c r="N43" s="6" t="n">
        <f aca="false">(($B$4*$B$9+10^N$12*$B$9+10^$E22*$B$4+$B$6*10^N$12*10^$E22)/($B$2*$B$4*$B$9+$B$3*10^N$12*$B$9+$B$8*10^$E22*$B$4+$B$6*$B$7*$B$3*10^N$12*10^$E22))^($B$5/$C$5)</f>
        <v>0.210252855860006</v>
      </c>
      <c r="O43" s="6" t="n">
        <f aca="false">(($B$4*$B$9+10^O$12*$B$9+10^$E22*$B$4+$B$6*10^O$12*10^$E22)/($B$2*$B$4*$B$9+$B$3*10^O$12*$B$9+$B$8*10^$E22*$B$4+$B$6*$B$7*$B$3*10^O$12*10^$E22))^($B$5/$C$5)</f>
        <v>0.18136120871968</v>
      </c>
      <c r="P43" s="6" t="n">
        <f aca="false">(($B$4*$B$9+10^P$12*$B$9+10^$E22*$B$4+$B$6*10^P$12*10^$E22)/($B$2*$B$4*$B$9+$B$3*10^P$12*$B$9+$B$8*10^$E22*$B$4+$B$6*$B$7*$B$3*10^P$12*10^$E22))^($B$5/$C$5)</f>
        <v>0.172209123808032</v>
      </c>
      <c r="Q43" s="6" t="n">
        <f aca="false">(($B$4*$B$9+10^Q$12*$B$9+10^$E22*$B$4+$B$6*10^Q$12*10^$E22)/($B$2*$B$4*$B$9+$B$3*10^Q$12*$B$9+$B$8*10^$E22*$B$4+$B$6*$B$7*$B$3*10^Q$12*10^$E22))^($B$5/$C$5)</f>
        <v>0.169313403134522</v>
      </c>
      <c r="R43" s="6" t="n">
        <f aca="false">(($B$4*$B$9+10^R$12*$B$9+10^$E22*$B$4+$B$6*10^R$12*10^$E22)/($B$2*$B$4*$B$9+$B$3*10^R$12*$B$9+$B$8*10^$E22*$B$4+$B$6*$B$7*$B$3*10^R$12*10^$E22))^($B$5/$C$5)</f>
        <v>0.168397538031681</v>
      </c>
      <c r="S43" s="6" t="n">
        <f aca="false">(($B$4*$B$9+10^S$12*$B$9+10^$E22*$B$4+$B$6*10^S$12*10^$E22)/($B$2*$B$4*$B$9+$B$3*10^S$12*$B$9+$B$8*10^$E22*$B$4+$B$6*$B$7*$B$3*10^S$12*10^$E22))^($B$5/$C$5)</f>
        <v>0.168107900270985</v>
      </c>
      <c r="T43" s="6" t="n">
        <f aca="false">(($B$4*$B$9+10^T$12*$B$9+10^$E22*$B$4+$B$6*10^T$12*10^$E22)/($B$2*$B$4*$B$9+$B$3*10^T$12*$B$9+$B$8*10^$E22*$B$4+$B$6*$B$7*$B$3*10^T$12*10^$E22))^($B$5/$C$5)</f>
        <v>0.168016307190348</v>
      </c>
      <c r="U43" s="6" t="n">
        <f aca="false">(($B$4*$B$9+10^U$12*$B$9+10^$E22*$B$4+$B$6*10^U$12*10^$E22)/($B$2*$B$4*$B$9+$B$3*10^U$12*$B$9+$B$8*10^$E22*$B$4+$B$6*$B$7*$B$3*10^U$12*10^$E22))^($B$5/$C$5)</f>
        <v>0.167987342757211</v>
      </c>
      <c r="V43" s="6" t="n">
        <f aca="false">(($B$4*$B$9+10^V$12*$B$9+10^$E22*$B$4+$B$6*10^V$12*10^$E22)/($B$2*$B$4*$B$9+$B$3*10^V$12*$B$9+$B$8*10^$E22*$B$4+$B$6*$B$7*$B$3*10^V$12*10^$E22))^($B$5/$C$5)</f>
        <v>0.16797818338344</v>
      </c>
    </row>
    <row r="44" customFormat="false" ht="15" hidden="false" customHeight="false" outlineLevel="0" collapsed="false">
      <c r="E44" s="2" t="n">
        <f aca="false">E23</f>
        <v>2</v>
      </c>
      <c r="F44" s="6" t="n">
        <f aca="false">(($B$4*$B$9+10^F$12*$B$9+10^$E23*$B$4+$B$6*10^F$12*10^$E23)/($B$2*$B$4*$B$9+$B$3*10^F$12*$B$9+$B$8*10^$E23*$B$4+$B$6*$B$7*$B$3*10^F$12*10^$E23))^($B$5/$C$5)</f>
        <v>13.520740440481</v>
      </c>
      <c r="G44" s="6" t="n">
        <f aca="false">(($B$4*$B$9+10^G$12*$B$9+10^$E23*$B$4+$B$6*10^G$12*10^$E23)/($B$2*$B$4*$B$9+$B$3*10^G$12*$B$9+$B$8*10^$E23*$B$4+$B$6*$B$7*$B$3*10^G$12*10^$E23))^($B$5/$C$5)</f>
        <v>12.12034151868</v>
      </c>
      <c r="H44" s="6" t="n">
        <f aca="false">(($B$4*$B$9+10^H$12*$B$9+10^$E23*$B$4+$B$6*10^H$12*10^$E23)/($B$2*$B$4*$B$9+$B$3*10^H$12*$B$9+$B$8*10^$E23*$B$4+$B$6*$B$7*$B$3*10^H$12*10^$E23))^($B$5/$C$5)</f>
        <v>9.14350590372389</v>
      </c>
      <c r="I44" s="6" t="n">
        <f aca="false">(($B$4*$B$9+10^I$12*$B$9+10^$E23*$B$4+$B$6*10^I$12*10^$E23)/($B$2*$B$4*$B$9+$B$3*10^I$12*$B$9+$B$8*10^$E23*$B$4+$B$6*$B$7*$B$3*10^I$12*10^$E23))^($B$5/$C$5)</f>
        <v>5.18876628564441</v>
      </c>
      <c r="J44" s="6" t="n">
        <f aca="false">(($B$4*$B$9+10^J$12*$B$9+10^$E23*$B$4+$B$6*10^J$12*10^$E23)/($B$2*$B$4*$B$9+$B$3*10^J$12*$B$9+$B$8*10^$E23*$B$4+$B$6*$B$7*$B$3*10^J$12*10^$E23))^($B$5/$C$5)</f>
        <v>2.26539278131635</v>
      </c>
      <c r="K44" s="6" t="n">
        <f aca="false">(($B$4*$B$9+10^K$12*$B$9+10^$E23*$B$4+$B$6*10^K$12*10^$E23)/($B$2*$B$4*$B$9+$B$3*10^K$12*$B$9+$B$8*10^$E23*$B$4+$B$6*$B$7*$B$3*10^K$12*10^$E23))^($B$5/$C$5)</f>
        <v>0.905684737479855</v>
      </c>
      <c r="L44" s="6" t="n">
        <f aca="false">(($B$4*$B$9+10^L$12*$B$9+10^$E23*$B$4+$B$6*10^L$12*10^$E23)/($B$2*$B$4*$B$9+$B$3*10^L$12*$B$9+$B$8*10^$E23*$B$4+$B$6*$B$7*$B$3*10^L$12*10^$E23))^($B$5/$C$5)</f>
        <v>0.409313725490196</v>
      </c>
      <c r="M44" s="6" t="n">
        <f aca="false">(($B$4*$B$9+10^M$12*$B$9+10^$E23*$B$4+$B$6*10^M$12*10^$E23)/($B$2*$B$4*$B$9+$B$3*10^M$12*$B$9+$B$8*10^$E23*$B$4+$B$6*$B$7*$B$3*10^M$12*10^$E23))^($B$5/$C$5)</f>
        <v>0.244591893677852</v>
      </c>
      <c r="N44" s="6" t="n">
        <f aca="false">(($B$4*$B$9+10^N$12*$B$9+10^$E23*$B$4+$B$6*10^N$12*10^$E23)/($B$2*$B$4*$B$9+$B$3*10^N$12*$B$9+$B$8*10^$E23*$B$4+$B$6*$B$7*$B$3*10^N$12*10^$E23))^($B$5/$C$5)</f>
        <v>0.191685337316405</v>
      </c>
      <c r="O44" s="6" t="n">
        <f aca="false">(($B$4*$B$9+10^O$12*$B$9+10^$E23*$B$4+$B$6*10^O$12*10^$E23)/($B$2*$B$4*$B$9+$B$3*10^O$12*$B$9+$B$8*10^$E23*$B$4+$B$6*$B$7*$B$3*10^O$12*10^$E23))^($B$5/$C$5)</f>
        <v>0.174871741022858</v>
      </c>
      <c r="P44" s="6" t="n">
        <f aca="false">(($B$4*$B$9+10^P$12*$B$9+10^$E23*$B$4+$B$6*10^P$12*10^$E23)/($B$2*$B$4*$B$9+$B$3*10^P$12*$B$9+$B$8*10^$E23*$B$4+$B$6*$B$7*$B$3*10^P$12*10^$E23))^($B$5/$C$5)</f>
        <v>0.169546463210911</v>
      </c>
      <c r="Q44" s="6" t="n">
        <f aca="false">(($B$4*$B$9+10^Q$12*$B$9+10^$E23*$B$4+$B$6*10^Q$12*10^$E23)/($B$2*$B$4*$B$9+$B$3*10^Q$12*$B$9+$B$8*10^$E23*$B$4+$B$6*$B$7*$B$3*10^Q$12*10^$E23))^($B$5/$C$5)</f>
        <v>0.167861625911545</v>
      </c>
      <c r="R44" s="6" t="n">
        <f aca="false">(($B$4*$B$9+10^R$12*$B$9+10^$E23*$B$4+$B$6*10^R$12*10^$E23)/($B$2*$B$4*$B$9+$B$3*10^R$12*$B$9+$B$8*10^$E23*$B$4+$B$6*$B$7*$B$3*10^R$12*10^$E23))^($B$5/$C$5)</f>
        <v>0.167328749872197</v>
      </c>
      <c r="S44" s="6" t="n">
        <f aca="false">(($B$4*$B$9+10^S$12*$B$9+10^$E23*$B$4+$B$6*10^S$12*10^$E23)/($B$2*$B$4*$B$9+$B$3*10^S$12*$B$9+$B$8*10^$E23*$B$4+$B$6*$B$7*$B$3*10^S$12*10^$E23))^($B$5/$C$5)</f>
        <v>0.167160231300888</v>
      </c>
      <c r="T44" s="6" t="n">
        <f aca="false">(($B$4*$B$9+10^T$12*$B$9+10^$E23*$B$4+$B$6*10^T$12*10^$E23)/($B$2*$B$4*$B$9+$B$3*10^T$12*$B$9+$B$8*10^$E23*$B$4+$B$6*$B$7*$B$3*10^T$12*10^$E23))^($B$5/$C$5)</f>
        <v>0.167106940212324</v>
      </c>
      <c r="U44" s="6" t="n">
        <f aca="false">(($B$4*$B$9+10^U$12*$B$9+10^$E23*$B$4+$B$6*10^U$12*10^$E23)/($B$2*$B$4*$B$9+$B$3*10^U$12*$B$9+$B$8*10^$E23*$B$4+$B$6*$B$7*$B$3*10^U$12*10^$E23))^($B$5/$C$5)</f>
        <v>0.167090088006714</v>
      </c>
      <c r="V44" s="6" t="n">
        <f aca="false">(($B$4*$B$9+10^V$12*$B$9+10^$E23*$B$4+$B$6*10^V$12*10^$E23)/($B$2*$B$4*$B$9+$B$3*10^V$12*$B$9+$B$8*10^$E23*$B$4+$B$6*$B$7*$B$3*10^V$12*10^$E23))^($B$5/$C$5)</f>
        <v>0.16708475886301</v>
      </c>
    </row>
    <row r="45" customFormat="false" ht="15" hidden="false" customHeight="false" outlineLevel="0" collapsed="false">
      <c r="E45" s="2" t="n">
        <f aca="false">E24</f>
        <v>2.5</v>
      </c>
      <c r="F45" s="6" t="n">
        <f aca="false">(($B$4*$B$9+10^F$12*$B$9+10^$E24*$B$4+$B$6*10^F$12*10^$E24)/($B$2*$B$4*$B$9+$B$3*10^F$12*$B$9+$B$8*10^$E24*$B$4+$B$6*$B$7*$B$3*10^F$12*10^$E24))^($B$5/$C$5)</f>
        <v>10.773862145692</v>
      </c>
      <c r="G45" s="6" t="n">
        <f aca="false">(($B$4*$B$9+10^G$12*$B$9+10^$E24*$B$4+$B$6*10^G$12*10^$E24)/($B$2*$B$4*$B$9+$B$3*10^G$12*$B$9+$B$8*10^$E24*$B$4+$B$6*$B$7*$B$3*10^G$12*10^$E24))^($B$5/$C$5)</f>
        <v>9.63160853317034</v>
      </c>
      <c r="H45" s="6" t="n">
        <f aca="false">(($B$4*$B$9+10^H$12*$B$9+10^$E24*$B$4+$B$6*10^H$12*10^$E24)/($B$2*$B$4*$B$9+$B$3*10^H$12*$B$9+$B$8*10^$E24*$B$4+$B$6*$B$7*$B$3*10^H$12*10^$E24))^($B$5/$C$5)</f>
        <v>7.22724746467292</v>
      </c>
      <c r="I45" s="6" t="n">
        <f aca="false">(($B$4*$B$9+10^I$12*$B$9+10^$E24*$B$4+$B$6*10^I$12*10^$E24)/($B$2*$B$4*$B$9+$B$3*10^I$12*$B$9+$B$8*10^$E24*$B$4+$B$6*$B$7*$B$3*10^I$12*10^$E24))^($B$5/$C$5)</f>
        <v>4.08205182863198</v>
      </c>
      <c r="J45" s="6" t="n">
        <f aca="false">(($B$4*$B$9+10^J$12*$B$9+10^$E24*$B$4+$B$6*10^J$12*10^$E24)/($B$2*$B$4*$B$9+$B$3*10^J$12*$B$9+$B$8*10^$E24*$B$4+$B$6*$B$7*$B$3*10^J$12*10^$E24))^($B$5/$C$5)</f>
        <v>1.7922686053711</v>
      </c>
      <c r="K45" s="6" t="n">
        <f aca="false">(($B$4*$B$9+10^K$12*$B$9+10^$E24*$B$4+$B$6*10^K$12*10^$E24)/($B$2*$B$4*$B$9+$B$3*10^K$12*$B$9+$B$8*10^$E24*$B$4+$B$6*$B$7*$B$3*10^K$12*10^$E24))^($B$5/$C$5)</f>
        <v>0.737255776930381</v>
      </c>
      <c r="L45" s="6" t="n">
        <f aca="false">(($B$4*$B$9+10^L$12*$B$9+10^$E24*$B$4+$B$6*10^L$12*10^$E24)/($B$2*$B$4*$B$9+$B$3*10^L$12*$B$9+$B$8*10^$E24*$B$4+$B$6*$B$7*$B$3*10^L$12*10^$E24))^($B$5/$C$5)</f>
        <v>0.353681662720793</v>
      </c>
      <c r="M45" s="6" t="n">
        <f aca="false">(($B$4*$B$9+10^M$12*$B$9+10^$E24*$B$4+$B$6*10^M$12*10^$E24)/($B$2*$B$4*$B$9+$B$3*10^M$12*$B$9+$B$8*10^$E24*$B$4+$B$6*$B$7*$B$3*10^M$12*10^$E24))^($B$5/$C$5)</f>
        <v>0.226575985138137</v>
      </c>
      <c r="N45" s="6" t="n">
        <f aca="false">(($B$4*$B$9+10^N$12*$B$9+10^$E24*$B$4+$B$6*10^N$12*10^$E24)/($B$2*$B$4*$B$9+$B$3*10^N$12*$B$9+$B$8*10^$E24*$B$4+$B$6*$B$7*$B$3*10^N$12*10^$E24))^($B$5/$C$5)</f>
        <v>0.185770709875875</v>
      </c>
      <c r="O45" s="6" t="n">
        <f aca="false">(($B$4*$B$9+10^O$12*$B$9+10^$E24*$B$4+$B$6*10^O$12*10^$E24)/($B$2*$B$4*$B$9+$B$3*10^O$12*$B$9+$B$8*10^$E24*$B$4+$B$6*$B$7*$B$3*10^O$12*10^$E24))^($B$5/$C$5)</f>
        <v>0.172804855475649</v>
      </c>
      <c r="P45" s="6" t="n">
        <f aca="false">(($B$4*$B$9+10^P$12*$B$9+10^$E24*$B$4+$B$6*10^P$12*10^$E24)/($B$2*$B$4*$B$9+$B$3*10^P$12*$B$9+$B$8*10^$E24*$B$4+$B$6*$B$7*$B$3*10^P$12*10^$E24))^($B$5/$C$5)</f>
        <v>0.168698450806536</v>
      </c>
      <c r="Q45" s="6" t="n">
        <f aca="false">(($B$4*$B$9+10^Q$12*$B$9+10^$E24*$B$4+$B$6*10^Q$12*10^$E24)/($B$2*$B$4*$B$9+$B$3*10^Q$12*$B$9+$B$8*10^$E24*$B$4+$B$6*$B$7*$B$3*10^Q$12*10^$E24))^($B$5/$C$5)</f>
        <v>0.167399266459479</v>
      </c>
      <c r="R45" s="6" t="n">
        <f aca="false">(($B$4*$B$9+10^R$12*$B$9+10^$E24*$B$4+$B$6*10^R$12*10^$E24)/($B$2*$B$4*$B$9+$B$3*10^R$12*$B$9+$B$8*10^$E24*$B$4+$B$6*$B$7*$B$3*10^R$12*10^$E24))^($B$5/$C$5)</f>
        <v>0.166988365746161</v>
      </c>
      <c r="S45" s="6" t="n">
        <f aca="false">(($B$4*$B$9+10^S$12*$B$9+10^$E24*$B$4+$B$6*10^S$12*10^$E24)/($B$2*$B$4*$B$9+$B$3*10^S$12*$B$9+$B$8*10^$E24*$B$4+$B$6*$B$7*$B$3*10^S$12*10^$E24))^($B$5/$C$5)</f>
        <v>0.166858421275549</v>
      </c>
      <c r="T45" s="6" t="n">
        <f aca="false">(($B$4*$B$9+10^T$12*$B$9+10^$E24*$B$4+$B$6*10^T$12*10^$E24)/($B$2*$B$4*$B$9+$B$3*10^T$12*$B$9+$B$8*10^$E24*$B$4+$B$6*$B$7*$B$3*10^T$12*10^$E24))^($B$5/$C$5)</f>
        <v>0.16681732860027</v>
      </c>
      <c r="U45" s="6" t="n">
        <f aca="false">(($B$4*$B$9+10^U$12*$B$9+10^$E24*$B$4+$B$6*10^U$12*10^$E24)/($B$2*$B$4*$B$9+$B$3*10^U$12*$B$9+$B$8*10^$E24*$B$4+$B$6*$B$7*$B$3*10^U$12*10^$E24))^($B$5/$C$5)</f>
        <v>0.166804333892803</v>
      </c>
      <c r="V45" s="6" t="n">
        <f aca="false">(($B$4*$B$9+10^V$12*$B$9+10^$E24*$B$4+$B$6*10^V$12*10^$E24)/($B$2*$B$4*$B$9+$B$3*10^V$12*$B$9+$B$8*10^$E24*$B$4+$B$6*$B$7*$B$3*10^V$12*10^$E24))^($B$5/$C$5)</f>
        <v>0.166800224599234</v>
      </c>
    </row>
    <row r="46" customFormat="false" ht="15" hidden="false" customHeight="false" outlineLevel="0" collapsed="false">
      <c r="E46" s="2" t="n">
        <f aca="false">E25</f>
        <v>3</v>
      </c>
      <c r="F46" s="6" t="n">
        <f aca="false">(($B$4*$B$9+10^F$12*$B$9+10^$E25*$B$4+$B$6*10^F$12*10^$E25)/($B$2*$B$4*$B$9+$B$3*10^F$12*$B$9+$B$8*10^$E25*$B$4+$B$6*$B$7*$B$3*10^F$12*10^$E25))^($B$5/$C$5)</f>
        <v>9.86841030408023</v>
      </c>
      <c r="G46" s="6" t="n">
        <f aca="false">(($B$4*$B$9+10^G$12*$B$9+10^$E25*$B$4+$B$6*10^G$12*10^$E25)/($B$2*$B$4*$B$9+$B$3*10^G$12*$B$9+$B$8*10^$E25*$B$4+$B$6*$B$7*$B$3*10^G$12*10^$E25))^($B$5/$C$5)</f>
        <v>8.81467927373767</v>
      </c>
      <c r="H46" s="6" t="n">
        <f aca="false">(($B$4*$B$9+10^H$12*$B$9+10^$E25*$B$4+$B$6*10^H$12*10^$E25)/($B$2*$B$4*$B$9+$B$3*10^H$12*$B$9+$B$8*10^$E25*$B$4+$B$6*$B$7*$B$3*10^H$12*10^$E25))^($B$5/$C$5)</f>
        <v>6.60377534809831</v>
      </c>
      <c r="I46" s="6" t="n">
        <f aca="false">(($B$4*$B$9+10^I$12*$B$9+10^$E25*$B$4+$B$6*10^I$12*10^$E25)/($B$2*$B$4*$B$9+$B$3*10^I$12*$B$9+$B$8*10^$E25*$B$4+$B$6*$B$7*$B$3*10^I$12*10^$E25))^($B$5/$C$5)</f>
        <v>3.7261379840824</v>
      </c>
      <c r="J46" s="6" t="n">
        <f aca="false">(($B$4*$B$9+10^J$12*$B$9+10^$E25*$B$4+$B$6*10^J$12*10^$E25)/($B$2*$B$4*$B$9+$B$3*10^J$12*$B$9+$B$8*10^$E25*$B$4+$B$6*$B$7*$B$3*10^J$12*10^$E25))^($B$5/$C$5)</f>
        <v>1.64140441019054</v>
      </c>
      <c r="K46" s="6" t="n">
        <f aca="false">(($B$4*$B$9+10^K$12*$B$9+10^$E25*$B$4+$B$6*10^K$12*10^$E25)/($B$2*$B$4*$B$9+$B$3*10^K$12*$B$9+$B$8*10^$E25*$B$4+$B$6*$B$7*$B$3*10^K$12*10^$E25))^($B$5/$C$5)</f>
        <v>0.683760140268292</v>
      </c>
      <c r="L46" s="6" t="n">
        <f aca="false">(($B$4*$B$9+10^L$12*$B$9+10^$E25*$B$4+$B$6*10^L$12*10^$E25)/($B$2*$B$4*$B$9+$B$3*10^L$12*$B$9+$B$8*10^$E25*$B$4+$B$6*$B$7*$B$3*10^L$12*10^$E25))^($B$5/$C$5)</f>
        <v>0.336037364798427</v>
      </c>
      <c r="M46" s="6" t="n">
        <f aca="false">(($B$4*$B$9+10^M$12*$B$9+10^$E25*$B$4+$B$6*10^M$12*10^$E25)/($B$2*$B$4*$B$9+$B$3*10^M$12*$B$9+$B$8*10^$E25*$B$4+$B$6*$B$7*$B$3*10^M$12*10^$E25))^($B$5/$C$5)</f>
        <v>0.220864763054423</v>
      </c>
      <c r="N46" s="6" t="n">
        <f aca="false">(($B$4*$B$9+10^N$12*$B$9+10^$E25*$B$4+$B$6*10^N$12*10^$E25)/($B$2*$B$4*$B$9+$B$3*10^N$12*$B$9+$B$8*10^$E25*$B$4+$B$6*$B$7*$B$3*10^N$12*10^$E25))^($B$5/$C$5)</f>
        <v>0.183896000199616</v>
      </c>
      <c r="O46" s="6" t="n">
        <f aca="false">(($B$4*$B$9+10^O$12*$B$9+10^$E25*$B$4+$B$6*10^O$12*10^$E25)/($B$2*$B$4*$B$9+$B$3*10^O$12*$B$9+$B$8*10^$E25*$B$4+$B$6*$B$7*$B$3*10^O$12*10^$E25))^($B$5/$C$5)</f>
        <v>0.172149763917748</v>
      </c>
      <c r="P46" s="6" t="n">
        <f aca="false">(($B$4*$B$9+10^P$12*$B$9+10^$E25*$B$4+$B$6*10^P$12*10^$E25)/($B$2*$B$4*$B$9+$B$3*10^P$12*$B$9+$B$8*10^$E25*$B$4+$B$6*$B$7*$B$3*10^P$12*10^$E25))^($B$5/$C$5)</f>
        <v>0.168429680608346</v>
      </c>
      <c r="Q46" s="6" t="n">
        <f aca="false">(($B$4*$B$9+10^Q$12*$B$9+10^$E25*$B$4+$B$6*10^Q$12*10^$E25)/($B$2*$B$4*$B$9+$B$3*10^Q$12*$B$9+$B$8*10^$E25*$B$4+$B$6*$B$7*$B$3*10^Q$12*10^$E25))^($B$5/$C$5)</f>
        <v>0.167252726341312</v>
      </c>
      <c r="R46" s="6" t="n">
        <f aca="false">(($B$4*$B$9+10^R$12*$B$9+10^$E25*$B$4+$B$6*10^R$12*10^$E25)/($B$2*$B$4*$B$9+$B$3*10^R$12*$B$9+$B$8*10^$E25*$B$4+$B$6*$B$7*$B$3*10^R$12*10^$E25))^($B$5/$C$5)</f>
        <v>0.166880484630725</v>
      </c>
      <c r="S46" s="6" t="n">
        <f aca="false">(($B$4*$B$9+10^S$12*$B$9+10^$E25*$B$4+$B$6*10^S$12*10^$E25)/($B$2*$B$4*$B$9+$B$3*10^S$12*$B$9+$B$8*10^$E25*$B$4+$B$6*$B$7*$B$3*10^S$12*10^$E25))^($B$5/$C$5)</f>
        <v>0.166762765856056</v>
      </c>
      <c r="T46" s="6" t="n">
        <f aca="false">(($B$4*$B$9+10^T$12*$B$9+10^$E25*$B$4+$B$6*10^T$12*10^$E25)/($B$2*$B$4*$B$9+$B$3*10^T$12*$B$9+$B$8*10^$E25*$B$4+$B$6*$B$7*$B$3*10^T$12*10^$E25))^($B$5/$C$5)</f>
        <v>0.166725539349884</v>
      </c>
      <c r="U46" s="6" t="n">
        <f aca="false">(($B$4*$B$9+10^U$12*$B$9+10^$E25*$B$4+$B$6*10^U$12*10^$E25)/($B$2*$B$4*$B$9+$B$3*10^U$12*$B$9+$B$8*10^$E25*$B$4+$B$6*$B$7*$B$3*10^U$12*10^$E25))^($B$5/$C$5)</f>
        <v>0.166713767238896</v>
      </c>
      <c r="V46" s="6" t="n">
        <f aca="false">(($B$4*$B$9+10^V$12*$B$9+10^$E25*$B$4+$B$6*10^V$12*10^$E25)/($B$2*$B$4*$B$9+$B$3*10^V$12*$B$9+$B$8*10^$E25*$B$4+$B$6*$B$7*$B$3*10^V$12*10^$E25))^($B$5/$C$5)</f>
        <v>0.166710044564926</v>
      </c>
    </row>
    <row r="47" customFormat="false" ht="15" hidden="false" customHeight="false" outlineLevel="0" collapsed="false">
      <c r="E47" s="2" t="n">
        <f aca="false">E26</f>
        <v>3.5</v>
      </c>
      <c r="F47" s="6" t="n">
        <f aca="false">(($B$4*$B$9+10^F$12*$B$9+10^$E26*$B$4+$B$6*10^F$12*10^$E26)/($B$2*$B$4*$B$9+$B$3*10^F$12*$B$9+$B$8*10^$E26*$B$4+$B$6*$B$7*$B$3*10^F$12*10^$E26))^($B$5/$C$5)</f>
        <v>9.5782316194984</v>
      </c>
      <c r="G47" s="6" t="n">
        <f aca="false">(($B$4*$B$9+10^G$12*$B$9+10^$E26*$B$4+$B$6*10^G$12*10^$E26)/($B$2*$B$4*$B$9+$B$3*10^G$12*$B$9+$B$8*10^$E26*$B$4+$B$6*$B$7*$B$3*10^G$12*10^$E26))^($B$5/$C$5)</f>
        <v>8.5532285125966</v>
      </c>
      <c r="H47" s="6" t="n">
        <f aca="false">(($B$4*$B$9+10^H$12*$B$9+10^$E26*$B$4+$B$6*10^H$12*10^$E26)/($B$2*$B$4*$B$9+$B$3*10^H$12*$B$9+$B$8*10^$E26*$B$4+$B$6*$B$7*$B$3*10^H$12*10^$E26))^($B$5/$C$5)</f>
        <v>6.40481186921784</v>
      </c>
      <c r="I47" s="6" t="n">
        <f aca="false">(($B$4*$B$9+10^I$12*$B$9+10^$E26*$B$4+$B$6*10^I$12*10^$E26)/($B$2*$B$4*$B$9+$B$3*10^I$12*$B$9+$B$8*10^$E26*$B$4+$B$6*$B$7*$B$3*10^I$12*10^$E26))^($B$5/$C$5)</f>
        <v>3.61298328194311</v>
      </c>
      <c r="J47" s="6" t="n">
        <f aca="false">(($B$4*$B$9+10^J$12*$B$9+10^$E26*$B$4+$B$6*10^J$12*10^$E26)/($B$2*$B$4*$B$9+$B$3*10^J$12*$B$9+$B$8*10^$E26*$B$4+$B$6*$B$7*$B$3*10^J$12*10^$E26))^($B$5/$C$5)</f>
        <v>1.59357092042463</v>
      </c>
      <c r="K47" s="6" t="n">
        <f aca="false">(($B$4*$B$9+10^K$12*$B$9+10^$E26*$B$4+$B$6*10^K$12*10^$E26)/($B$2*$B$4*$B$9+$B$3*10^K$12*$B$9+$B$8*10^$E26*$B$4+$B$6*$B$7*$B$3*10^K$12*10^$E26))^($B$5/$C$5)</f>
        <v>0.666819851930911</v>
      </c>
      <c r="L47" s="6" t="n">
        <f aca="false">(($B$4*$B$9+10^L$12*$B$9+10^$E26*$B$4+$B$6*10^L$12*10^$E26)/($B$2*$B$4*$B$9+$B$3*10^L$12*$B$9+$B$8*10^$E26*$B$4+$B$6*$B$7*$B$3*10^L$12*10^$E26))^($B$5/$C$5)</f>
        <v>0.330452541909122</v>
      </c>
      <c r="M47" s="6" t="n">
        <f aca="false">(($B$4*$B$9+10^M$12*$B$9+10^$E26*$B$4+$B$6*10^M$12*10^$E26)/($B$2*$B$4*$B$9+$B$3*10^M$12*$B$9+$B$8*10^$E26*$B$4+$B$6*$B$7*$B$3*10^M$12*10^$E26))^($B$5/$C$5)</f>
        <v>0.219057303145325</v>
      </c>
      <c r="N47" s="6" t="n">
        <f aca="false">(($B$4*$B$9+10^N$12*$B$9+10^$E26*$B$4+$B$6*10^N$12*10^$E26)/($B$2*$B$4*$B$9+$B$3*10^N$12*$B$9+$B$8*10^$E26*$B$4+$B$6*$B$7*$B$3*10^N$12*10^$E26))^($B$5/$C$5)</f>
        <v>0.18330272983749</v>
      </c>
      <c r="O47" s="6" t="n">
        <f aca="false">(($B$4*$B$9+10^O$12*$B$9+10^$E26*$B$4+$B$6*10^O$12*10^$E26)/($B$2*$B$4*$B$9+$B$3*10^O$12*$B$9+$B$8*10^$E26*$B$4+$B$6*$B$7*$B$3*10^O$12*10^$E26))^($B$5/$C$5)</f>
        <v>0.171942456918918</v>
      </c>
      <c r="P47" s="6" t="n">
        <f aca="false">(($B$4*$B$9+10^P$12*$B$9+10^$E26*$B$4+$B$6*10^P$12*10^$E26)/($B$2*$B$4*$B$9+$B$3*10^P$12*$B$9+$B$8*10^$E26*$B$4+$B$6*$B$7*$B$3*10^P$12*10^$E26))^($B$5/$C$5)</f>
        <v>0.16834462734905</v>
      </c>
      <c r="Q47" s="6" t="n">
        <f aca="false">(($B$4*$B$9+10^Q$12*$B$9+10^$E26*$B$4+$B$6*10^Q$12*10^$E26)/($B$2*$B$4*$B$9+$B$3*10^Q$12*$B$9+$B$8*10^$E26*$B$4+$B$6*$B$7*$B$3*10^Q$12*10^$E26))^($B$5/$C$5)</f>
        <v>0.167206353285182</v>
      </c>
      <c r="R47" s="6" t="n">
        <f aca="false">(($B$4*$B$9+10^R$12*$B$9+10^$E26*$B$4+$B$6*10^R$12*10^$E26)/($B$2*$B$4*$B$9+$B$3*10^R$12*$B$9+$B$8*10^$E26*$B$4+$B$6*$B$7*$B$3*10^R$12*10^$E26))^($B$5/$C$5)</f>
        <v>0.166846345347577</v>
      </c>
      <c r="S47" s="6" t="n">
        <f aca="false">(($B$4*$B$9+10^S$12*$B$9+10^$E26*$B$4+$B$6*10^S$12*10^$E26)/($B$2*$B$4*$B$9+$B$3*10^S$12*$B$9+$B$8*10^$E26*$B$4+$B$6*$B$7*$B$3*10^S$12*10^$E26))^($B$5/$C$5)</f>
        <v>0.166732495433519</v>
      </c>
      <c r="T47" s="6" t="n">
        <f aca="false">(($B$4*$B$9+10^T$12*$B$9+10^$E26*$B$4+$B$6*10^T$12*10^$E26)/($B$2*$B$4*$B$9+$B$3*10^T$12*$B$9+$B$8*10^$E26*$B$4+$B$6*$B$7*$B$3*10^T$12*10^$E26))^($B$5/$C$5)</f>
        <v>0.166696492388688</v>
      </c>
      <c r="U47" s="6" t="n">
        <f aca="false">(($B$4*$B$9+10^U$12*$B$9+10^$E26*$B$4+$B$6*10^U$12*10^$E26)/($B$2*$B$4*$B$9+$B$3*10^U$12*$B$9+$B$8*10^$E26*$B$4+$B$6*$B$7*$B$3*10^U$12*10^$E26))^($B$5/$C$5)</f>
        <v>0.166685107172165</v>
      </c>
      <c r="V47" s="6" t="n">
        <f aca="false">(($B$4*$B$9+10^V$12*$B$9+10^$E26*$B$4+$B$6*10^V$12*10^$E26)/($B$2*$B$4*$B$9+$B$3*10^V$12*$B$9+$B$8*10^$E26*$B$4+$B$6*$B$7*$B$3*10^V$12*10^$E26))^($B$5/$C$5)</f>
        <v>0.16668150684517</v>
      </c>
    </row>
    <row r="48" customFormat="false" ht="15" hidden="false" customHeight="false" outlineLevel="0" collapsed="false">
      <c r="E48" s="2" t="n">
        <f aca="false">E27</f>
        <v>4</v>
      </c>
      <c r="F48" s="6" t="n">
        <f aca="false">(($B$4*$B$9+10^F$12*$B$9+10^$E27*$B$4+$B$6*10^F$12*10^$E27)/($B$2*$B$4*$B$9+$B$3*10^F$12*$B$9+$B$8*10^$E27*$B$4+$B$6*$B$7*$B$3*10^F$12*10^$E27))^($B$5/$C$5)</f>
        <v>9.48607852039813</v>
      </c>
      <c r="G48" s="6" t="n">
        <f aca="false">(($B$4*$B$9+10^G$12*$B$9+10^$E27*$B$4+$B$6*10^G$12*10^$E27)/($B$2*$B$4*$B$9+$B$3*10^G$12*$B$9+$B$8*10^$E27*$B$4+$B$6*$B$7*$B$3*10^G$12*10^$E27))^($B$5/$C$5)</f>
        <v>8.47023497259006</v>
      </c>
      <c r="H48" s="6" t="n">
        <f aca="false">(($B$4*$B$9+10^H$12*$B$9+10^$E27*$B$4+$B$6*10^H$12*10^$E27)/($B$2*$B$4*$B$9+$B$3*10^H$12*$B$9+$B$8*10^$E27*$B$4+$B$6*$B$7*$B$3*10^H$12*10^$E27))^($B$5/$C$5)</f>
        <v>6.34171188648654</v>
      </c>
      <c r="I48" s="6" t="n">
        <f aca="false">(($B$4*$B$9+10^I$12*$B$9+10^$E27*$B$4+$B$6*10^I$12*10^$E27)/($B$2*$B$4*$B$9+$B$3*10^I$12*$B$9+$B$8*10^$E27*$B$4+$B$6*$B$7*$B$3*10^I$12*10^$E27))^($B$5/$C$5)</f>
        <v>3.57713978715023</v>
      </c>
      <c r="J48" s="6" t="n">
        <f aca="false">(($B$4*$B$9+10^J$12*$B$9+10^$E27*$B$4+$B$6*10^J$12*10^$E27)/($B$2*$B$4*$B$9+$B$3*10^J$12*$B$9+$B$8*10^$E27*$B$4+$B$6*$B$7*$B$3*10^J$12*10^$E27))^($B$5/$C$5)</f>
        <v>1.5784320027426</v>
      </c>
      <c r="K48" s="6" t="n">
        <f aca="false">(($B$4*$B$9+10^K$12*$B$9+10^$E27*$B$4+$B$6*10^K$12*10^$E27)/($B$2*$B$4*$B$9+$B$3*10^K$12*$B$9+$B$8*10^$E27*$B$4+$B$6*$B$7*$B$3*10^K$12*10^$E27))^($B$5/$C$5)</f>
        <v>0.661460510620177</v>
      </c>
      <c r="L48" s="6" t="n">
        <f aca="false">(($B$4*$B$9+10^L$12*$B$9+10^$E27*$B$4+$B$6*10^L$12*10^$E27)/($B$2*$B$4*$B$9+$B$3*10^L$12*$B$9+$B$8*10^$E27*$B$4+$B$6*$B$7*$B$3*10^L$12*10^$E27))^($B$5/$C$5)</f>
        <v>0.328685944723124</v>
      </c>
      <c r="M48" s="6" t="n">
        <f aca="false">(($B$4*$B$9+10^M$12*$B$9+10^$E27*$B$4+$B$6*10^M$12*10^$E27)/($B$2*$B$4*$B$9+$B$3*10^M$12*$B$9+$B$8*10^$E27*$B$4+$B$6*$B$7*$B$3*10^M$12*10^$E27))^($B$5/$C$5)</f>
        <v>0.218485592726333</v>
      </c>
      <c r="N48" s="6" t="n">
        <f aca="false">(($B$4*$B$9+10^N$12*$B$9+10^$E27*$B$4+$B$6*10^N$12*10^$E27)/($B$2*$B$4*$B$9+$B$3*10^N$12*$B$9+$B$8*10^$E27*$B$4+$B$6*$B$7*$B$3*10^N$12*10^$E27))^($B$5/$C$5)</f>
        <v>0.18311507773094</v>
      </c>
      <c r="O48" s="6" t="n">
        <f aca="false">(($B$4*$B$9+10^O$12*$B$9+10^$E27*$B$4+$B$6*10^O$12*10^$E27)/($B$2*$B$4*$B$9+$B$3*10^O$12*$B$9+$B$8*10^$E27*$B$4+$B$6*$B$7*$B$3*10^O$12*10^$E27))^($B$5/$C$5)</f>
        <v>0.171876885792394</v>
      </c>
      <c r="P48" s="6" t="n">
        <f aca="false">(($B$4*$B$9+10^P$12*$B$9+10^$E27*$B$4+$B$6*10^P$12*10^$E27)/($B$2*$B$4*$B$9+$B$3*10^P$12*$B$9+$B$8*10^$E27*$B$4+$B$6*$B$7*$B$3*10^P$12*10^$E27))^($B$5/$C$5)</f>
        <v>0.168317725076217</v>
      </c>
      <c r="Q48" s="6" t="n">
        <f aca="false">(($B$4*$B$9+10^Q$12*$B$9+10^$E27*$B$4+$B$6*10^Q$12*10^$E27)/($B$2*$B$4*$B$9+$B$3*10^Q$12*$B$9+$B$8*10^$E27*$B$4+$B$6*$B$7*$B$3*10^Q$12*10^$E27))^($B$5/$C$5)</f>
        <v>0.167191685534517</v>
      </c>
      <c r="R48" s="6" t="n">
        <f aca="false">(($B$4*$B$9+10^R$12*$B$9+10^$E27*$B$4+$B$6*10^R$12*10^$E27)/($B$2*$B$4*$B$9+$B$3*10^R$12*$B$9+$B$8*10^$E27*$B$4+$B$6*$B$7*$B$3*10^R$12*10^$E27))^($B$5/$C$5)</f>
        <v>0.166835547128573</v>
      </c>
      <c r="S48" s="6" t="n">
        <f aca="false">(($B$4*$B$9+10^S$12*$B$9+10^$E27*$B$4+$B$6*10^S$12*10^$E27)/($B$2*$B$4*$B$9+$B$3*10^S$12*$B$9+$B$8*10^$E27*$B$4+$B$6*$B$7*$B$3*10^S$12*10^$E27))^($B$5/$C$5)</f>
        <v>0.166722920931484</v>
      </c>
      <c r="T48" s="6" t="n">
        <f aca="false">(($B$4*$B$9+10^T$12*$B$9+10^$E27*$B$4+$B$6*10^T$12*10^$E27)/($B$2*$B$4*$B$9+$B$3*10^T$12*$B$9+$B$8*10^$E27*$B$4+$B$6*$B$7*$B$3*10^T$12*10^$E27))^($B$5/$C$5)</f>
        <v>0.166687304866298</v>
      </c>
      <c r="U48" s="6" t="n">
        <f aca="false">(($B$4*$B$9+10^U$12*$B$9+10^$E27*$B$4+$B$6*10^U$12*10^$E27)/($B$2*$B$4*$B$9+$B$3*10^U$12*$B$9+$B$8*10^$E27*$B$4+$B$6*$B$7*$B$3*10^U$12*10^$E27))^($B$5/$C$5)</f>
        <v>0.16667604202412</v>
      </c>
      <c r="V48" s="6" t="n">
        <f aca="false">(($B$4*$B$9+10^V$12*$B$9+10^$E27*$B$4+$B$6*10^V$12*10^$E27)/($B$2*$B$4*$B$9+$B$3*10^V$12*$B$9+$B$8*10^$E27*$B$4+$B$6*$B$7*$B$3*10^V$12*10^$E27))^($B$5/$C$5)</f>
        <v>0.166672480395354</v>
      </c>
    </row>
    <row r="49" customFormat="false" ht="15" hidden="false" customHeight="false" outlineLevel="0" collapsed="false">
      <c r="E49" s="2" t="n">
        <f aca="false">E28</f>
        <v>4.5</v>
      </c>
      <c r="F49" s="6" t="n">
        <f aca="false">(($B$4*$B$9+10^F$12*$B$9+10^$E28*$B$4+$B$6*10^F$12*10^$E28)/($B$2*$B$4*$B$9+$B$3*10^F$12*$B$9+$B$8*10^$E28*$B$4+$B$6*$B$7*$B$3*10^F$12*10^$E28))^($B$5/$C$5)</f>
        <v>9.45689791864437</v>
      </c>
      <c r="G49" s="6" t="n">
        <f aca="false">(($B$4*$B$9+10^G$12*$B$9+10^$E28*$B$4+$B$6*10^G$12*10^$E28)/($B$2*$B$4*$B$9+$B$3*10^G$12*$B$9+$B$8*10^$E28*$B$4+$B$6*$B$7*$B$3*10^G$12*10^$E28))^($B$5/$C$5)</f>
        <v>8.44395842623058</v>
      </c>
      <c r="H49" s="6" t="n">
        <f aca="false">(($B$4*$B$9+10^H$12*$B$9+10^$E28*$B$4+$B$6*10^H$12*10^$E28)/($B$2*$B$4*$B$9+$B$3*10^H$12*$B$9+$B$8*10^$E28*$B$4+$B$6*$B$7*$B$3*10^H$12*10^$E28))^($B$5/$C$5)</f>
        <v>6.32173964249585</v>
      </c>
      <c r="I49" s="6" t="n">
        <f aca="false">(($B$4*$B$9+10^I$12*$B$9+10^$E28*$B$4+$B$6*10^I$12*10^$E28)/($B$2*$B$4*$B$9+$B$3*10^I$12*$B$9+$B$8*10^$E28*$B$4+$B$6*$B$7*$B$3*10^I$12*10^$E28))^($B$5/$C$5)</f>
        <v>3.56579898412319</v>
      </c>
      <c r="J49" s="6" t="n">
        <f aca="false">(($B$4*$B$9+10^J$12*$B$9+10^$E28*$B$4+$B$6*10^J$12*10^$E28)/($B$2*$B$4*$B$9+$B$3*10^J$12*$B$9+$B$8*10^$E28*$B$4+$B$6*$B$7*$B$3*10^J$12*10^$E28))^($B$5/$C$5)</f>
        <v>1.57364339148027</v>
      </c>
      <c r="K49" s="6" t="n">
        <f aca="false">(($B$4*$B$9+10^K$12*$B$9+10^$E28*$B$4+$B$6*10^K$12*10^$E28)/($B$2*$B$4*$B$9+$B$3*10^K$12*$B$9+$B$8*10^$E28*$B$4+$B$6*$B$7*$B$3*10^K$12*10^$E28))^($B$5/$C$5)</f>
        <v>0.659765502801657</v>
      </c>
      <c r="L49" s="6" t="n">
        <f aca="false">(($B$4*$B$9+10^L$12*$B$9+10^$E28*$B$4+$B$6*10^L$12*10^$E28)/($B$2*$B$4*$B$9+$B$3*10^L$12*$B$9+$B$8*10^$E28*$B$4+$B$6*$B$7*$B$3*10^L$12*10^$E28))^($B$5/$C$5)</f>
        <v>0.328127245512987</v>
      </c>
      <c r="M49" s="6" t="n">
        <f aca="false">(($B$4*$B$9+10^M$12*$B$9+10^$E28*$B$4+$B$6*10^M$12*10^$E28)/($B$2*$B$4*$B$9+$B$3*10^M$12*$B$9+$B$8*10^$E28*$B$4+$B$6*$B$7*$B$3*10^M$12*10^$E28))^($B$5/$C$5)</f>
        <v>0.218304787872985</v>
      </c>
      <c r="N49" s="6" t="n">
        <f aca="false">(($B$4*$B$9+10^N$12*$B$9+10^$E28*$B$4+$B$6*10^N$12*10^$E28)/($B$2*$B$4*$B$9+$B$3*10^N$12*$B$9+$B$8*10^$E28*$B$4+$B$6*$B$7*$B$3*10^N$12*10^$E28))^($B$5/$C$5)</f>
        <v>0.183055732568881</v>
      </c>
      <c r="O49" s="6" t="n">
        <f aca="false">(($B$4*$B$9+10^O$12*$B$9+10^$E28*$B$4+$B$6*10^O$12*10^$E28)/($B$2*$B$4*$B$9+$B$3*10^O$12*$B$9+$B$8*10^$E28*$B$4+$B$6*$B$7*$B$3*10^O$12*10^$E28))^($B$5/$C$5)</f>
        <v>0.171856148891434</v>
      </c>
      <c r="P49" s="6" t="n">
        <f aca="false">(($B$4*$B$9+10^P$12*$B$9+10^$E28*$B$4+$B$6*10^P$12*10^$E28)/($B$2*$B$4*$B$9+$B$3*10^P$12*$B$9+$B$8*10^$E28*$B$4+$B$6*$B$7*$B$3*10^P$12*10^$E28))^($B$5/$C$5)</f>
        <v>0.168309217223365</v>
      </c>
      <c r="Q49" s="6" t="n">
        <f aca="false">(($B$4*$B$9+10^Q$12*$B$9+10^$E28*$B$4+$B$6*10^Q$12*10^$E28)/($B$2*$B$4*$B$9+$B$3*10^Q$12*$B$9+$B$8*10^$E28*$B$4+$B$6*$B$7*$B$3*10^Q$12*10^$E28))^($B$5/$C$5)</f>
        <v>0.167187046854139</v>
      </c>
      <c r="R49" s="6" t="n">
        <f aca="false">(($B$4*$B$9+10^R$12*$B$9+10^$E28*$B$4+$B$6*10^R$12*10^$E28)/($B$2*$B$4*$B$9+$B$3*10^R$12*$B$9+$B$8*10^$E28*$B$4+$B$6*$B$7*$B$3*10^R$12*10^$E28))^($B$5/$C$5)</f>
        <v>0.166832132188866</v>
      </c>
      <c r="S49" s="6" t="n">
        <f aca="false">(($B$4*$B$9+10^S$12*$B$9+10^$E28*$B$4+$B$6*10^S$12*10^$E28)/($B$2*$B$4*$B$9+$B$3*10^S$12*$B$9+$B$8*10^$E28*$B$4+$B$6*$B$7*$B$3*10^S$12*10^$E28))^($B$5/$C$5)</f>
        <v>0.166719892992648</v>
      </c>
      <c r="T49" s="6" t="n">
        <f aca="false">(($B$4*$B$9+10^T$12*$B$9+10^$E28*$B$4+$B$6*10^T$12*10^$E28)/($B$2*$B$4*$B$9+$B$3*10^T$12*$B$9+$B$8*10^$E28*$B$4+$B$6*$B$7*$B$3*10^T$12*10^$E28))^($B$5/$C$5)</f>
        <v>0.166684399309893</v>
      </c>
      <c r="U49" s="6" t="n">
        <f aca="false">(($B$4*$B$9+10^U$12*$B$9+10^$E28*$B$4+$B$6*10^U$12*10^$E28)/($B$2*$B$4*$B$9+$B$3*10^U$12*$B$9+$B$8*10^$E28*$B$4+$B$6*$B$7*$B$3*10^U$12*10^$E28))^($B$5/$C$5)</f>
        <v>0.166673175168639</v>
      </c>
      <c r="V49" s="6" t="n">
        <f aca="false">(($B$4*$B$9+10^V$12*$B$9+10^$E28*$B$4+$B$6*10^V$12*10^$E28)/($B$2*$B$4*$B$9+$B$3*10^V$12*$B$9+$B$8*10^$E28*$B$4+$B$6*$B$7*$B$3*10^V$12*10^$E28))^($B$5/$C$5)</f>
        <v>0.1666696257782</v>
      </c>
    </row>
    <row r="50" customFormat="false" ht="15" hidden="false" customHeight="false" outlineLevel="0" collapsed="false">
      <c r="E50" s="2" t="n">
        <f aca="false">E29</f>
        <v>5</v>
      </c>
      <c r="F50" s="6" t="n">
        <f aca="false">(($B$4*$B$9+10^F$12*$B$9+10^$E29*$B$4+$B$6*10^F$12*10^$E29)/($B$2*$B$4*$B$9+$B$3*10^F$12*$B$9+$B$8*10^$E29*$B$4+$B$6*$B$7*$B$3*10^F$12*10^$E29))^($B$5/$C$5)</f>
        <v>9.44766627314755</v>
      </c>
      <c r="G50" s="6" t="n">
        <f aca="false">(($B$4*$B$9+10^G$12*$B$9+10^$E29*$B$4+$B$6*10^G$12*10^$E29)/($B$2*$B$4*$B$9+$B$3*10^G$12*$B$9+$B$8*10^$E29*$B$4+$B$6*$B$7*$B$3*10^G$12*10^$E29))^($B$5/$C$5)</f>
        <v>8.43564588009957</v>
      </c>
      <c r="H50" s="6" t="n">
        <f aca="false">(($B$4*$B$9+10^H$12*$B$9+10^$E29*$B$4+$B$6*10^H$12*10^$E29)/($B$2*$B$4*$B$9+$B$3*10^H$12*$B$9+$B$8*10^$E29*$B$4+$B$6*$B$7*$B$3*10^H$12*10^$E29))^($B$5/$C$5)</f>
        <v>6.31542203485325</v>
      </c>
      <c r="I50" s="6" t="n">
        <f aca="false">(($B$4*$B$9+10^I$12*$B$9+10^$E29*$B$4+$B$6*10^I$12*10^$E29)/($B$2*$B$4*$B$9+$B$3*10^I$12*$B$9+$B$8*10^$E29*$B$4+$B$6*$B$7*$B$3*10^I$12*10^$E29))^($B$5/$C$5)</f>
        <v>3.56221209749024</v>
      </c>
      <c r="J50" s="6" t="n">
        <f aca="false">(($B$4*$B$9+10^J$12*$B$9+10^$E29*$B$4+$B$6*10^J$12*10^$E29)/($B$2*$B$4*$B$9+$B$3*10^J$12*$B$9+$B$8*10^$E29*$B$4+$B$6*$B$7*$B$3*10^J$12*10^$E29))^($B$5/$C$5)</f>
        <v>1.57212897308811</v>
      </c>
      <c r="K50" s="6" t="n">
        <f aca="false">(($B$4*$B$9+10^K$12*$B$9+10^$E29*$B$4+$B$6*10^K$12*10^$E29)/($B$2*$B$4*$B$9+$B$3*10^K$12*$B$9+$B$8*10^$E29*$B$4+$B$6*$B$7*$B$3*10^K$12*10^$E29))^($B$5/$C$5)</f>
        <v>0.659229470733459</v>
      </c>
      <c r="L50" s="6" t="n">
        <f aca="false">(($B$4*$B$9+10^L$12*$B$9+10^$E29*$B$4+$B$6*10^L$12*10^$E29)/($B$2*$B$4*$B$9+$B$3*10^L$12*$B$9+$B$8*10^$E29*$B$4+$B$6*$B$7*$B$3*10^L$12*10^$E29))^($B$5/$C$5)</f>
        <v>0.327950564096511</v>
      </c>
      <c r="M50" s="6" t="n">
        <f aca="false">(($B$4*$B$9+10^M$12*$B$9+10^$E29*$B$4+$B$6*10^M$12*10^$E29)/($B$2*$B$4*$B$9+$B$3*10^M$12*$B$9+$B$8*10^$E29*$B$4+$B$6*$B$7*$B$3*10^M$12*10^$E29))^($B$5/$C$5)</f>
        <v>0.218247610943532</v>
      </c>
      <c r="N50" s="6" t="n">
        <f aca="false">(($B$4*$B$9+10^N$12*$B$9+10^$E29*$B$4+$B$6*10^N$12*10^$E29)/($B$2*$B$4*$B$9+$B$3*10^N$12*$B$9+$B$8*10^$E29*$B$4+$B$6*$B$7*$B$3*10^N$12*10^$E29))^($B$5/$C$5)</f>
        <v>0.183036965545264</v>
      </c>
      <c r="O50" s="6" t="n">
        <f aca="false">(($B$4*$B$9+10^O$12*$B$9+10^$E29*$B$4+$B$6*10^O$12*10^$E29)/($B$2*$B$4*$B$9+$B$3*10^O$12*$B$9+$B$8*10^$E29*$B$4+$B$6*$B$7*$B$3*10^O$12*10^$E29))^($B$5/$C$5)</f>
        <v>0.171849591158547</v>
      </c>
      <c r="P50" s="6" t="n">
        <f aca="false">(($B$4*$B$9+10^P$12*$B$9+10^$E29*$B$4+$B$6*10^P$12*10^$E29)/($B$2*$B$4*$B$9+$B$3*10^P$12*$B$9+$B$8*10^$E29*$B$4+$B$6*$B$7*$B$3*10^P$12*10^$E29))^($B$5/$C$5)</f>
        <v>0.168306526743338</v>
      </c>
      <c r="Q50" s="6" t="n">
        <f aca="false">(($B$4*$B$9+10^Q$12*$B$9+10^$E29*$B$4+$B$6*10^Q$12*10^$E29)/($B$2*$B$4*$B$9+$B$3*10^Q$12*$B$9+$B$8*10^$E29*$B$4+$B$6*$B$7*$B$3*10^Q$12*10^$E29))^($B$5/$C$5)</f>
        <v>0.167185579941568</v>
      </c>
      <c r="R50" s="6" t="n">
        <f aca="false">(($B$4*$B$9+10^R$12*$B$9+10^$E29*$B$4+$B$6*10^R$12*10^$E29)/($B$2*$B$4*$B$9+$B$3*10^R$12*$B$9+$B$8*10^$E29*$B$4+$B$6*$B$7*$B$3*10^R$12*10^$E29))^($B$5/$C$5)</f>
        <v>0.166831052265806</v>
      </c>
      <c r="S50" s="6" t="n">
        <f aca="false">(($B$4*$B$9+10^S$12*$B$9+10^$E29*$B$4+$B$6*10^S$12*10^$E29)/($B$2*$B$4*$B$9+$B$3*10^S$12*$B$9+$B$8*10^$E29*$B$4+$B$6*$B$7*$B$3*10^S$12*10^$E29))^($B$5/$C$5)</f>
        <v>0.166718935452769</v>
      </c>
      <c r="T50" s="6" t="n">
        <f aca="false">(($B$4*$B$9+10^T$12*$B$9+10^$E29*$B$4+$B$6*10^T$12*10^$E29)/($B$2*$B$4*$B$9+$B$3*10^T$12*$B$9+$B$8*10^$E29*$B$4+$B$6*$B$7*$B$3*10^T$12*10^$E29))^($B$5/$C$5)</f>
        <v>0.166683480471608</v>
      </c>
      <c r="U50" s="6" t="n">
        <f aca="false">(($B$4*$B$9+10^U$12*$B$9+10^$E29*$B$4+$B$6*10^U$12*10^$E29)/($B$2*$B$4*$B$9+$B$3*10^U$12*$B$9+$B$8*10^$E29*$B$4+$B$6*$B$7*$B$3*10^U$12*10^$E29))^($B$5/$C$5)</f>
        <v>0.166672268568936</v>
      </c>
      <c r="V50" s="6" t="n">
        <f aca="false">(($B$4*$B$9+10^V$12*$B$9+10^$E29*$B$4+$B$6*10^V$12*10^$E29)/($B$2*$B$4*$B$9+$B$3*10^V$12*$B$9+$B$8*10^$E29*$B$4+$B$6*$B$7*$B$3*10^V$12*10^$E29))^($B$5/$C$5)</f>
        <v>0.16666872304868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32" activeCellId="0" sqref="I32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tr">
        <f aca="false">'Modulator Equi-Response Select.'!B1</f>
        <v>Set 1</v>
      </c>
      <c r="C1" s="1" t="str">
        <f aca="false">'Modulator Equi-Response Select.'!C1</f>
        <v>Set2</v>
      </c>
    </row>
    <row r="2" customFormat="false" ht="15" hidden="false" customHeight="false" outlineLevel="0" collapsed="false">
      <c r="A2" s="2" t="s">
        <v>2</v>
      </c>
      <c r="B2" s="3" t="n">
        <f aca="false">'Modulator Equi-Response Select.'!B2</f>
        <v>0.01</v>
      </c>
      <c r="C2" s="3" t="n">
        <f aca="false">'Modulator Equi-Response Select.'!C2</f>
        <v>0.01</v>
      </c>
    </row>
    <row r="3" customFormat="false" ht="15" hidden="false" customHeight="false" outlineLevel="0" collapsed="false">
      <c r="A3" s="2" t="s">
        <v>3</v>
      </c>
      <c r="B3" s="3" t="n">
        <f aca="false">'Modulator Equi-Response Select.'!B3</f>
        <v>3</v>
      </c>
      <c r="C3" s="3" t="n">
        <f aca="false">'Modulator Equi-Response Select.'!C3</f>
        <v>3</v>
      </c>
    </row>
    <row r="4" customFormat="false" ht="15" hidden="false" customHeight="false" outlineLevel="0" collapsed="false">
      <c r="A4" s="2" t="s">
        <v>4</v>
      </c>
      <c r="B4" s="3" t="n">
        <f aca="false">'Modulator Equi-Response Select.'!B4</f>
        <v>100</v>
      </c>
      <c r="C4" s="3" t="n">
        <f aca="false">'Modulator Equi-Response Select.'!C4</f>
        <v>100</v>
      </c>
    </row>
    <row r="5" customFormat="false" ht="15" hidden="false" customHeight="false" outlineLevel="0" collapsed="false">
      <c r="A5" s="2" t="s">
        <v>5</v>
      </c>
      <c r="B5" s="3" t="n">
        <f aca="false">'Modulator Equi-Response Select.'!B5</f>
        <v>1</v>
      </c>
      <c r="C5" s="3" t="n">
        <f aca="false">'Modulator Equi-Response Select.'!C5</f>
        <v>1</v>
      </c>
    </row>
    <row r="6" customFormat="false" ht="15" hidden="false" customHeight="false" outlineLevel="0" collapsed="false">
      <c r="A6" s="2" t="s">
        <v>6</v>
      </c>
      <c r="B6" s="3" t="n">
        <f aca="false">'Modulator Equi-Response Select.'!B6</f>
        <v>100</v>
      </c>
      <c r="C6" s="3" t="n">
        <f aca="false">'Modulator Equi-Response Select.'!C6</f>
        <v>10</v>
      </c>
    </row>
    <row r="7" customFormat="false" ht="15" hidden="false" customHeight="false" outlineLevel="0" collapsed="false">
      <c r="A7" s="2" t="s">
        <v>7</v>
      </c>
      <c r="B7" s="3" t="n">
        <f aca="false">'Modulator Equi-Response Select.'!B7</f>
        <v>2</v>
      </c>
      <c r="C7" s="3" t="n">
        <f aca="false">'Modulator Equi-Response Select.'!C7</f>
        <v>6</v>
      </c>
    </row>
    <row r="8" customFormat="false" ht="15" hidden="false" customHeight="false" outlineLevel="0" collapsed="false">
      <c r="A8" s="2" t="s">
        <v>8</v>
      </c>
      <c r="B8" s="3" t="n">
        <f aca="false">'Modulator Equi-Response Select.'!B8</f>
        <v>0.1</v>
      </c>
      <c r="C8" s="3" t="n">
        <f aca="false">'Modulator Equi-Response Select.'!C8</f>
        <v>0.2</v>
      </c>
    </row>
    <row r="9" customFormat="false" ht="15" hidden="false" customHeight="false" outlineLevel="0" collapsed="false">
      <c r="A9" s="2" t="s">
        <v>10</v>
      </c>
      <c r="B9" s="3" t="n">
        <f aca="false">'Modulator Equi-Response Select.'!B9</f>
        <v>50</v>
      </c>
      <c r="C9" s="3" t="n">
        <f aca="false">'Modulator Equi-Response Select.'!C9</f>
        <v>100</v>
      </c>
    </row>
    <row r="10" customFormat="false" ht="15" hidden="false" customHeight="false" outlineLevel="0" collapsed="false">
      <c r="A10" s="2" t="s">
        <v>12</v>
      </c>
      <c r="B10" s="3" t="n">
        <f aca="false">'Modulator Equi-Response Select.'!B10</f>
        <v>1</v>
      </c>
      <c r="C10" s="2" t="s">
        <v>13</v>
      </c>
      <c r="F10" s="7" t="s">
        <v>20</v>
      </c>
      <c r="G10" s="8"/>
      <c r="H10" s="8"/>
      <c r="I10" s="8"/>
      <c r="J10" s="8"/>
      <c r="K10" s="8"/>
      <c r="L10" s="8"/>
      <c r="M10" s="8"/>
      <c r="N10" s="8"/>
    </row>
    <row r="13" customFormat="false" ht="15" hidden="false" customHeight="false" outlineLevel="0" collapsed="false">
      <c r="A13" s="2" t="s">
        <v>24</v>
      </c>
      <c r="C13" s="2" t="s">
        <v>25</v>
      </c>
      <c r="D13" s="2" t="s">
        <v>26</v>
      </c>
      <c r="E13" s="2" t="s">
        <v>27</v>
      </c>
      <c r="F13" s="2" t="s">
        <v>28</v>
      </c>
    </row>
    <row r="14" customFormat="false" ht="15" hidden="false" customHeight="false" outlineLevel="0" collapsed="false">
      <c r="A14" s="3" t="n">
        <f aca="false">'Modulator Equi-Response Select.'!E13</f>
        <v>-3</v>
      </c>
      <c r="B14" s="2" t="n">
        <f aca="false">10^A14</f>
        <v>0.001</v>
      </c>
      <c r="C14" s="2" t="n">
        <f aca="false">(1+$B$3)/$B$4+$B$6/$B$4*B14/$B$9*(1+$B$7*$B$3)</f>
        <v>0.04014</v>
      </c>
      <c r="D14" s="2" t="n">
        <f aca="false">1+$B$2+B14/$B$9*(1+$B$8)</f>
        <v>1.010022</v>
      </c>
      <c r="E14" s="2" t="n">
        <f aca="false">IF(B14*(D14*$C$6/$C$4*(1+$B$10*$C$7*$C$3)-C14*(1+$B$10*$C$8))/$C$9/(C14*(1+$B$10*$C$2)-D14/$C$4*(1+$B$10*$C$3))&gt;0,B14*(D14*$C$6/$C$4*(1+$B$10*$C$7*$C$3)-C14*(1+$B$10*$C$8))/$C$9/(C14*(1+$B$10*$C$2)-D14/$C$4*(1+$B$10*$C$3)),0)</f>
        <v>0.133139325362933</v>
      </c>
      <c r="F14" s="2" t="n">
        <f aca="false">IF($B$4/$C$4*(1+$B$2+B14/$B$9*(1+$B$8))*(1+$B$10*$C$3+$C$6*B14/$C$9*(1+$B$10*$C$7*$C$3))/(1+$B$3+$B$6*B14/$B$9*(1+$B$7*$B$3))/(1+$B$10*$C$2+B14/$C$9*(1+$B$10*$C$8))&gt;0,$B$4/$C$4*(1+$B$2+B14/$B$9*(1+$B$8))*(1+$B$10*$C$3+$C$6*B14/$C$9*(1+$B$10*$C$7*$C$3))/(1+$B$3+$B$6*B14/$B$9*(1+$B$7*$B$3))/(1+$B$10*$C$2+B14/$C$9*(1+$B$10*$C$8)),0)</f>
        <v>0.99699542159978</v>
      </c>
    </row>
    <row r="15" customFormat="false" ht="15" hidden="false" customHeight="false" outlineLevel="0" collapsed="false">
      <c r="A15" s="3" t="n">
        <f aca="false">'Modulator Equi-Response Select.'!E14</f>
        <v>-2.5</v>
      </c>
      <c r="B15" s="2" t="n">
        <f aca="false">10^A15</f>
        <v>0.00316227766016838</v>
      </c>
      <c r="C15" s="2" t="n">
        <f aca="false">(1+$B$3)/$B$4+$B$6/$B$4*B15/$B$9*(1+$B$7*$B$3)</f>
        <v>0.0404427188724236</v>
      </c>
      <c r="D15" s="2" t="n">
        <f aca="false">1+$B$2+B15/$B$9*(1+$B$8)</f>
        <v>1.01006957010852</v>
      </c>
      <c r="E15" s="2" t="n">
        <f aca="false">IF(B15*(D15*$C$6/$C$4*(1+$B$10*$C$7*$C$3)-C15*(1+$B$10*$C$8))/$C$9/(C15*(1+$B$10*$C$2)-D15/$C$4*(1+$B$10*$C$3))&gt;0,B15*(D15*$C$6/$C$4*(1+$B$10*$C$7*$C$3)-C15*(1+$B$10*$C$8))/$C$9/(C15*(1+$B$10*$C$2)-D15/$C$4*(1+$B$10*$C$3)),0)</f>
        <v>0.133119906102994</v>
      </c>
      <c r="F15" s="2" t="n">
        <f aca="false">IF($B$4/$C$4*(1+$B$2+B15/$B$9*(1+$B$8))*(1+$B$10*$C$3+$C$6*B15/$C$9*(1+$B$10*$C$7*$C$3))/(1+$B$3+$B$6*B15/$B$9*(1+$B$7*$B$3))/(1+$B$10*$C$2+B15/$C$9*(1+$B$10*$C$8))&gt;0,$B$4/$C$4*(1+$B$2+B15/$B$9*(1+$B$8))*(1+$B$10*$C$3+$C$6*B15/$C$9*(1+$B$10*$C$7*$C$3))/(1+$B$3+$B$6*B15/$B$9*(1+$B$7*$B$3))/(1+$B$10*$C$2+B15/$C$9*(1+$B$10*$C$8)),0)</f>
        <v>0.990569838372482</v>
      </c>
    </row>
    <row r="16" customFormat="false" ht="15" hidden="false" customHeight="false" outlineLevel="0" collapsed="false">
      <c r="A16" s="3" t="n">
        <f aca="false">'Modulator Equi-Response Select.'!E15</f>
        <v>-2</v>
      </c>
      <c r="B16" s="2" t="n">
        <f aca="false">10^A16</f>
        <v>0.01</v>
      </c>
      <c r="C16" s="2" t="n">
        <f aca="false">(1+$B$3)/$B$4+$B$6/$B$4*B16/$B$9*(1+$B$7*$B$3)</f>
        <v>0.0414</v>
      </c>
      <c r="D16" s="2" t="n">
        <f aca="false">1+$B$2+B16/$B$9*(1+$B$8)</f>
        <v>1.01022</v>
      </c>
      <c r="E16" s="2" t="n">
        <f aca="false">IF(B16*(D16*$C$6/$C$4*(1+$B$10*$C$7*$C$3)-C16*(1+$B$10*$C$8))/$C$9/(C16*(1+$B$10*$C$2)-D16/$C$4*(1+$B$10*$C$3))&gt;0,B16*(D16*$C$6/$C$4*(1+$B$10*$C$7*$C$3)-C16*(1+$B$10*$C$8))/$C$9/(C16*(1+$B$10*$C$2)-D16/$C$4*(1+$B$10*$C$3)),0)</f>
        <v>0.133058497011102</v>
      </c>
      <c r="F16" s="2" t="n">
        <f aca="false">IF($B$4/$C$4*(1+$B$2+B16/$B$9*(1+$B$8))*(1+$B$10*$C$3+$C$6*B16/$C$9*(1+$B$10*$C$7*$C$3))/(1+$B$3+$B$6*B16/$B$9*(1+$B$7*$B$3))/(1+$B$10*$C$2+B16/$C$9*(1+$B$10*$C$8))&gt;0,$B$4/$C$4*(1+$B$2+B16/$B$9*(1+$B$8))*(1+$B$10*$C$3+$C$6*B16/$C$9*(1+$B$10*$C$7*$C$3))/(1+$B$3+$B$6*B16/$B$9*(1+$B$7*$B$3))/(1+$B$10*$C$2+B16/$C$9*(1+$B$10*$C$8)),0)</f>
        <v>0.970869051574874</v>
      </c>
    </row>
    <row r="17" customFormat="false" ht="15" hidden="false" customHeight="false" outlineLevel="0" collapsed="false">
      <c r="A17" s="3" t="n">
        <f aca="false">'Modulator Equi-Response Select.'!E16</f>
        <v>-1.5</v>
      </c>
      <c r="B17" s="2" t="n">
        <f aca="false">10^A17</f>
        <v>0.0316227766016838</v>
      </c>
      <c r="C17" s="2" t="n">
        <f aca="false">(1+$B$3)/$B$4+$B$6/$B$4*B17/$B$9*(1+$B$7*$B$3)</f>
        <v>0.0444271887242357</v>
      </c>
      <c r="D17" s="2" t="n">
        <f aca="false">1+$B$2+B17/$B$9*(1+$B$8)</f>
        <v>1.01069570108524</v>
      </c>
      <c r="E17" s="2" t="n">
        <f aca="false">IF(B17*(D17*$C$6/$C$4*(1+$B$10*$C$7*$C$3)-C17*(1+$B$10*$C$8))/$C$9/(C17*(1+$B$10*$C$2)-D17/$C$4*(1+$B$10*$C$3))&gt;0,B17*(D17*$C$6/$C$4*(1+$B$10*$C$7*$C$3)-C17*(1+$B$10*$C$8))/$C$9/(C17*(1+$B$10*$C$2)-D17/$C$4*(1+$B$10*$C$3)),0)</f>
        <v>0.132864304411676</v>
      </c>
      <c r="F17" s="2" t="n">
        <f aca="false">IF($B$4/$C$4*(1+$B$2+B17/$B$9*(1+$B$8))*(1+$B$10*$C$3+$C$6*B17/$C$9*(1+$B$10*$C$7*$C$3))/(1+$B$3+$B$6*B17/$B$9*(1+$B$7*$B$3))/(1+$B$10*$C$2+B17/$C$9*(1+$B$10*$C$8))&gt;0,$B$4/$C$4*(1+$B$2+B17/$B$9*(1+$B$8))*(1+$B$10*$C$3+$C$6*B17/$C$9*(1+$B$10*$C$7*$C$3))/(1+$B$3+$B$6*B17/$B$9*(1+$B$7*$B$3))/(1+$B$10*$C$2+B17/$C$9*(1+$B$10*$C$8)),0)</f>
        <v>0.914159575208581</v>
      </c>
    </row>
    <row r="18" customFormat="false" ht="15" hidden="false" customHeight="false" outlineLevel="0" collapsed="false">
      <c r="A18" s="3" t="n">
        <f aca="false">'Modulator Equi-Response Select.'!E17</f>
        <v>-1</v>
      </c>
      <c r="B18" s="2" t="n">
        <f aca="false">10^A18</f>
        <v>0.1</v>
      </c>
      <c r="C18" s="2" t="n">
        <f aca="false">(1+$B$3)/$B$4+$B$6/$B$4*B18/$B$9*(1+$B$7*$B$3)</f>
        <v>0.054</v>
      </c>
      <c r="D18" s="2" t="n">
        <f aca="false">1+$B$2+B18/$B$9*(1+$B$8)</f>
        <v>1.0122</v>
      </c>
      <c r="E18" s="2" t="n">
        <f aca="false">IF(B18*(D18*$C$6/$C$4*(1+$B$10*$C$7*$C$3)-C18*(1+$B$10*$C$8))/$C$9/(C18*(1+$B$10*$C$2)-D18/$C$4*(1+$B$10*$C$3))&gt;0,B18*(D18*$C$6/$C$4*(1+$B$10*$C$7*$C$3)-C18*(1+$B$10*$C$8))/$C$9/(C18*(1+$B$10*$C$2)-D18/$C$4*(1+$B$10*$C$3)),0)</f>
        <v>0.132250213492741</v>
      </c>
      <c r="F18" s="2" t="n">
        <f aca="false">IF($B$4/$C$4*(1+$B$2+B18/$B$9*(1+$B$8))*(1+$B$10*$C$3+$C$6*B18/$C$9*(1+$B$10*$C$7*$C$3))/(1+$B$3+$B$6*B18/$B$9*(1+$B$7*$B$3))/(1+$B$10*$C$2+B18/$C$9*(1+$B$10*$C$8))&gt;0,$B$4/$C$4*(1+$B$2+B18/$B$9*(1+$B$8))*(1+$B$10*$C$3+$C$6*B18/$C$9*(1+$B$10*$C$7*$C$3))/(1+$B$3+$B$6*B18/$B$9*(1+$B$7*$B$3))/(1+$B$10*$C$2+B18/$C$9*(1+$B$10*$C$8)),0)</f>
        <v>0.776693257735584</v>
      </c>
    </row>
    <row r="19" customFormat="false" ht="15" hidden="false" customHeight="false" outlineLevel="0" collapsed="false">
      <c r="A19" s="3" t="n">
        <f aca="false">'Modulator Equi-Response Select.'!E18</f>
        <v>-0.5</v>
      </c>
      <c r="B19" s="2" t="n">
        <f aca="false">10^A19</f>
        <v>0.316227766016838</v>
      </c>
      <c r="C19" s="2" t="n">
        <f aca="false">(1+$B$3)/$B$4+$B$6/$B$4*B19/$B$9*(1+$B$7*$B$3)</f>
        <v>0.0842718872423573</v>
      </c>
      <c r="D19" s="2" t="n">
        <f aca="false">1+$B$2+B19/$B$9*(1+$B$8)</f>
        <v>1.01695701085237</v>
      </c>
      <c r="E19" s="2" t="n">
        <f aca="false">IF(B19*(D19*$C$6/$C$4*(1+$B$10*$C$7*$C$3)-C19*(1+$B$10*$C$8))/$C$9/(C19*(1+$B$10*$C$2)-D19/$C$4*(1+$B$10*$C$3))&gt;0,B19*(D19*$C$6/$C$4*(1+$B$10*$C$7*$C$3)-C19*(1+$B$10*$C$8))/$C$9/(C19*(1+$B$10*$C$2)-D19/$C$4*(1+$B$10*$C$3)),0)</f>
        <v>0.130308287498482</v>
      </c>
      <c r="F19" s="2" t="n">
        <f aca="false">IF($B$4/$C$4*(1+$B$2+B19/$B$9*(1+$B$8))*(1+$B$10*$C$3+$C$6*B19/$C$9*(1+$B$10*$C$7*$C$3))/(1+$B$3+$B$6*B19/$B$9*(1+$B$7*$B$3))/(1+$B$10*$C$2+B19/$C$9*(1+$B$10*$C$8))&gt;0,$B$4/$C$4*(1+$B$2+B19/$B$9*(1+$B$8))*(1+$B$10*$C$3+$C$6*B19/$C$9*(1+$B$10*$C$7*$C$3))/(1+$B$3+$B$6*B19/$B$9*(1+$B$7*$B$3))/(1+$B$10*$C$2+B19/$C$9*(1+$B$10*$C$8)),0)</f>
        <v>0.547654033502994</v>
      </c>
    </row>
    <row r="20" customFormat="false" ht="15" hidden="false" customHeight="false" outlineLevel="0" collapsed="false">
      <c r="A20" s="3" t="n">
        <f aca="false">'Modulator Equi-Response Select.'!E19</f>
        <v>0</v>
      </c>
      <c r="B20" s="2" t="n">
        <f aca="false">10^A20</f>
        <v>1</v>
      </c>
      <c r="C20" s="2" t="n">
        <f aca="false">(1+$B$3)/$B$4+$B$6/$B$4*B20/$B$9*(1+$B$7*$B$3)</f>
        <v>0.18</v>
      </c>
      <c r="D20" s="2" t="n">
        <f aca="false">1+$B$2+B20/$B$9*(1+$B$8)</f>
        <v>1.032</v>
      </c>
      <c r="E20" s="2" t="n">
        <f aca="false">IF(B20*(D20*$C$6/$C$4*(1+$B$10*$C$7*$C$3)-C20*(1+$B$10*$C$8))/$C$9/(C20*(1+$B$10*$C$2)-D20/$C$4*(1+$B$10*$C$3))&gt;0,B20*(D20*$C$6/$C$4*(1+$B$10*$C$7*$C$3)-C20*(1+$B$10*$C$8))/$C$9/(C20*(1+$B$10*$C$2)-D20/$C$4*(1+$B$10*$C$3)),0)</f>
        <v>0.124167378309138</v>
      </c>
      <c r="F20" s="2" t="n">
        <f aca="false">IF($B$4/$C$4*(1+$B$2+B20/$B$9*(1+$B$8))*(1+$B$10*$C$3+$C$6*B20/$C$9*(1+$B$10*$C$7*$C$3))/(1+$B$3+$B$6*B20/$B$9*(1+$B$7*$B$3))/(1+$B$10*$C$2+B20/$C$9*(1+$B$10*$C$8))&gt;0,$B$4/$C$4*(1+$B$2+B20/$B$9*(1+$B$8))*(1+$B$10*$C$3+$C$6*B20/$C$9*(1+$B$10*$C$7*$C$3))/(1+$B$3+$B$6*B20/$B$9*(1+$B$7*$B$3))/(1+$B$10*$C$2+B20/$C$9*(1+$B$10*$C$8)),0)</f>
        <v>0.330984996738421</v>
      </c>
    </row>
    <row r="21" customFormat="false" ht="15" hidden="false" customHeight="false" outlineLevel="0" collapsed="false">
      <c r="A21" s="3" t="n">
        <f aca="false">'Modulator Equi-Response Select.'!E20</f>
        <v>0.5</v>
      </c>
      <c r="B21" s="2" t="n">
        <f aca="false">10^A21</f>
        <v>3.16227766016838</v>
      </c>
      <c r="C21" s="2" t="n">
        <f aca="false">(1+$B$3)/$B$4+$B$6/$B$4*B21/$B$9*(1+$B$7*$B$3)</f>
        <v>0.482718872423573</v>
      </c>
      <c r="D21" s="2" t="n">
        <f aca="false">1+$B$2+B21/$B$9*(1+$B$8)</f>
        <v>1.0795701085237</v>
      </c>
      <c r="E21" s="2" t="n">
        <f aca="false">IF(B21*(D21*$C$6/$C$4*(1+$B$10*$C$7*$C$3)-C21*(1+$B$10*$C$8))/$C$9/(C21*(1+$B$10*$C$2)-D21/$C$4*(1+$B$10*$C$3))&gt;0,B21*(D21*$C$6/$C$4*(1+$B$10*$C$7*$C$3)-C21*(1+$B$10*$C$8))/$C$9/(C21*(1+$B$10*$C$2)-D21/$C$4*(1+$B$10*$C$3)),0)</f>
        <v>0.104748118366549</v>
      </c>
      <c r="F21" s="2" t="n">
        <f aca="false">IF($B$4/$C$4*(1+$B$2+B21/$B$9*(1+$B$8))*(1+$B$10*$C$3+$C$6*B21/$C$9*(1+$B$10*$C$7*$C$3))/(1+$B$3+$B$6*B21/$B$9*(1+$B$7*$B$3))/(1+$B$10*$C$2+B21/$C$9*(1+$B$10*$C$8))&gt;0,$B$4/$C$4*(1+$B$2+B21/$B$9*(1+$B$8))*(1+$B$10*$C$3+$C$6*B21/$C$9*(1+$B$10*$C$7*$C$3))/(1+$B$3+$B$6*B21/$B$9*(1+$B$7*$B$3))/(1+$B$10*$C$2+B21/$C$9*(1+$B$10*$C$8)),0)</f>
        <v>0.213588874428618</v>
      </c>
    </row>
    <row r="22" customFormat="false" ht="15" hidden="false" customHeight="false" outlineLevel="0" collapsed="false">
      <c r="A22" s="3" t="n">
        <f aca="false">'Modulator Equi-Response Select.'!E21</f>
        <v>1</v>
      </c>
      <c r="B22" s="2" t="n">
        <f aca="false">10^A22</f>
        <v>10</v>
      </c>
      <c r="C22" s="2" t="n">
        <f aca="false">(1+$B$3)/$B$4+$B$6/$B$4*B22/$B$9*(1+$B$7*$B$3)</f>
        <v>1.44</v>
      </c>
      <c r="D22" s="2" t="n">
        <f aca="false">1+$B$2+B22/$B$9*(1+$B$8)</f>
        <v>1.23</v>
      </c>
      <c r="E22" s="2" t="n">
        <f aca="false">IF(B22*(D22*$C$6/$C$4*(1+$B$10*$C$7*$C$3)-C22*(1+$B$10*$C$8))/$C$9/(C22*(1+$B$10*$C$2)-D22/$C$4*(1+$B$10*$C$3))&gt;0,B22*(D22*$C$6/$C$4*(1+$B$10*$C$7*$C$3)-C22*(1+$B$10*$C$8))/$C$9/(C22*(1+$B$10*$C$2)-D22/$C$4*(1+$B$10*$C$3)),0)</f>
        <v>0.0433390264730999</v>
      </c>
      <c r="F22" s="2" t="n">
        <f aca="false">IF($B$4/$C$4*(1+$B$2+B22/$B$9*(1+$B$8))*(1+$B$10*$C$3+$C$6*B22/$C$9*(1+$B$10*$C$7*$C$3))/(1+$B$3+$B$6*B22/$B$9*(1+$B$7*$B$3))/(1+$B$10*$C$2+B22/$C$9*(1+$B$10*$C$8))&gt;0,$B$4/$C$4*(1+$B$2+B22/$B$9*(1+$B$8))*(1+$B$10*$C$3+$C$6*B22/$C$9*(1+$B$10*$C$7*$C$3))/(1+$B$3+$B$6*B22/$B$9*(1+$B$7*$B$3))/(1+$B$10*$C$2+B22/$C$9*(1+$B$10*$C$8)),0)</f>
        <v>0.173856932153392</v>
      </c>
    </row>
    <row r="23" customFormat="false" ht="15" hidden="false" customHeight="false" outlineLevel="0" collapsed="false">
      <c r="A23" s="3" t="n">
        <f aca="false">'Modulator Equi-Response Select.'!E22</f>
        <v>1.5</v>
      </c>
      <c r="B23" s="2" t="n">
        <f aca="false">10^A23</f>
        <v>31.6227766016838</v>
      </c>
      <c r="C23" s="2" t="n">
        <f aca="false">(1+$B$3)/$B$4+$B$6/$B$4*B23/$B$9*(1+$B$7*$B$3)</f>
        <v>4.46718872423573</v>
      </c>
      <c r="D23" s="2" t="n">
        <f aca="false">1+$B$2+B23/$B$9*(1+$B$8)</f>
        <v>1.70570108523704</v>
      </c>
      <c r="E23" s="2" t="n">
        <f aca="false">IF(B23*(D23*$C$6/$C$4*(1+$B$10*$C$7*$C$3)-C23*(1+$B$10*$C$8))/$C$9/(C23*(1+$B$10*$C$2)-D23/$C$4*(1+$B$10*$C$3))&gt;0,B23*(D23*$C$6/$C$4*(1+$B$10*$C$7*$C$3)-C23*(1+$B$10*$C$8))/$C$9/(C23*(1+$B$10*$C$2)-D23/$C$4*(1+$B$10*$C$3)),0)</f>
        <v>0</v>
      </c>
      <c r="F23" s="2" t="n">
        <f aca="false">IF($B$4/$C$4*(1+$B$2+B23/$B$9*(1+$B$8))*(1+$B$10*$C$3+$C$6*B23/$C$9*(1+$B$10*$C$7*$C$3))/(1+$B$3+$B$6*B23/$B$9*(1+$B$7*$B$3))/(1+$B$10*$C$2+B23/$C$9*(1+$B$10*$C$8))&gt;0,$B$4/$C$4*(1+$B$2+B23/$B$9*(1+$B$8))*(1+$B$10*$C$3+$C$6*B23/$C$9*(1+$B$10*$C$7*$C$3))/(1+$B$3+$B$6*B23/$B$9*(1+$B$7*$B$3))/(1+$B$10*$C$2+B23/$C$9*(1+$B$10*$C$8)),0)</f>
        <v>0.176101524503565</v>
      </c>
    </row>
    <row r="24" customFormat="false" ht="15" hidden="false" customHeight="false" outlineLevel="0" collapsed="false">
      <c r="A24" s="3" t="n">
        <f aca="false">'Modulator Equi-Response Select.'!E23</f>
        <v>2</v>
      </c>
      <c r="B24" s="2" t="n">
        <f aca="false">10^A24</f>
        <v>100</v>
      </c>
      <c r="C24" s="2" t="n">
        <f aca="false">(1+$B$3)/$B$4+$B$6/$B$4*B24/$B$9*(1+$B$7*$B$3)</f>
        <v>14.04</v>
      </c>
      <c r="D24" s="2" t="n">
        <f aca="false">1+$B$2+B24/$B$9*(1+$B$8)</f>
        <v>3.21</v>
      </c>
      <c r="E24" s="2" t="n">
        <f aca="false">IF(B24*(D24*$C$6/$C$4*(1+$B$10*$C$7*$C$3)-C24*(1+$B$10*$C$8))/$C$9/(C24*(1+$B$10*$C$2)-D24/$C$4*(1+$B$10*$C$3))&gt;0,B24*(D24*$C$6/$C$4*(1+$B$10*$C$7*$C$3)-C24*(1+$B$10*$C$8))/$C$9/(C24*(1+$B$10*$C$2)-D24/$C$4*(1+$B$10*$C$3)),0)</f>
        <v>0</v>
      </c>
      <c r="F24" s="2" t="n">
        <f aca="false">IF($B$4/$C$4*(1+$B$2+B24/$B$9*(1+$B$8))*(1+$B$10*$C$3+$C$6*B24/$C$9*(1+$B$10*$C$7*$C$3))/(1+$B$3+$B$6*B24/$B$9*(1+$B$7*$B$3))/(1+$B$10*$C$2+B24/$C$9*(1+$B$10*$C$8))&gt;0,$B$4/$C$4*(1+$B$2+B24/$B$9*(1+$B$8))*(1+$B$10*$C$3+$C$6*B24/$C$9*(1+$B$10*$C$7*$C$3))/(1+$B$3+$B$6*B24/$B$9*(1+$B$7*$B$3))/(1+$B$10*$C$2+B24/$C$9*(1+$B$10*$C$8)),0)</f>
        <v>0.200700003867425</v>
      </c>
    </row>
    <row r="25" customFormat="false" ht="15" hidden="false" customHeight="false" outlineLevel="0" collapsed="false">
      <c r="A25" s="3" t="n">
        <f aca="false">'Modulator Equi-Response Select.'!E24</f>
        <v>2.5</v>
      </c>
      <c r="B25" s="2" t="n">
        <f aca="false">10^A25</f>
        <v>316.227766016838</v>
      </c>
      <c r="C25" s="2" t="n">
        <f aca="false">(1+$B$3)/$B$4+$B$6/$B$4*B25/$B$9*(1+$B$7*$B$3)</f>
        <v>44.3118872423573</v>
      </c>
      <c r="D25" s="2" t="n">
        <f aca="false">1+$B$2+B25/$B$9*(1+$B$8)</f>
        <v>7.96701085237044</v>
      </c>
      <c r="E25" s="2" t="n">
        <f aca="false">IF(B25*(D25*$C$6/$C$4*(1+$B$10*$C$7*$C$3)-C25*(1+$B$10*$C$8))/$C$9/(C25*(1+$B$10*$C$2)-D25/$C$4*(1+$B$10*$C$3))&gt;0,B25*(D25*$C$6/$C$4*(1+$B$10*$C$7*$C$3)-C25*(1+$B$10*$C$8))/$C$9/(C25*(1+$B$10*$C$2)-D25/$C$4*(1+$B$10*$C$3)),0)</f>
        <v>0</v>
      </c>
      <c r="F25" s="2" t="n">
        <f aca="false">IF($B$4/$C$4*(1+$B$2+B25/$B$9*(1+$B$8))*(1+$B$10*$C$3+$C$6*B25/$C$9*(1+$B$10*$C$7*$C$3))/(1+$B$3+$B$6*B25/$B$9*(1+$B$7*$B$3))/(1+$B$10*$C$2+B25/$C$9*(1+$B$10*$C$8))&gt;0,$B$4/$C$4*(1+$B$2+B25/$B$9*(1+$B$8))*(1+$B$10*$C$3+$C$6*B25/$C$9*(1+$B$10*$C$7*$C$3))/(1+$B$3+$B$6*B25/$B$9*(1+$B$7*$B$3))/(1+$B$10*$C$2+B25/$C$9*(1+$B$10*$C$8)),0)</f>
        <v>0.22632951270444</v>
      </c>
    </row>
    <row r="26" customFormat="false" ht="15" hidden="false" customHeight="false" outlineLevel="0" collapsed="false">
      <c r="A26" s="3" t="n">
        <f aca="false">'Modulator Equi-Response Select.'!E25</f>
        <v>3</v>
      </c>
      <c r="B26" s="2" t="n">
        <f aca="false">10^A26</f>
        <v>1000</v>
      </c>
      <c r="C26" s="2" t="n">
        <f aca="false">(1+$B$3)/$B$4+$B$6/$B$4*B26/$B$9*(1+$B$7*$B$3)</f>
        <v>140.04</v>
      </c>
      <c r="D26" s="2" t="n">
        <f aca="false">1+$B$2+B26/$B$9*(1+$B$8)</f>
        <v>23.01</v>
      </c>
      <c r="E26" s="2" t="n">
        <f aca="false">IF(B26*(D26*$C$6/$C$4*(1+$B$10*$C$7*$C$3)-C26*(1+$B$10*$C$8))/$C$9/(C26*(1+$B$10*$C$2)-D26/$C$4*(1+$B$10*$C$3))&gt;0,B26*(D26*$C$6/$C$4*(1+$B$10*$C$7*$C$3)-C26*(1+$B$10*$C$8))/$C$9/(C26*(1+$B$10*$C$2)-D26/$C$4*(1+$B$10*$C$3)),0)</f>
        <v>0</v>
      </c>
      <c r="F26" s="2" t="n">
        <f aca="false">IF($B$4/$C$4*(1+$B$2+B26/$B$9*(1+$B$8))*(1+$B$10*$C$3+$C$6*B26/$C$9*(1+$B$10*$C$7*$C$3))/(1+$B$3+$B$6*B26/$B$9*(1+$B$7*$B$3))/(1+$B$10*$C$2+B26/$C$9*(1+$B$10*$C$8))&gt;0,$B$4/$C$4*(1+$B$2+B26/$B$9*(1+$B$8))*(1+$B$10*$C$3+$C$6*B26/$C$9*(1+$B$10*$C$7*$C$3))/(1+$B$3+$B$6*B26/$B$9*(1+$B$7*$B$3))/(1+$B$10*$C$2+B26/$C$9*(1+$B$10*$C$8)),0)</f>
        <v>0.240466268449489</v>
      </c>
    </row>
    <row r="27" customFormat="false" ht="15" hidden="false" customHeight="false" outlineLevel="0" collapsed="false">
      <c r="A27" s="3" t="n">
        <f aca="false">'Modulator Equi-Response Select.'!E26</f>
        <v>3.5</v>
      </c>
      <c r="B27" s="2" t="n">
        <f aca="false">10^A27</f>
        <v>3162.27766016838</v>
      </c>
      <c r="C27" s="2" t="n">
        <f aca="false">(1+$B$3)/$B$4+$B$6/$B$4*B27/$B$9*(1+$B$7*$B$3)</f>
        <v>442.758872423573</v>
      </c>
      <c r="D27" s="2" t="n">
        <f aca="false">1+$B$2+B27/$B$9*(1+$B$8)</f>
        <v>70.5801085237044</v>
      </c>
      <c r="E27" s="2" t="n">
        <f aca="false">IF(B27*(D27*$C$6/$C$4*(1+$B$10*$C$7*$C$3)-C27*(1+$B$10*$C$8))/$C$9/(C27*(1+$B$10*$C$2)-D27/$C$4*(1+$B$10*$C$3))&gt;0,B27*(D27*$C$6/$C$4*(1+$B$10*$C$7*$C$3)-C27*(1+$B$10*$C$8))/$C$9/(C27*(1+$B$10*$C$2)-D27/$C$4*(1+$B$10*$C$3)),0)</f>
        <v>0</v>
      </c>
      <c r="F27" s="2" t="n">
        <f aca="false">IF($B$4/$C$4*(1+$B$2+B27/$B$9*(1+$B$8))*(1+$B$10*$C$3+$C$6*B27/$C$9*(1+$B$10*$C$7*$C$3))/(1+$B$3+$B$6*B27/$B$9*(1+$B$7*$B$3))/(1+$B$10*$C$2+B27/$C$9*(1+$B$10*$C$8))&gt;0,$B$4/$C$4*(1+$B$2+B27/$B$9*(1+$B$8))*(1+$B$10*$C$3+$C$6*B27/$C$9*(1+$B$10*$C$7*$C$3))/(1+$B$3+$B$6*B27/$B$9*(1+$B$7*$B$3))/(1+$B$10*$C$2+B27/$C$9*(1+$B$10*$C$8)),0)</f>
        <v>0.246018902373443</v>
      </c>
    </row>
    <row r="28" customFormat="false" ht="15" hidden="false" customHeight="false" outlineLevel="0" collapsed="false">
      <c r="A28" s="3" t="n">
        <f aca="false">'Modulator Equi-Response Select.'!E27</f>
        <v>4</v>
      </c>
      <c r="B28" s="2" t="n">
        <f aca="false">10^A28</f>
        <v>10000</v>
      </c>
      <c r="C28" s="2" t="n">
        <f aca="false">(1+$B$3)/$B$4+$B$6/$B$4*B28/$B$9*(1+$B$7*$B$3)</f>
        <v>1400.04</v>
      </c>
      <c r="D28" s="2" t="n">
        <f aca="false">1+$B$2+B28/$B$9*(1+$B$8)</f>
        <v>221.01</v>
      </c>
      <c r="E28" s="2" t="n">
        <f aca="false">IF(B28*(D28*$C$6/$C$4*(1+$B$10*$C$7*$C$3)-C28*(1+$B$10*$C$8))/$C$9/(C28*(1+$B$10*$C$2)-D28/$C$4*(1+$B$10*$C$3))&gt;0,B28*(D28*$C$6/$C$4*(1+$B$10*$C$7*$C$3)-C28*(1+$B$10*$C$8))/$C$9/(C28*(1+$B$10*$C$2)-D28/$C$4*(1+$B$10*$C$3)),0)</f>
        <v>0</v>
      </c>
      <c r="F28" s="2" t="n">
        <f aca="false">IF($B$4/$C$4*(1+$B$2+B28/$B$9*(1+$B$8))*(1+$B$10*$C$3+$C$6*B28/$C$9*(1+$B$10*$C$7*$C$3))/(1+$B$3+$B$6*B28/$B$9*(1+$B$7*$B$3))/(1+$B$10*$C$2+B28/$C$9*(1+$B$10*$C$8))&gt;0,$B$4/$C$4*(1+$B$2+B28/$B$9*(1+$B$8))*(1+$B$10*$C$3+$C$6*B28/$C$9*(1+$B$10*$C$7*$C$3))/(1+$B$3+$B$6*B28/$B$9*(1+$B$7*$B$3))/(1+$B$10*$C$2+B28/$C$9*(1+$B$10*$C$8)),0)</f>
        <v>0.247910682783779</v>
      </c>
    </row>
    <row r="29" customFormat="false" ht="15" hidden="false" customHeight="false" outlineLevel="0" collapsed="false">
      <c r="A29" s="3" t="n">
        <f aca="false">'Modulator Equi-Response Select.'!E28</f>
        <v>4.5</v>
      </c>
      <c r="B29" s="2" t="n">
        <f aca="false">10^A29</f>
        <v>31622.7766016838</v>
      </c>
      <c r="C29" s="2" t="n">
        <f aca="false">(1+$B$3)/$B$4+$B$6/$B$4*B29/$B$9*(1+$B$7*$B$3)</f>
        <v>4427.22872423573</v>
      </c>
      <c r="D29" s="2" t="n">
        <f aca="false">1+$B$2+B29/$B$9*(1+$B$8)</f>
        <v>696.711085237043</v>
      </c>
      <c r="E29" s="2" t="n">
        <f aca="false">IF(B29*(D29*$C$6/$C$4*(1+$B$10*$C$7*$C$3)-C29*(1+$B$10*$C$8))/$C$9/(C29*(1+$B$10*$C$2)-D29/$C$4*(1+$B$10*$C$3))&gt;0,B29*(D29*$C$6/$C$4*(1+$B$10*$C$7*$C$3)-C29*(1+$B$10*$C$8))/$C$9/(C29*(1+$B$10*$C$2)-D29/$C$4*(1+$B$10*$C$3)),0)</f>
        <v>0</v>
      </c>
      <c r="F29" s="2" t="n">
        <f aca="false">IF($B$4/$C$4*(1+$B$2+B29/$B$9*(1+$B$8))*(1+$B$10*$C$3+$C$6*B29/$C$9*(1+$B$10*$C$7*$C$3))/(1+$B$3+$B$6*B29/$B$9*(1+$B$7*$B$3))/(1+$B$10*$C$2+B29/$C$9*(1+$B$10*$C$8))&gt;0,$B$4/$C$4*(1+$B$2+B29/$B$9*(1+$B$8))*(1+$B$10*$C$3+$C$6*B29/$C$9*(1+$B$10*$C$7*$C$3))/(1+$B$3+$B$6*B29/$B$9*(1+$B$7*$B$3))/(1+$B$10*$C$2+B29/$C$9*(1+$B$10*$C$8)),0)</f>
        <v>0.24852360930527</v>
      </c>
    </row>
    <row r="30" customFormat="false" ht="15" hidden="false" customHeight="false" outlineLevel="0" collapsed="false">
      <c r="A30" s="3" t="n">
        <f aca="false">'Modulator Equi-Response Select.'!E29</f>
        <v>5</v>
      </c>
      <c r="B30" s="2" t="n">
        <f aca="false">10^A30</f>
        <v>100000</v>
      </c>
      <c r="C30" s="2" t="n">
        <f aca="false">(1+$B$3)/$B$4+$B$6/$B$4*B30/$B$9*(1+$B$7*$B$3)</f>
        <v>14000.04</v>
      </c>
      <c r="D30" s="2" t="n">
        <f aca="false">1+$B$2+B30/$B$9*(1+$B$8)</f>
        <v>2201.01</v>
      </c>
      <c r="E30" s="2" t="n">
        <f aca="false">IF(B30*(D30*$C$6/$C$4*(1+$B$10*$C$7*$C$3)-C30*(1+$B$10*$C$8))/$C$9/(C30*(1+$B$10*$C$2)-D30/$C$4*(1+$B$10*$C$3))&gt;0,B30*(D30*$C$6/$C$4*(1+$B$10*$C$7*$C$3)-C30*(1+$B$10*$C$8))/$C$9/(C30*(1+$B$10*$C$2)-D30/$C$4*(1+$B$10*$C$3)),0)</f>
        <v>0</v>
      </c>
      <c r="F30" s="2" t="n">
        <f aca="false">IF($B$4/$C$4*(1+$B$2+B30/$B$9*(1+$B$8))*(1+$B$10*$C$3+$C$6*B30/$C$9*(1+$B$10*$C$7*$C$3))/(1+$B$3+$B$6*B30/$B$9*(1+$B$7*$B$3))/(1+$B$10*$C$2+B30/$C$9*(1+$B$10*$C$8))&gt;0,$B$4/$C$4*(1+$B$2+B30/$B$9*(1+$B$8))*(1+$B$10*$C$3+$C$6*B30/$C$9*(1+$B$10*$C$7*$C$3))/(1+$B$3+$B$6*B30/$B$9*(1+$B$7*$B$3))/(1+$B$10*$C$2+B30/$C$9*(1+$B$10*$C$8)),0)</f>
        <v>0.24871894083447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0-13T13:00:39Z</dcterms:created>
  <dc:creator>Merck &amp; Co., Inc.</dc:creator>
  <dc:description/>
  <dc:language>en-US</dc:language>
  <cp:lastModifiedBy>rzhang</cp:lastModifiedBy>
  <dcterms:modified xsi:type="dcterms:W3CDTF">2016-03-08T21:56:5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bjDocumentLabelXML">
    <vt:lpwstr>&lt;?xml version="1.0" encoding="us-ascii"?&gt;&lt;sisl xmlns:xsi="http://www.w3.org/2001/XMLSchema-instance" xmlns:xsd="http://www.w3.org/2001/XMLSchema" sislVersion="0" policy="a10f9ac0-5937-4b4f-b459-96aedd9ed2c5" xmlns="http://www.boldonjames.com/2008/01/sie/i</vt:lpwstr>
  </property>
  <property fmtid="{D5CDD505-2E9C-101B-9397-08002B2CF9AE}" pid="3" name="bjDocumentLabelXML-0">
    <vt:lpwstr>nternal/label"&gt;&lt;element uid="9920fcc9-9f43-4d43-9e3e-b98a219cfd55" value="" /&gt;&lt;/sisl&gt;</vt:lpwstr>
  </property>
  <property fmtid="{D5CDD505-2E9C-101B-9397-08002B2CF9AE}" pid="4" name="bjDocumentSecurityLabel">
    <vt:lpwstr>Not Classified</vt:lpwstr>
  </property>
  <property fmtid="{D5CDD505-2E9C-101B-9397-08002B2CF9AE}" pid="5" name="bjSaver">
    <vt:lpwstr>1dxAE4LdWfA02Ob9E36yemHU5PLORDUb</vt:lpwstr>
  </property>
  <property fmtid="{D5CDD505-2E9C-101B-9397-08002B2CF9AE}" pid="6" name="docIndexRef">
    <vt:lpwstr>8e53eaba-48aa-4a11-8870-37a729a2e055</vt:lpwstr>
  </property>
</Properties>
</file>